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1"/>
  </bookViews>
  <sheets>
    <sheet name="Table S1. Mock communities and " sheetId="1" state="visible" r:id="rId2"/>
    <sheet name="Table S2. Genomes included in m" sheetId="2" state="visible" r:id="rId3"/>
    <sheet name="Table S3. Reads processing" sheetId="3" state="visible" r:id="rId4"/>
    <sheet name="Table S4. Assembler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92">
  <si>
    <t xml:space="preserve">Sample</t>
  </si>
  <si>
    <t xml:space="preserve"># Genomes</t>
  </si>
  <si>
    <t xml:space="preserve">Initial sample</t>
  </si>
  <si>
    <t xml:space="preserve"># Raw reads</t>
  </si>
  <si>
    <t xml:space="preserve"># QC reads</t>
  </si>
  <si>
    <t xml:space="preserve"># Genomes sequenced (&gt;0 reads)</t>
  </si>
  <si>
    <t xml:space="preserve">Subset 10%</t>
  </si>
  <si>
    <t xml:space="preserve">Subset 1%</t>
  </si>
  <si>
    <t xml:space="preserve">Sample_1</t>
  </si>
  <si>
    <t xml:space="preserve">x</t>
  </si>
  <si>
    <t xml:space="preserve">Sample_2</t>
  </si>
  <si>
    <t xml:space="preserve">Sample_3</t>
  </si>
  <si>
    <t xml:space="preserve">Sample_4</t>
  </si>
  <si>
    <t xml:space="preserve">Sample_5</t>
  </si>
  <si>
    <t xml:space="preserve">Sample_6</t>
  </si>
  <si>
    <t xml:space="preserve">Sample_7</t>
  </si>
  <si>
    <t xml:space="preserve">Sample_8</t>
  </si>
  <si>
    <t xml:space="preserve">Sample_9</t>
  </si>
  <si>
    <t xml:space="preserve">Sample_10</t>
  </si>
  <si>
    <t xml:space="preserve">Sample_11</t>
  </si>
  <si>
    <t xml:space="preserve">Sample_12</t>
  </si>
  <si>
    <t xml:space="preserve">Sample_13</t>
  </si>
  <si>
    <t xml:space="preserve">Sample_14</t>
  </si>
  <si>
    <t xml:space="preserve">Genome (NCBI gi)</t>
  </si>
  <si>
    <t xml:space="preserve">Code</t>
  </si>
  <si>
    <t xml:space="preserve">Treatment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Sample 11</t>
  </si>
  <si>
    <t xml:space="preserve">Sample 12</t>
  </si>
  <si>
    <t xml:space="preserve">Sample 13</t>
  </si>
  <si>
    <t xml:space="preserve">Sample 14</t>
  </si>
  <si>
    <t xml:space="preserve">QC reads</t>
  </si>
  <si>
    <t xml:space="preserve">Read quality control using Trimmomatic, threshold of 30 base quality on 4 bp sliding windows, and 50bp minimum read length</t>
  </si>
  <si>
    <t xml:space="preserve">Digital normalization</t>
  </si>
  <si>
    <t xml:space="preserve">Digital normalization in two steps, first to 20x then to 5x, using normalize-by-median from khmer on QC reads</t>
  </si>
  <si>
    <t xml:space="preserve">Low k-mer filter (2x)</t>
  </si>
  <si>
    <t xml:space="preserve">Remove errors in highly covered genomes: trim all kmer &lt;2x for highly covered reads (&gt;20x), using filter-abund from khmer on QC reads</t>
  </si>
  <si>
    <t xml:space="preserve">Low k-mer filter (5x)</t>
  </si>
  <si>
    <t xml:space="preserve">Remove errors in highly covered genomes: trim all kmer &lt;5x for highly covered reads (&gt;20x), using filter-abund from khmer on QC reads</t>
  </si>
  <si>
    <t xml:space="preserve">Low k-mer filter (20x)</t>
  </si>
  <si>
    <t xml:space="preserve">Remove errors in highly covered genomes: trim all kmer &lt;20x for highly covered reads (&gt;20x), using filter-abund from khmer on QC reads</t>
  </si>
  <si>
    <t xml:space="preserve">Partitioned reads (normalized)</t>
  </si>
  <si>
    <t xml:space="preserve">Partition reads in disconnected graphs, using do-partition from khmer on digitally normalized reads</t>
  </si>
  <si>
    <t xml:space="preserve">102176, 102082, 100687, 111416, 131355</t>
  </si>
  <si>
    <t xml:space="preserve">100224, 100378, 102800, 101764, 105186, 120030, 179254</t>
  </si>
  <si>
    <t xml:space="preserve">100378, 101378, 100391, 105353, 105707, 119942, 138357, 108412</t>
  </si>
  <si>
    <t xml:space="preserve">100657, 102466, 102446, 102535, 119494, 119904, 91560</t>
  </si>
  <si>
    <t xml:space="preserve">103127, 109191, 84072</t>
  </si>
  <si>
    <t xml:space="preserve">101340, 101143, 105393, 109887, 103441, 112558</t>
  </si>
  <si>
    <t xml:space="preserve">100430, 100893, 100159, 103250, 128419, 78461</t>
  </si>
  <si>
    <t xml:space="preserve">101287, 101778, 106981, 32627</t>
  </si>
  <si>
    <t xml:space="preserve">100192, 100159, 102260, 110915, 40997</t>
  </si>
  <si>
    <t xml:space="preserve">101180, 106629, 103746, 91930</t>
  </si>
  <si>
    <t xml:space="preserve">100184, 101402, 125009, 146296, 163673, 102028, 102975, 103643, 101230, 103270, 121928, 137278, 109022</t>
  </si>
  <si>
    <t xml:space="preserve">100098, 100808, 101187, 100353, 100945, 101421, 135957, 103570, 213413, 280552</t>
  </si>
  <si>
    <t xml:space="preserve">100787, 102740, 102881, 109578, 107542, 145718, 106219, 191485</t>
  </si>
  <si>
    <t xml:space="preserve">101805, 101848, 108122, 101086, 110645, 169781</t>
  </si>
  <si>
    <t xml:space="preserve">Partitioned reads (inflated)</t>
  </si>
  <si>
    <t xml:space="preserve">Partition reads in disconnected graphs with initial read coverage restored, using sweep-reads3 from khmer on partitioned normalized reads</t>
  </si>
  <si>
    <t xml:space="preserve">3098957, 5868679, 3884171, 4888089, 2221416</t>
  </si>
  <si>
    <t xml:space="preserve">636630, 3559778, 3678268, 3836942, 2171619, 3340224, 2720426</t>
  </si>
  <si>
    <t xml:space="preserve">1095707, 2722909, 3640216, 2240330, 2026202, 2775477, 2940850, 2461567</t>
  </si>
  <si>
    <t xml:space="preserve">1434555, 3071378, 2943661, 2098097, 2671701, 3850609, 3887252</t>
  </si>
  <si>
    <t xml:space="preserve">9725436, 6274965, 3969678</t>
  </si>
  <si>
    <t xml:space="preserve">1779356, 5348935, 3986972, 2024717, 3378877, 3437617</t>
  </si>
  <si>
    <t xml:space="preserve">1071284, 5330466, 3105810, 3785757, 4875312, 1786084</t>
  </si>
  <si>
    <t xml:space="preserve">5163322, 4948686, 6824142, 3028471</t>
  </si>
  <si>
    <t xml:space="preserve">3123328, 7740150, 4788380, 3193639, 1117258</t>
  </si>
  <si>
    <t xml:space="preserve">6004647, 5913202, 4714548, 3329304</t>
  </si>
  <si>
    <t xml:space="preserve">133915, 2293436, 1798152, 1025924, 995787, 1246901, 1734991, 1711717, 1717867, 2260184, 1327095, 2286742, 1388757</t>
  </si>
  <si>
    <t xml:space="preserve">129292, 1740106, 2131766, 1641938, 1618612, 1831559, 2369948, 1757542, 1765660, 4942680</t>
  </si>
  <si>
    <t xml:space="preserve">2266873, 2662615, 2812044, 2603131, 1783606, 2499282, 2481866, 2832539</t>
  </si>
  <si>
    <t xml:space="preserve">2282158, 4018307, 3689347, 3890421, 3552312, 2518136</t>
  </si>
  <si>
    <t xml:space="preserve">Reads</t>
  </si>
  <si>
    <t xml:space="preserve">Assembler</t>
  </si>
  <si>
    <t xml:space="preserve"># contigs</t>
  </si>
  <si>
    <t xml:space="preserve">N50</t>
  </si>
  <si>
    <t xml:space="preserve">N80</t>
  </si>
  <si>
    <t xml:space="preserve">Idba_ud</t>
  </si>
  <si>
    <t xml:space="preserve">Megahit</t>
  </si>
  <si>
    <t xml:space="preserve">Metavelvet</t>
  </si>
  <si>
    <t xml:space="preserve">Omega</t>
  </si>
  <si>
    <t xml:space="preserve">metaSPAd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E+00"/>
    <numFmt numFmtId="167" formatCode="0.0000E+00"/>
    <numFmt numFmtId="168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1.5234375" defaultRowHeight="12.8" zeroHeight="false" outlineLevelRow="0" outlineLevelCol="0"/>
  <cols>
    <col collapsed="false" customWidth="true" hidden="false" outlineLevel="0" max="3" min="3" style="0" width="9.02"/>
    <col collapsed="false" customWidth="true" hidden="false" outlineLevel="0" max="5" min="5" style="0" width="13.34"/>
    <col collapsed="false" customWidth="true" hidden="false" outlineLevel="0" max="6" min="6" style="0" width="11.95"/>
    <col collapsed="false" customWidth="true" hidden="false" outlineLevel="0" max="7" min="7" style="0" width="7.77"/>
    <col collapsed="false" customWidth="true" hidden="false" outlineLevel="0" max="11" min="11" style="0" width="7.08"/>
  </cols>
  <sheetData>
    <row r="1" customFormat="false" ht="41.9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3</v>
      </c>
      <c r="I1" s="1" t="s">
        <v>4</v>
      </c>
      <c r="J1" s="1" t="s">
        <v>5</v>
      </c>
      <c r="K1" s="1" t="s">
        <v>7</v>
      </c>
      <c r="L1" s="1" t="s">
        <v>3</v>
      </c>
      <c r="M1" s="1" t="s">
        <v>4</v>
      </c>
      <c r="N1" s="1" t="s">
        <v>5</v>
      </c>
    </row>
    <row r="2" customFormat="false" ht="14.65" hidden="false" customHeight="false" outlineLevel="0" collapsed="false">
      <c r="A2" s="2" t="s">
        <v>8</v>
      </c>
      <c r="B2" s="2" t="n">
        <v>837</v>
      </c>
      <c r="C2" s="2" t="s">
        <v>9</v>
      </c>
      <c r="D2" s="3" t="n">
        <v>20000000</v>
      </c>
      <c r="E2" s="4" t="n">
        <v>20000000</v>
      </c>
      <c r="F2" s="2" t="n">
        <v>229</v>
      </c>
      <c r="G2" s="2"/>
      <c r="H2" s="3"/>
      <c r="I2" s="5"/>
      <c r="J2" s="2"/>
      <c r="K2" s="2"/>
      <c r="L2" s="3"/>
      <c r="M2" s="5"/>
      <c r="N2" s="2"/>
      <c r="P2" s="0" t="n">
        <f aca="false">F2/B2</f>
        <v>0.273596176821983</v>
      </c>
      <c r="Q2" s="6" t="n">
        <f aca="false">1-P2</f>
        <v>0.726403823178017</v>
      </c>
    </row>
    <row r="3" customFormat="false" ht="14.65" hidden="false" customHeight="false" outlineLevel="0" collapsed="false">
      <c r="A3" s="7" t="s">
        <v>10</v>
      </c>
      <c r="B3" s="7" t="n">
        <v>835</v>
      </c>
      <c r="C3" s="7" t="s">
        <v>9</v>
      </c>
      <c r="D3" s="8" t="n">
        <v>20000000</v>
      </c>
      <c r="E3" s="9" t="n">
        <v>20000000</v>
      </c>
      <c r="F3" s="7" t="n">
        <v>388</v>
      </c>
      <c r="G3" s="7" t="s">
        <v>9</v>
      </c>
      <c r="H3" s="8" t="n">
        <v>2000000</v>
      </c>
      <c r="I3" s="8" t="n">
        <v>2000000</v>
      </c>
      <c r="J3" s="7" t="n">
        <v>336</v>
      </c>
      <c r="K3" s="7" t="s">
        <v>9</v>
      </c>
      <c r="L3" s="8" t="n">
        <v>200000</v>
      </c>
      <c r="M3" s="8" t="n">
        <v>200000</v>
      </c>
      <c r="N3" s="7" t="n">
        <v>278</v>
      </c>
      <c r="P3" s="0" t="n">
        <f aca="false">F3/B3</f>
        <v>0.464670658682635</v>
      </c>
      <c r="Q3" s="6" t="n">
        <f aca="false">1-P3</f>
        <v>0.535329341317365</v>
      </c>
    </row>
    <row r="4" customFormat="false" ht="14.65" hidden="false" customHeight="false" outlineLevel="0" collapsed="false">
      <c r="A4" s="7" t="s">
        <v>11</v>
      </c>
      <c r="B4" s="7" t="n">
        <v>984</v>
      </c>
      <c r="C4" s="7" t="s">
        <v>9</v>
      </c>
      <c r="D4" s="8" t="n">
        <v>20000000</v>
      </c>
      <c r="E4" s="9" t="n">
        <v>19973992</v>
      </c>
      <c r="F4" s="7" t="n">
        <v>444</v>
      </c>
      <c r="G4" s="7"/>
      <c r="H4" s="8"/>
      <c r="I4" s="8"/>
      <c r="J4" s="7"/>
      <c r="K4" s="7"/>
      <c r="L4" s="8"/>
      <c r="M4" s="8"/>
      <c r="N4" s="7"/>
      <c r="P4" s="0" t="n">
        <f aca="false">F4/B4</f>
        <v>0.451219512195122</v>
      </c>
      <c r="Q4" s="6" t="n">
        <f aca="false">1-P4</f>
        <v>0.548780487804878</v>
      </c>
    </row>
    <row r="5" customFormat="false" ht="14.65" hidden="false" customHeight="false" outlineLevel="0" collapsed="false">
      <c r="A5" s="7" t="s">
        <v>12</v>
      </c>
      <c r="B5" s="7" t="n">
        <v>647</v>
      </c>
      <c r="C5" s="7" t="s">
        <v>9</v>
      </c>
      <c r="D5" s="8" t="n">
        <v>20000000</v>
      </c>
      <c r="E5" s="9" t="n">
        <v>19999994</v>
      </c>
      <c r="F5" s="7" t="n">
        <v>318</v>
      </c>
      <c r="G5" s="7" t="s">
        <v>9</v>
      </c>
      <c r="H5" s="8" t="n">
        <v>2000000</v>
      </c>
      <c r="I5" s="8" t="n">
        <v>2000000</v>
      </c>
      <c r="J5" s="7" t="n">
        <v>278</v>
      </c>
      <c r="K5" s="7" t="s">
        <v>9</v>
      </c>
      <c r="L5" s="8" t="n">
        <v>200000</v>
      </c>
      <c r="M5" s="8" t="n">
        <v>200000</v>
      </c>
      <c r="N5" s="7" t="n">
        <v>232</v>
      </c>
      <c r="P5" s="0" t="n">
        <f aca="false">F5/B5</f>
        <v>0.491499227202473</v>
      </c>
      <c r="Q5" s="6" t="n">
        <f aca="false">1-P5</f>
        <v>0.508500772797527</v>
      </c>
    </row>
    <row r="6" customFormat="false" ht="14.65" hidden="false" customHeight="false" outlineLevel="0" collapsed="false">
      <c r="A6" s="7" t="s">
        <v>13</v>
      </c>
      <c r="B6" s="7" t="n">
        <v>508</v>
      </c>
      <c r="C6" s="7" t="s">
        <v>9</v>
      </c>
      <c r="D6" s="8" t="n">
        <v>20000000</v>
      </c>
      <c r="E6" s="9" t="n">
        <v>20000000</v>
      </c>
      <c r="F6" s="7" t="n">
        <v>126</v>
      </c>
      <c r="G6" s="7"/>
      <c r="H6" s="8"/>
      <c r="I6" s="8"/>
      <c r="J6" s="7"/>
      <c r="K6" s="7"/>
      <c r="L6" s="8"/>
      <c r="M6" s="8"/>
      <c r="N6" s="7"/>
      <c r="P6" s="0" t="n">
        <f aca="false">F6/B6</f>
        <v>0.248031496062992</v>
      </c>
      <c r="Q6" s="6" t="n">
        <f aca="false">1-P6</f>
        <v>0.751968503937008</v>
      </c>
    </row>
    <row r="7" customFormat="false" ht="14.65" hidden="false" customHeight="false" outlineLevel="0" collapsed="false">
      <c r="A7" s="7" t="s">
        <v>14</v>
      </c>
      <c r="B7" s="7" t="n">
        <v>707</v>
      </c>
      <c r="C7" s="7" t="s">
        <v>9</v>
      </c>
      <c r="D7" s="8" t="n">
        <v>20000000</v>
      </c>
      <c r="E7" s="9" t="n">
        <v>20000000</v>
      </c>
      <c r="F7" s="7" t="n">
        <v>290</v>
      </c>
      <c r="G7" s="7" t="s">
        <v>9</v>
      </c>
      <c r="H7" s="8" t="n">
        <v>2000000</v>
      </c>
      <c r="I7" s="8" t="n">
        <v>2000000</v>
      </c>
      <c r="J7" s="7" t="n">
        <v>250</v>
      </c>
      <c r="K7" s="7" t="s">
        <v>9</v>
      </c>
      <c r="L7" s="8" t="n">
        <v>200000</v>
      </c>
      <c r="M7" s="8" t="n">
        <v>200000</v>
      </c>
      <c r="N7" s="7" t="n">
        <v>207</v>
      </c>
      <c r="P7" s="0" t="n">
        <f aca="false">F7/B7</f>
        <v>0.41018387553041</v>
      </c>
      <c r="Q7" s="6" t="n">
        <f aca="false">1-P7</f>
        <v>0.58981612446959</v>
      </c>
    </row>
    <row r="8" customFormat="false" ht="14.65" hidden="false" customHeight="false" outlineLevel="0" collapsed="false">
      <c r="A8" s="7" t="s">
        <v>15</v>
      </c>
      <c r="B8" s="7" t="n">
        <v>792</v>
      </c>
      <c r="C8" s="7" t="s">
        <v>9</v>
      </c>
      <c r="D8" s="8" t="n">
        <v>20000000</v>
      </c>
      <c r="E8" s="9" t="n">
        <v>20000000</v>
      </c>
      <c r="F8" s="7" t="n">
        <v>292</v>
      </c>
      <c r="G8" s="7"/>
      <c r="H8" s="8"/>
      <c r="I8" s="8"/>
      <c r="J8" s="7"/>
      <c r="K8" s="7"/>
      <c r="L8" s="8"/>
      <c r="M8" s="8"/>
      <c r="N8" s="7"/>
      <c r="P8" s="0" t="n">
        <f aca="false">F8/B8</f>
        <v>0.368686868686869</v>
      </c>
      <c r="Q8" s="6" t="n">
        <f aca="false">1-P8</f>
        <v>0.631313131313131</v>
      </c>
    </row>
    <row r="9" customFormat="false" ht="14.65" hidden="false" customHeight="false" outlineLevel="0" collapsed="false">
      <c r="A9" s="7" t="s">
        <v>16</v>
      </c>
      <c r="B9" s="7" t="n">
        <v>660</v>
      </c>
      <c r="C9" s="7" t="s">
        <v>9</v>
      </c>
      <c r="D9" s="8" t="n">
        <v>20000000</v>
      </c>
      <c r="E9" s="9" t="n">
        <v>20000000</v>
      </c>
      <c r="F9" s="7" t="n">
        <v>166</v>
      </c>
      <c r="G9" s="7" t="s">
        <v>9</v>
      </c>
      <c r="H9" s="8" t="n">
        <v>2000000</v>
      </c>
      <c r="I9" s="8" t="n">
        <v>2000000</v>
      </c>
      <c r="J9" s="7" t="n">
        <v>143</v>
      </c>
      <c r="K9" s="7" t="s">
        <v>9</v>
      </c>
      <c r="L9" s="8" t="n">
        <v>200000</v>
      </c>
      <c r="M9" s="8" t="n">
        <v>200000</v>
      </c>
      <c r="N9" s="7" t="n">
        <v>117</v>
      </c>
      <c r="P9" s="0" t="n">
        <f aca="false">F9/B9</f>
        <v>0.251515151515152</v>
      </c>
      <c r="Q9" s="6" t="n">
        <f aca="false">1-P9</f>
        <v>0.748484848484849</v>
      </c>
    </row>
    <row r="10" customFormat="false" ht="14.65" hidden="false" customHeight="false" outlineLevel="0" collapsed="false">
      <c r="A10" s="7" t="s">
        <v>17</v>
      </c>
      <c r="B10" s="7" t="n">
        <v>538</v>
      </c>
      <c r="C10" s="7" t="s">
        <v>9</v>
      </c>
      <c r="D10" s="8" t="n">
        <v>20000000</v>
      </c>
      <c r="E10" s="9" t="n">
        <v>20000000</v>
      </c>
      <c r="F10" s="7" t="n">
        <v>193</v>
      </c>
      <c r="G10" s="7"/>
      <c r="H10" s="8"/>
      <c r="I10" s="8"/>
      <c r="J10" s="7"/>
      <c r="K10" s="7"/>
      <c r="L10" s="8"/>
      <c r="M10" s="8"/>
      <c r="N10" s="7"/>
      <c r="P10" s="0" t="n">
        <f aca="false">F10/B10</f>
        <v>0.358736059479554</v>
      </c>
      <c r="Q10" s="6" t="n">
        <f aca="false">1-P10</f>
        <v>0.641263940520446</v>
      </c>
    </row>
    <row r="11" customFormat="false" ht="14.65" hidden="false" customHeight="false" outlineLevel="0" collapsed="false">
      <c r="A11" s="7" t="s">
        <v>18</v>
      </c>
      <c r="B11" s="7" t="n">
        <v>600</v>
      </c>
      <c r="C11" s="7" t="s">
        <v>9</v>
      </c>
      <c r="D11" s="8" t="n">
        <v>20000000</v>
      </c>
      <c r="E11" s="9" t="n">
        <v>20000000</v>
      </c>
      <c r="F11" s="7" t="n">
        <v>166</v>
      </c>
      <c r="G11" s="7" t="s">
        <v>9</v>
      </c>
      <c r="H11" s="8" t="n">
        <v>2000000</v>
      </c>
      <c r="I11" s="8" t="n">
        <v>2000000</v>
      </c>
      <c r="J11" s="7" t="n">
        <v>142</v>
      </c>
      <c r="K11" s="7" t="s">
        <v>9</v>
      </c>
      <c r="L11" s="8" t="n">
        <v>200000</v>
      </c>
      <c r="M11" s="8" t="n">
        <v>200000</v>
      </c>
      <c r="N11" s="7" t="n">
        <v>116</v>
      </c>
      <c r="P11" s="0" t="n">
        <f aca="false">F11/B11</f>
        <v>0.276666666666667</v>
      </c>
      <c r="Q11" s="6" t="n">
        <f aca="false">1-P11</f>
        <v>0.723333333333333</v>
      </c>
    </row>
    <row r="12" customFormat="false" ht="14.65" hidden="false" customHeight="false" outlineLevel="0" collapsed="false">
      <c r="A12" s="7" t="s">
        <v>19</v>
      </c>
      <c r="B12" s="7" t="n">
        <v>998</v>
      </c>
      <c r="C12" s="7" t="s">
        <v>9</v>
      </c>
      <c r="D12" s="8" t="n">
        <v>20000000</v>
      </c>
      <c r="E12" s="9" t="n">
        <v>19999950</v>
      </c>
      <c r="F12" s="7" t="n">
        <v>708</v>
      </c>
      <c r="G12" s="7"/>
      <c r="H12" s="8"/>
      <c r="I12" s="8"/>
      <c r="J12" s="7"/>
      <c r="K12" s="7"/>
      <c r="L12" s="8"/>
      <c r="M12" s="8"/>
      <c r="N12" s="7"/>
      <c r="P12" s="0" t="n">
        <f aca="false">F12/B12</f>
        <v>0.709418837675351</v>
      </c>
      <c r="Q12" s="6" t="n">
        <f aca="false">1-P12</f>
        <v>0.290581162324649</v>
      </c>
    </row>
    <row r="13" customFormat="false" ht="14.65" hidden="false" customHeight="false" outlineLevel="0" collapsed="false">
      <c r="A13" s="7" t="s">
        <v>20</v>
      </c>
      <c r="B13" s="7" t="n">
        <v>933</v>
      </c>
      <c r="C13" s="7" t="s">
        <v>9</v>
      </c>
      <c r="D13" s="8" t="n">
        <v>20000000</v>
      </c>
      <c r="E13" s="9" t="n">
        <v>19999994</v>
      </c>
      <c r="F13" s="7" t="n">
        <v>610</v>
      </c>
      <c r="G13" s="7" t="s">
        <v>9</v>
      </c>
      <c r="H13" s="8" t="n">
        <v>2000000</v>
      </c>
      <c r="I13" s="8" t="n">
        <v>2000000</v>
      </c>
      <c r="J13" s="7" t="n">
        <v>540</v>
      </c>
      <c r="K13" s="7" t="s">
        <v>9</v>
      </c>
      <c r="L13" s="8" t="n">
        <v>200000</v>
      </c>
      <c r="M13" s="8" t="n">
        <v>200000</v>
      </c>
      <c r="N13" s="7" t="n">
        <v>455</v>
      </c>
      <c r="P13" s="0" t="n">
        <f aca="false">F13/B13</f>
        <v>0.653804930332262</v>
      </c>
      <c r="Q13" s="6" t="n">
        <f aca="false">1-P13</f>
        <v>0.346195069667739</v>
      </c>
    </row>
    <row r="14" customFormat="false" ht="14.65" hidden="false" customHeight="false" outlineLevel="0" collapsed="false">
      <c r="A14" s="7" t="s">
        <v>21</v>
      </c>
      <c r="B14" s="7" t="n">
        <v>711</v>
      </c>
      <c r="C14" s="7" t="s">
        <v>9</v>
      </c>
      <c r="D14" s="8" t="n">
        <v>20000000</v>
      </c>
      <c r="E14" s="9" t="n">
        <v>20000000</v>
      </c>
      <c r="F14" s="7" t="n">
        <v>440</v>
      </c>
      <c r="G14" s="7"/>
      <c r="H14" s="8"/>
      <c r="I14" s="8"/>
      <c r="J14" s="7"/>
      <c r="K14" s="7"/>
      <c r="L14" s="8"/>
      <c r="M14" s="8"/>
      <c r="N14" s="7"/>
      <c r="P14" s="0" t="n">
        <f aca="false">F14/B14</f>
        <v>0.618846694796062</v>
      </c>
      <c r="Q14" s="6" t="n">
        <f aca="false">1-P14</f>
        <v>0.381153305203938</v>
      </c>
    </row>
    <row r="15" customFormat="false" ht="14.65" hidden="false" customHeight="false" outlineLevel="0" collapsed="false">
      <c r="A15" s="10" t="s">
        <v>22</v>
      </c>
      <c r="B15" s="10" t="n">
        <v>825</v>
      </c>
      <c r="C15" s="10" t="s">
        <v>9</v>
      </c>
      <c r="D15" s="11" t="n">
        <v>20000000</v>
      </c>
      <c r="E15" s="12" t="n">
        <v>20000000</v>
      </c>
      <c r="F15" s="10" t="n">
        <v>305</v>
      </c>
      <c r="G15" s="10" t="s">
        <v>9</v>
      </c>
      <c r="H15" s="11" t="n">
        <v>2000000</v>
      </c>
      <c r="I15" s="11" t="n">
        <v>2000000</v>
      </c>
      <c r="J15" s="10" t="n">
        <v>262</v>
      </c>
      <c r="K15" s="10" t="s">
        <v>9</v>
      </c>
      <c r="L15" s="11" t="n">
        <v>200000</v>
      </c>
      <c r="M15" s="11" t="n">
        <v>200000</v>
      </c>
      <c r="N15" s="10" t="n">
        <v>215</v>
      </c>
      <c r="P15" s="0" t="n">
        <f aca="false">F15/B15</f>
        <v>0.36969696969697</v>
      </c>
      <c r="Q15" s="6" t="n">
        <f aca="false">1-P15</f>
        <v>0.63030303030303</v>
      </c>
    </row>
    <row r="17" customFormat="false" ht="12.8" hidden="false" customHeight="false" outlineLevel="0" collapsed="false">
      <c r="Q17" s="6" t="n">
        <f aca="false">MIN(Q2:Q15)</f>
        <v>0.290581162324649</v>
      </c>
    </row>
    <row r="18" customFormat="false" ht="12.8" hidden="false" customHeight="false" outlineLevel="0" collapsed="false">
      <c r="Q18" s="6" t="n">
        <f aca="false">MAX(Q2:Q15)</f>
        <v>0.75196850393700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13" t="s">
        <v>23</v>
      </c>
      <c r="B1" s="13" t="s">
        <v>8</v>
      </c>
      <c r="C1" s="13" t="s">
        <v>10</v>
      </c>
      <c r="D1" s="13" t="s">
        <v>11</v>
      </c>
      <c r="E1" s="13" t="s">
        <v>12</v>
      </c>
      <c r="F1" s="13" t="s">
        <v>13</v>
      </c>
      <c r="G1" s="13" t="s">
        <v>14</v>
      </c>
      <c r="H1" s="13" t="s">
        <v>15</v>
      </c>
      <c r="I1" s="13" t="s">
        <v>16</v>
      </c>
      <c r="J1" s="13" t="s">
        <v>17</v>
      </c>
      <c r="K1" s="13" t="s">
        <v>18</v>
      </c>
      <c r="L1" s="13" t="s">
        <v>19</v>
      </c>
      <c r="M1" s="13" t="s">
        <v>20</v>
      </c>
      <c r="N1" s="13" t="s">
        <v>21</v>
      </c>
      <c r="O1" s="13" t="s">
        <v>22</v>
      </c>
    </row>
    <row r="2" customFormat="false" ht="14.65" hidden="false" customHeight="false" outlineLevel="0" collapsed="false">
      <c r="A2" s="14" t="n">
        <v>108861984</v>
      </c>
      <c r="B2" s="14" t="n">
        <v>4.51207722028525E-027</v>
      </c>
      <c r="C2" s="14" t="n">
        <v>4.6693812061154E-012</v>
      </c>
      <c r="D2" s="14" t="n">
        <v>1.42778858811873E-005</v>
      </c>
      <c r="E2" s="14" t="n">
        <v>0</v>
      </c>
      <c r="F2" s="14" t="n">
        <v>0</v>
      </c>
      <c r="G2" s="14" t="n">
        <v>2.55514957561476E-009</v>
      </c>
      <c r="H2" s="14" t="n">
        <v>2.43889083167632E-034</v>
      </c>
      <c r="I2" s="14" t="n">
        <v>1.9116719311514E-008</v>
      </c>
      <c r="J2" s="14" t="n">
        <v>0</v>
      </c>
      <c r="K2" s="14" t="n">
        <v>0</v>
      </c>
      <c r="L2" s="14" t="n">
        <v>0.000406732036713982</v>
      </c>
      <c r="M2" s="14" t="n">
        <v>3.24351694922283E-006</v>
      </c>
      <c r="N2" s="14" t="n">
        <v>0</v>
      </c>
      <c r="O2" s="14" t="n">
        <v>1.08474025178211E-019</v>
      </c>
    </row>
    <row r="3" customFormat="false" ht="14.65" hidden="false" customHeight="false" outlineLevel="0" collapsed="false">
      <c r="A3" s="14" t="n">
        <v>109289936</v>
      </c>
      <c r="B3" s="14" t="n">
        <v>2.3081578144926E-030</v>
      </c>
      <c r="C3" s="14" t="n">
        <v>0</v>
      </c>
      <c r="D3" s="14" t="n">
        <v>0</v>
      </c>
      <c r="E3" s="14" t="n">
        <v>0</v>
      </c>
      <c r="F3" s="14" t="n">
        <v>1.19907941261084E-035</v>
      </c>
      <c r="G3" s="14" t="n">
        <v>0.0287461138219118</v>
      </c>
      <c r="H3" s="14" t="n">
        <v>0</v>
      </c>
      <c r="I3" s="14" t="n">
        <v>0.0133263929535977</v>
      </c>
      <c r="J3" s="14" t="n">
        <v>0</v>
      </c>
      <c r="K3" s="14" t="n">
        <v>0</v>
      </c>
      <c r="L3" s="14" t="n">
        <v>0</v>
      </c>
      <c r="M3" s="14" t="n">
        <v>9.68156043022628E-007</v>
      </c>
      <c r="N3" s="14" t="n">
        <v>0.00382815452767729</v>
      </c>
      <c r="O3" s="14" t="n">
        <v>8.35709319737412E-026</v>
      </c>
    </row>
    <row r="4" customFormat="false" ht="14.65" hidden="false" customHeight="false" outlineLevel="0" collapsed="false">
      <c r="A4" s="14" t="n">
        <v>109289986</v>
      </c>
      <c r="B4" s="14" t="n">
        <v>4.71734247359215E-020</v>
      </c>
      <c r="C4" s="14" t="n">
        <v>4.47942186402815E-005</v>
      </c>
      <c r="D4" s="14" t="n">
        <v>4.49567037087604E-005</v>
      </c>
      <c r="E4" s="14" t="n">
        <v>0</v>
      </c>
      <c r="F4" s="14" t="n">
        <v>0</v>
      </c>
      <c r="G4" s="14" t="n">
        <v>0.00047697130728712</v>
      </c>
      <c r="H4" s="14" t="n">
        <v>0</v>
      </c>
      <c r="I4" s="14" t="n">
        <v>0</v>
      </c>
      <c r="J4" s="14" t="n">
        <v>1.71717990510712E-061</v>
      </c>
      <c r="K4" s="14" t="n">
        <v>1.26145013722766E-014</v>
      </c>
      <c r="L4" s="14" t="n">
        <v>0</v>
      </c>
      <c r="M4" s="14" t="n">
        <v>4.63694943423438E-010</v>
      </c>
      <c r="N4" s="14" t="n">
        <v>5.4221834819531E-010</v>
      </c>
      <c r="O4" s="14" t="n">
        <v>0.00016110682039309</v>
      </c>
    </row>
    <row r="5" customFormat="false" ht="14.65" hidden="false" customHeight="false" outlineLevel="0" collapsed="false">
      <c r="A5" s="14" t="n">
        <v>109302753</v>
      </c>
      <c r="B5" s="14" t="n">
        <v>7.79359577047416E-005</v>
      </c>
      <c r="C5" s="14" t="n">
        <v>1.43254815260767E-007</v>
      </c>
      <c r="D5" s="14" t="n">
        <v>0</v>
      </c>
      <c r="E5" s="14" t="n">
        <v>0</v>
      </c>
      <c r="F5" s="14" t="n">
        <v>0</v>
      </c>
      <c r="G5" s="14" t="n">
        <v>0.0146908169225085</v>
      </c>
      <c r="H5" s="14" t="n">
        <v>0.0157970630380628</v>
      </c>
      <c r="I5" s="14" t="n">
        <v>0.00739693399158433</v>
      </c>
      <c r="J5" s="14" t="n">
        <v>1.45982266127622E-005</v>
      </c>
      <c r="K5" s="14" t="n">
        <v>0</v>
      </c>
      <c r="L5" s="14" t="n">
        <v>0</v>
      </c>
      <c r="M5" s="14" t="n">
        <v>0</v>
      </c>
      <c r="N5" s="14" t="n">
        <v>0</v>
      </c>
      <c r="O5" s="14" t="n">
        <v>4.88641527179993E-037</v>
      </c>
    </row>
    <row r="6" customFormat="false" ht="14.65" hidden="false" customHeight="false" outlineLevel="0" collapsed="false">
      <c r="A6" s="14" t="n">
        <v>109302896</v>
      </c>
      <c r="B6" s="14" t="n">
        <v>6.61028544073888E-024</v>
      </c>
      <c r="C6" s="14" t="n">
        <v>1.69433743626939E-010</v>
      </c>
      <c r="D6" s="14" t="n">
        <v>1.32782079975753E-007</v>
      </c>
      <c r="E6" s="14" t="n">
        <v>4.61655864077975E-006</v>
      </c>
      <c r="F6" s="14" t="n">
        <v>9.85263773539872E-029</v>
      </c>
      <c r="G6" s="14" t="n">
        <v>7.76085981640674E-007</v>
      </c>
      <c r="H6" s="14" t="n">
        <v>2.07163132830075E-017</v>
      </c>
      <c r="I6" s="14" t="n">
        <v>5.02674127191377E-020</v>
      </c>
      <c r="J6" s="14" t="n">
        <v>9.43546134708211E-008</v>
      </c>
      <c r="K6" s="14" t="n">
        <v>0</v>
      </c>
      <c r="L6" s="14" t="n">
        <v>2.20552840557653E-015</v>
      </c>
      <c r="M6" s="14" t="n">
        <v>0.00116264505652162</v>
      </c>
      <c r="N6" s="14" t="n">
        <v>0</v>
      </c>
      <c r="O6" s="14" t="n">
        <v>0</v>
      </c>
    </row>
    <row r="7" customFormat="false" ht="14.65" hidden="false" customHeight="false" outlineLevel="0" collapsed="false">
      <c r="A7" s="14" t="n">
        <v>109391846</v>
      </c>
      <c r="B7" s="14" t="n">
        <v>1.21882057980733E-009</v>
      </c>
      <c r="C7" s="14" t="n">
        <v>0.00477467967098797</v>
      </c>
      <c r="D7" s="14" t="n">
        <v>9.25225087887545E-010</v>
      </c>
      <c r="E7" s="14" t="n">
        <v>0.0247442203584583</v>
      </c>
      <c r="F7" s="14" t="n">
        <v>0</v>
      </c>
      <c r="G7" s="14" t="n">
        <v>3.98952466123791E-036</v>
      </c>
      <c r="H7" s="14" t="n">
        <v>3.4075788910716E-006</v>
      </c>
      <c r="I7" s="14" t="n">
        <v>0</v>
      </c>
      <c r="J7" s="14" t="n">
        <v>3.57447639793558E-017</v>
      </c>
      <c r="K7" s="14" t="n">
        <v>0</v>
      </c>
      <c r="L7" s="14" t="n">
        <v>1.95251329444688E-006</v>
      </c>
      <c r="M7" s="14" t="n">
        <v>5.35342159482465E-008</v>
      </c>
      <c r="N7" s="14" t="n">
        <v>0.000430285782329702</v>
      </c>
      <c r="O7" s="14" t="n">
        <v>3.84740449630956E-035</v>
      </c>
    </row>
    <row r="8" customFormat="false" ht="14.65" hidden="false" customHeight="false" outlineLevel="0" collapsed="false">
      <c r="A8" s="14" t="n">
        <v>109392186</v>
      </c>
      <c r="B8" s="14" t="n">
        <v>0</v>
      </c>
      <c r="C8" s="14" t="n">
        <v>0</v>
      </c>
      <c r="D8" s="14" t="n">
        <v>4.79777998785948E-023</v>
      </c>
      <c r="E8" s="14" t="n">
        <v>0</v>
      </c>
      <c r="F8" s="14" t="n">
        <v>0</v>
      </c>
      <c r="G8" s="14" t="n">
        <v>1.8950894181515E-023</v>
      </c>
      <c r="H8" s="14" t="n">
        <v>1.85953057356953E-026</v>
      </c>
      <c r="I8" s="14" t="n">
        <v>0.000650324530768081</v>
      </c>
      <c r="J8" s="14" t="n">
        <v>0</v>
      </c>
      <c r="K8" s="14" t="n">
        <v>1.90704497018325E-014</v>
      </c>
      <c r="L8" s="14" t="n">
        <v>3.45720878803109E-006</v>
      </c>
      <c r="M8" s="14" t="n">
        <v>0</v>
      </c>
      <c r="N8" s="14" t="n">
        <v>0</v>
      </c>
      <c r="O8" s="14" t="n">
        <v>6.58827009124568E-012</v>
      </c>
    </row>
    <row r="9" customFormat="false" ht="14.65" hidden="false" customHeight="false" outlineLevel="0" collapsed="false">
      <c r="A9" s="14" t="n">
        <v>109392287</v>
      </c>
      <c r="B9" s="14" t="n">
        <v>3.19486204553468E-011</v>
      </c>
      <c r="C9" s="14" t="n">
        <v>4.1570766003819E-010</v>
      </c>
      <c r="D9" s="14" t="n">
        <v>1.88141731321402E-036</v>
      </c>
      <c r="E9" s="14" t="n">
        <v>0</v>
      </c>
      <c r="F9" s="14" t="n">
        <v>7.13337329173066E-018</v>
      </c>
      <c r="G9" s="14" t="n">
        <v>6.57413759093803E-009</v>
      </c>
      <c r="H9" s="14" t="n">
        <v>4.65697680664372E-009</v>
      </c>
      <c r="I9" s="14" t="n">
        <v>0</v>
      </c>
      <c r="J9" s="14" t="n">
        <v>0</v>
      </c>
      <c r="K9" s="14" t="n">
        <v>3.19935013406764E-009</v>
      </c>
      <c r="L9" s="14" t="n">
        <v>1.12463266174694E-010</v>
      </c>
      <c r="M9" s="14" t="n">
        <v>2.3773226872185E-006</v>
      </c>
      <c r="N9" s="14" t="n">
        <v>0</v>
      </c>
      <c r="O9" s="14" t="n">
        <v>1.55407308759412E-006</v>
      </c>
    </row>
    <row r="10" customFormat="false" ht="14.65" hidden="false" customHeight="false" outlineLevel="0" collapsed="false">
      <c r="A10" s="14" t="n">
        <v>109392353</v>
      </c>
      <c r="B10" s="14" t="n">
        <v>0</v>
      </c>
      <c r="C10" s="14" t="n">
        <v>0</v>
      </c>
      <c r="D10" s="14" t="n">
        <v>3.60667344211976E-015</v>
      </c>
      <c r="E10" s="14" t="n">
        <v>6.68672396486248E-005</v>
      </c>
      <c r="F10" s="14" t="n">
        <v>0</v>
      </c>
      <c r="G10" s="14" t="n">
        <v>2.28705119192763E-006</v>
      </c>
      <c r="H10" s="14" t="n">
        <v>0</v>
      </c>
      <c r="I10" s="14" t="n">
        <v>0</v>
      </c>
      <c r="J10" s="14" t="n">
        <v>1.35478711126863E-014</v>
      </c>
      <c r="K10" s="14" t="n">
        <v>0</v>
      </c>
      <c r="L10" s="14" t="n">
        <v>2.0947357227689E-006</v>
      </c>
      <c r="M10" s="14" t="n">
        <v>0</v>
      </c>
      <c r="N10" s="14" t="n">
        <v>4.40288723425178E-006</v>
      </c>
      <c r="O10" s="14" t="n">
        <v>5.39930449121439E-013</v>
      </c>
    </row>
    <row r="11" customFormat="false" ht="14.65" hidden="false" customHeight="false" outlineLevel="0" collapsed="false">
      <c r="A11" s="14" t="n">
        <v>109392453</v>
      </c>
      <c r="B11" s="14" t="n">
        <v>1.8243600128012E-028</v>
      </c>
      <c r="C11" s="14" t="n">
        <v>6.11780954395081E-014</v>
      </c>
      <c r="D11" s="14" t="n">
        <v>1.01370460817483E-007</v>
      </c>
      <c r="E11" s="14" t="n">
        <v>0</v>
      </c>
      <c r="F11" s="14" t="n">
        <v>7.00560762378283E-029</v>
      </c>
      <c r="G11" s="14" t="n">
        <v>0</v>
      </c>
      <c r="H11" s="14" t="n">
        <v>1.8683034803463E-024</v>
      </c>
      <c r="I11" s="14" t="n">
        <v>0</v>
      </c>
      <c r="J11" s="14" t="n">
        <v>2.63256299788919E-053</v>
      </c>
      <c r="K11" s="14" t="n">
        <v>0</v>
      </c>
      <c r="L11" s="14" t="n">
        <v>1.8309080863229E-010</v>
      </c>
      <c r="M11" s="14" t="n">
        <v>6.10961922521021E-012</v>
      </c>
      <c r="N11" s="14" t="n">
        <v>0.0173299186483035</v>
      </c>
      <c r="O11" s="14" t="n">
        <v>0</v>
      </c>
    </row>
    <row r="12" customFormat="false" ht="14.65" hidden="false" customHeight="false" outlineLevel="0" collapsed="false">
      <c r="A12" s="14" t="n">
        <v>109393216</v>
      </c>
      <c r="B12" s="14" t="n">
        <v>0</v>
      </c>
      <c r="C12" s="14" t="n">
        <v>0.000226887895519074</v>
      </c>
      <c r="D12" s="14" t="n">
        <v>0</v>
      </c>
      <c r="E12" s="14" t="n">
        <v>4.29078899299157E-019</v>
      </c>
      <c r="F12" s="14" t="n">
        <v>0</v>
      </c>
      <c r="G12" s="14" t="n">
        <v>0</v>
      </c>
      <c r="H12" s="14" t="n">
        <v>0</v>
      </c>
      <c r="I12" s="14" t="n">
        <v>1.66213333240221E-013</v>
      </c>
      <c r="J12" s="14" t="n">
        <v>5.55373395509119E-010</v>
      </c>
      <c r="K12" s="14" t="n">
        <v>2.43344895902583E-011</v>
      </c>
      <c r="L12" s="14" t="n">
        <v>0.00557421794475235</v>
      </c>
      <c r="M12" s="14" t="n">
        <v>0.00782524298339594</v>
      </c>
      <c r="N12" s="14" t="n">
        <v>0.0100872942535625</v>
      </c>
      <c r="O12" s="14" t="n">
        <v>0</v>
      </c>
    </row>
    <row r="13" customFormat="false" ht="14.65" hidden="false" customHeight="false" outlineLevel="0" collapsed="false">
      <c r="A13" s="14" t="n">
        <v>109521437</v>
      </c>
      <c r="B13" s="14" t="n">
        <v>0</v>
      </c>
      <c r="C13" s="14" t="n">
        <v>0.00676349715495907</v>
      </c>
      <c r="D13" s="14" t="n">
        <v>6.38046255116648E-005</v>
      </c>
      <c r="E13" s="14" t="n">
        <v>0.018678584618154</v>
      </c>
      <c r="F13" s="14" t="n">
        <v>0</v>
      </c>
      <c r="G13" s="14" t="n">
        <v>0.000100819847536722</v>
      </c>
      <c r="H13" s="14" t="n">
        <v>0</v>
      </c>
      <c r="I13" s="14" t="n">
        <v>0.00857566469917856</v>
      </c>
      <c r="J13" s="14" t="n">
        <v>0</v>
      </c>
      <c r="K13" s="14" t="n">
        <v>2.33424094885325E-018</v>
      </c>
      <c r="L13" s="14" t="n">
        <v>1.86463737774284E-007</v>
      </c>
      <c r="M13" s="14" t="n">
        <v>0</v>
      </c>
      <c r="N13" s="14" t="n">
        <v>0</v>
      </c>
      <c r="O13" s="14" t="n">
        <v>5.47331144141866E-005</v>
      </c>
    </row>
    <row r="14" customFormat="false" ht="14.65" hidden="false" customHeight="false" outlineLevel="0" collapsed="false">
      <c r="A14" s="14" t="n">
        <v>109521758</v>
      </c>
      <c r="B14" s="14" t="n">
        <v>1.34141873029915E-013</v>
      </c>
      <c r="C14" s="14" t="n">
        <v>4.80763867010879E-011</v>
      </c>
      <c r="D14" s="14" t="n">
        <v>0.00232810124632101</v>
      </c>
      <c r="E14" s="14" t="n">
        <v>0</v>
      </c>
      <c r="F14" s="14" t="n">
        <v>0</v>
      </c>
      <c r="G14" s="14" t="n">
        <v>4.01061818448047E-010</v>
      </c>
      <c r="H14" s="14" t="n">
        <v>1.79432511260754E-008</v>
      </c>
      <c r="I14" s="14" t="n">
        <v>0</v>
      </c>
      <c r="J14" s="14" t="n">
        <v>0</v>
      </c>
      <c r="K14" s="14" t="n">
        <v>2.67183542959829E-015</v>
      </c>
      <c r="L14" s="14" t="n">
        <v>0.000187603976300192</v>
      </c>
      <c r="M14" s="14" t="n">
        <v>0</v>
      </c>
      <c r="N14" s="14" t="n">
        <v>8.21855070836738E-005</v>
      </c>
      <c r="O14" s="14" t="n">
        <v>0</v>
      </c>
    </row>
    <row r="15" customFormat="false" ht="14.65" hidden="false" customHeight="false" outlineLevel="0" collapsed="false">
      <c r="A15" s="14" t="n">
        <v>109521840</v>
      </c>
      <c r="B15" s="14" t="n">
        <v>0</v>
      </c>
      <c r="C15" s="14" t="n">
        <v>7.07172161662886E-011</v>
      </c>
      <c r="D15" s="14" t="n">
        <v>0</v>
      </c>
      <c r="E15" s="14" t="n">
        <v>0.00475922399632595</v>
      </c>
      <c r="F15" s="14" t="n">
        <v>0</v>
      </c>
      <c r="G15" s="14" t="n">
        <v>0</v>
      </c>
      <c r="H15" s="14" t="n">
        <v>0</v>
      </c>
      <c r="I15" s="14" t="n">
        <v>0.0603911555557905</v>
      </c>
      <c r="J15" s="14" t="n">
        <v>3.19235360762408E-011</v>
      </c>
      <c r="K15" s="14" t="n">
        <v>0.000344581868158341</v>
      </c>
      <c r="L15" s="14" t="n">
        <v>5.45406228854827E-005</v>
      </c>
      <c r="M15" s="14" t="n">
        <v>0</v>
      </c>
      <c r="N15" s="14" t="n">
        <v>3.1528028930113E-011</v>
      </c>
      <c r="O15" s="14" t="n">
        <v>1.90099460747219E-017</v>
      </c>
    </row>
    <row r="16" customFormat="false" ht="14.65" hidden="false" customHeight="false" outlineLevel="0" collapsed="false">
      <c r="A16" s="14" t="n">
        <v>109522084</v>
      </c>
      <c r="B16" s="14" t="n">
        <v>0.000460087898263952</v>
      </c>
      <c r="C16" s="14" t="n">
        <v>0</v>
      </c>
      <c r="D16" s="14" t="n">
        <v>2.67484076053889E-016</v>
      </c>
      <c r="E16" s="14" t="n">
        <v>2.25451986824577E-009</v>
      </c>
      <c r="F16" s="14" t="n">
        <v>0</v>
      </c>
      <c r="G16" s="14" t="n">
        <v>1.4957522581559E-026</v>
      </c>
      <c r="H16" s="14" t="n">
        <v>1.79058994357491E-027</v>
      </c>
      <c r="I16" s="14" t="n">
        <v>1.88267988754592E-013</v>
      </c>
      <c r="J16" s="14" t="n">
        <v>0</v>
      </c>
      <c r="K16" s="14" t="n">
        <v>0</v>
      </c>
      <c r="L16" s="14" t="n">
        <v>7.93859557017642E-009</v>
      </c>
      <c r="M16" s="14" t="n">
        <v>0.000288768744748625</v>
      </c>
      <c r="N16" s="14" t="n">
        <v>0</v>
      </c>
      <c r="O16" s="14" t="n">
        <v>0</v>
      </c>
    </row>
    <row r="17" customFormat="false" ht="14.65" hidden="false" customHeight="false" outlineLevel="0" collapsed="false">
      <c r="A17" s="14" t="n">
        <v>109522567</v>
      </c>
      <c r="B17" s="14" t="n">
        <v>7.53310214973546E-014</v>
      </c>
      <c r="C17" s="14" t="n">
        <v>3.95335605839737E-011</v>
      </c>
      <c r="D17" s="14" t="n">
        <v>1.00648111665998E-017</v>
      </c>
      <c r="E17" s="14" t="n">
        <v>0</v>
      </c>
      <c r="F17" s="14" t="n">
        <v>0</v>
      </c>
      <c r="G17" s="14" t="n">
        <v>1.10734543539083E-007</v>
      </c>
      <c r="H17" s="14" t="n">
        <v>0</v>
      </c>
      <c r="I17" s="14" t="n">
        <v>0</v>
      </c>
      <c r="J17" s="14" t="n">
        <v>0</v>
      </c>
      <c r="K17" s="14" t="n">
        <v>2.88811575305287E-009</v>
      </c>
      <c r="L17" s="14" t="n">
        <v>7.08300013531184E-007</v>
      </c>
      <c r="M17" s="14" t="n">
        <v>0.00472442892369467</v>
      </c>
      <c r="N17" s="14" t="n">
        <v>0</v>
      </c>
      <c r="O17" s="14" t="n">
        <v>2.72349880823804E-036</v>
      </c>
    </row>
    <row r="18" customFormat="false" ht="14.65" hidden="false" customHeight="false" outlineLevel="0" collapsed="false">
      <c r="A18" s="14" t="n">
        <v>109522776</v>
      </c>
      <c r="B18" s="14" t="n">
        <v>0</v>
      </c>
      <c r="C18" s="14" t="n">
        <v>5.332126557432E-006</v>
      </c>
      <c r="D18" s="14" t="n">
        <v>2.08956102673892E-042</v>
      </c>
      <c r="E18" s="14" t="n">
        <v>2.45303744827955E-013</v>
      </c>
      <c r="F18" s="14" t="n">
        <v>0</v>
      </c>
      <c r="G18" s="14" t="n">
        <v>0</v>
      </c>
      <c r="H18" s="14" t="n">
        <v>5.80479549278522E-008</v>
      </c>
      <c r="I18" s="14" t="n">
        <v>0</v>
      </c>
      <c r="J18" s="14" t="n">
        <v>0</v>
      </c>
      <c r="K18" s="14" t="n">
        <v>5.88084613006767E-009</v>
      </c>
      <c r="L18" s="14" t="n">
        <v>1.21860650207614E-007</v>
      </c>
      <c r="M18" s="14" t="n">
        <v>1.13891107999285E-015</v>
      </c>
      <c r="N18" s="14" t="n">
        <v>0</v>
      </c>
      <c r="O18" s="14" t="n">
        <v>7.99833367972335E-010</v>
      </c>
    </row>
    <row r="19" customFormat="false" ht="14.65" hidden="false" customHeight="false" outlineLevel="0" collapsed="false">
      <c r="A19" s="14" t="n">
        <v>110804020</v>
      </c>
      <c r="B19" s="14" t="n">
        <v>0</v>
      </c>
      <c r="C19" s="14" t="n">
        <v>0.000160474002901114</v>
      </c>
      <c r="D19" s="14" t="n">
        <v>1.72717152345533E-006</v>
      </c>
      <c r="E19" s="14" t="n">
        <v>1.75796339110764E-013</v>
      </c>
      <c r="F19" s="14" t="n">
        <v>5.2360989211391E-028</v>
      </c>
      <c r="G19" s="14" t="n">
        <v>1.85918820641809E-008</v>
      </c>
      <c r="H19" s="14" t="n">
        <v>0</v>
      </c>
      <c r="I19" s="14" t="n">
        <v>1.35822748942976E-011</v>
      </c>
      <c r="J19" s="14" t="n">
        <v>0</v>
      </c>
      <c r="K19" s="14" t="n">
        <v>0.00107719139860577</v>
      </c>
      <c r="L19" s="14" t="n">
        <v>2.34561439233272E-005</v>
      </c>
      <c r="M19" s="14" t="n">
        <v>0</v>
      </c>
      <c r="N19" s="14" t="n">
        <v>1.97215101602567E-005</v>
      </c>
      <c r="O19" s="14" t="n">
        <v>1.8487962049508E-029</v>
      </c>
    </row>
    <row r="20" customFormat="false" ht="14.65" hidden="false" customHeight="false" outlineLevel="0" collapsed="false">
      <c r="A20" s="14" t="n">
        <v>111146921</v>
      </c>
      <c r="B20" s="14" t="n">
        <v>0</v>
      </c>
      <c r="C20" s="14" t="n">
        <v>7.30661207261251E-014</v>
      </c>
      <c r="D20" s="14" t="n">
        <v>8.97370749670312E-015</v>
      </c>
      <c r="E20" s="14" t="n">
        <v>5.60053715020036E-007</v>
      </c>
      <c r="F20" s="14" t="n">
        <v>9.4409008450841E-017</v>
      </c>
      <c r="G20" s="14" t="n">
        <v>0</v>
      </c>
      <c r="H20" s="14" t="n">
        <v>2.04737585382326E-005</v>
      </c>
      <c r="I20" s="14" t="n">
        <v>1.52988850883519E-029</v>
      </c>
      <c r="J20" s="14" t="n">
        <v>0</v>
      </c>
      <c r="K20" s="14" t="n">
        <v>1.75455666241388E-008</v>
      </c>
      <c r="L20" s="14" t="n">
        <v>5.06109104516842E-010</v>
      </c>
      <c r="M20" s="14" t="n">
        <v>1.83211234513995E-011</v>
      </c>
      <c r="N20" s="14" t="n">
        <v>0.000107980640672457</v>
      </c>
      <c r="O20" s="14" t="n">
        <v>6.75689113111572E-017</v>
      </c>
    </row>
    <row r="21" customFormat="false" ht="14.65" hidden="false" customHeight="false" outlineLevel="0" collapsed="false">
      <c r="A21" s="14" t="n">
        <v>113195172</v>
      </c>
      <c r="B21" s="14" t="n">
        <v>1.47160759027256E-008</v>
      </c>
      <c r="C21" s="14" t="n">
        <v>1.22745817193464E-006</v>
      </c>
      <c r="D21" s="14" t="n">
        <v>1.29836099225623E-013</v>
      </c>
      <c r="E21" s="14" t="n">
        <v>0.00181067457169795</v>
      </c>
      <c r="F21" s="14" t="n">
        <v>0</v>
      </c>
      <c r="G21" s="14" t="n">
        <v>2.56566391222918E-010</v>
      </c>
      <c r="H21" s="14" t="n">
        <v>1.05416344462651E-006</v>
      </c>
      <c r="I21" s="14" t="n">
        <v>0</v>
      </c>
      <c r="J21" s="14" t="n">
        <v>0</v>
      </c>
      <c r="K21" s="14" t="n">
        <v>1.35309558081186E-041</v>
      </c>
      <c r="L21" s="14" t="n">
        <v>1.14777715454617E-006</v>
      </c>
      <c r="M21" s="14" t="n">
        <v>0.000293886959204333</v>
      </c>
      <c r="N21" s="14" t="n">
        <v>0</v>
      </c>
      <c r="O21" s="14" t="n">
        <v>0</v>
      </c>
    </row>
    <row r="22" customFormat="false" ht="14.65" hidden="false" customHeight="false" outlineLevel="0" collapsed="false">
      <c r="A22" s="14" t="n">
        <v>115304210</v>
      </c>
      <c r="B22" s="14" t="n">
        <v>6.56465835340702E-018</v>
      </c>
      <c r="C22" s="14" t="n">
        <v>0</v>
      </c>
      <c r="D22" s="14" t="n">
        <v>3.78596803918992E-007</v>
      </c>
      <c r="E22" s="14" t="n">
        <v>0</v>
      </c>
      <c r="F22" s="14" t="n">
        <v>0</v>
      </c>
      <c r="G22" s="14" t="n">
        <v>1.66151104321827E-006</v>
      </c>
      <c r="H22" s="14" t="n">
        <v>6.20778866539469E-030</v>
      </c>
      <c r="I22" s="14" t="n">
        <v>0</v>
      </c>
      <c r="J22" s="14" t="n">
        <v>0.0345535727048522</v>
      </c>
      <c r="K22" s="14" t="n">
        <v>0</v>
      </c>
      <c r="L22" s="14" t="n">
        <v>0.00501006228118562</v>
      </c>
      <c r="M22" s="14" t="n">
        <v>0.000562530297635752</v>
      </c>
      <c r="N22" s="14" t="n">
        <v>0</v>
      </c>
      <c r="O22" s="14" t="n">
        <v>8.33314092365912E-006</v>
      </c>
    </row>
    <row r="23" customFormat="false" ht="14.65" hidden="false" customHeight="false" outlineLevel="0" collapsed="false">
      <c r="A23" s="14" t="n">
        <v>115304270</v>
      </c>
      <c r="B23" s="14" t="n">
        <v>3.0840853364529E-058</v>
      </c>
      <c r="C23" s="14" t="n">
        <v>0</v>
      </c>
      <c r="D23" s="14" t="n">
        <v>4.88824793061532E-009</v>
      </c>
      <c r="E23" s="14" t="n">
        <v>0</v>
      </c>
      <c r="F23" s="14" t="n">
        <v>4.80750804797682E-048</v>
      </c>
      <c r="G23" s="14" t="n">
        <v>1.53954733883574E-014</v>
      </c>
      <c r="H23" s="14" t="n">
        <v>1.53831314476578E-039</v>
      </c>
      <c r="I23" s="14" t="n">
        <v>2.99196737382787E-039</v>
      </c>
      <c r="J23" s="14" t="n">
        <v>0</v>
      </c>
      <c r="K23" s="14" t="n">
        <v>1.80098092814655E-006</v>
      </c>
      <c r="L23" s="14" t="n">
        <v>0</v>
      </c>
      <c r="M23" s="14" t="n">
        <v>5.22539123810981E-013</v>
      </c>
      <c r="N23" s="14" t="n">
        <v>0</v>
      </c>
      <c r="O23" s="14" t="n">
        <v>0</v>
      </c>
    </row>
    <row r="24" customFormat="false" ht="14.65" hidden="false" customHeight="false" outlineLevel="0" collapsed="false">
      <c r="A24" s="14" t="n">
        <v>115304338</v>
      </c>
      <c r="B24" s="14" t="n">
        <v>0</v>
      </c>
      <c r="C24" s="14" t="n">
        <v>0</v>
      </c>
      <c r="D24" s="14" t="n">
        <v>0</v>
      </c>
      <c r="E24" s="14" t="n">
        <v>0</v>
      </c>
      <c r="F24" s="14" t="n">
        <v>0</v>
      </c>
      <c r="G24" s="14" t="n">
        <v>4.55426390564176E-030</v>
      </c>
      <c r="H24" s="14" t="n">
        <v>5.36712744943172E-021</v>
      </c>
      <c r="I24" s="14" t="n">
        <v>0</v>
      </c>
      <c r="J24" s="14" t="n">
        <v>4.67595194817589E-019</v>
      </c>
      <c r="K24" s="14" t="n">
        <v>0</v>
      </c>
      <c r="L24" s="14" t="n">
        <v>1.02436018231036E-015</v>
      </c>
      <c r="M24" s="14" t="n">
        <v>3.53884304737312E-010</v>
      </c>
      <c r="N24" s="14" t="n">
        <v>0</v>
      </c>
      <c r="O24" s="14" t="n">
        <v>0</v>
      </c>
    </row>
    <row r="25" customFormat="false" ht="14.65" hidden="false" customHeight="false" outlineLevel="0" collapsed="false">
      <c r="A25" s="14" t="n">
        <v>115315572</v>
      </c>
      <c r="B25" s="14" t="n">
        <v>6.63137156450184E-027</v>
      </c>
      <c r="C25" s="14" t="n">
        <v>3.35904072199155E-025</v>
      </c>
      <c r="D25" s="14" t="n">
        <v>0.000220072180150519</v>
      </c>
      <c r="E25" s="14" t="n">
        <v>0</v>
      </c>
      <c r="F25" s="14" t="n">
        <v>0</v>
      </c>
      <c r="G25" s="14" t="n">
        <v>0</v>
      </c>
      <c r="H25" s="14" t="n">
        <v>1.0006439345894E-006</v>
      </c>
      <c r="I25" s="14" t="n">
        <v>3.92096045641286E-009</v>
      </c>
      <c r="J25" s="14" t="n">
        <v>5.89426613145841E-035</v>
      </c>
      <c r="K25" s="14" t="n">
        <v>0</v>
      </c>
      <c r="L25" s="14" t="n">
        <v>1.80568647111694E-008</v>
      </c>
      <c r="M25" s="14" t="n">
        <v>3.0033797359666E-006</v>
      </c>
      <c r="N25" s="14" t="n">
        <v>0.00100289989808031</v>
      </c>
      <c r="O25" s="14" t="n">
        <v>0.000241401232171495</v>
      </c>
    </row>
    <row r="26" customFormat="false" ht="14.65" hidden="false" customHeight="false" outlineLevel="0" collapsed="false">
      <c r="A26" s="14" t="n">
        <v>115315628</v>
      </c>
      <c r="B26" s="14" t="n">
        <v>1.192785912677E-019</v>
      </c>
      <c r="C26" s="14" t="n">
        <v>2.24489992865819E-008</v>
      </c>
      <c r="D26" s="14" t="n">
        <v>1.30079568049357E-005</v>
      </c>
      <c r="E26" s="14" t="n">
        <v>0</v>
      </c>
      <c r="F26" s="14" t="n">
        <v>0</v>
      </c>
      <c r="G26" s="14" t="n">
        <v>2.92663994300683E-027</v>
      </c>
      <c r="H26" s="14" t="n">
        <v>4.03952820552607E-025</v>
      </c>
      <c r="I26" s="14" t="n">
        <v>0</v>
      </c>
      <c r="J26" s="14" t="n">
        <v>0</v>
      </c>
      <c r="K26" s="14" t="n">
        <v>0</v>
      </c>
      <c r="L26" s="14" t="n">
        <v>0</v>
      </c>
      <c r="M26" s="14" t="n">
        <v>0.00648122017157908</v>
      </c>
      <c r="N26" s="14" t="n">
        <v>7.853171774373E-011</v>
      </c>
      <c r="O26" s="14" t="n">
        <v>3.03504939289164E-007</v>
      </c>
    </row>
    <row r="27" customFormat="false" ht="14.65" hidden="false" customHeight="false" outlineLevel="0" collapsed="false">
      <c r="A27" s="14" t="n">
        <v>116221992</v>
      </c>
      <c r="B27" s="14" t="n">
        <v>5.3608389975839E-006</v>
      </c>
      <c r="C27" s="14" t="n">
        <v>7.64689180357437E-018</v>
      </c>
      <c r="D27" s="14" t="n">
        <v>0</v>
      </c>
      <c r="E27" s="14" t="n">
        <v>0</v>
      </c>
      <c r="F27" s="14" t="n">
        <v>4.22365510286536E-011</v>
      </c>
      <c r="G27" s="14" t="n">
        <v>0</v>
      </c>
      <c r="H27" s="14" t="n">
        <v>7.6766370573242E-017</v>
      </c>
      <c r="I27" s="14" t="n">
        <v>0</v>
      </c>
      <c r="J27" s="14" t="n">
        <v>0</v>
      </c>
      <c r="K27" s="14" t="n">
        <v>7.22269547507686E-015</v>
      </c>
      <c r="L27" s="14" t="n">
        <v>0</v>
      </c>
      <c r="M27" s="14" t="n">
        <v>0</v>
      </c>
      <c r="N27" s="14" t="n">
        <v>0.000616310273945951</v>
      </c>
      <c r="O27" s="14" t="n">
        <v>0</v>
      </c>
    </row>
    <row r="28" customFormat="false" ht="14.65" hidden="false" customHeight="false" outlineLevel="0" collapsed="false">
      <c r="A28" s="14" t="n">
        <v>116326222</v>
      </c>
      <c r="B28" s="14" t="n">
        <v>1.72080659532387E-014</v>
      </c>
      <c r="C28" s="14" t="n">
        <v>1.95783561835248E-024</v>
      </c>
      <c r="D28" s="14" t="n">
        <v>0</v>
      </c>
      <c r="E28" s="14" t="n">
        <v>1.00105176618177E-011</v>
      </c>
      <c r="F28" s="14" t="n">
        <v>0</v>
      </c>
      <c r="G28" s="14" t="n">
        <v>6.68996397216522E-010</v>
      </c>
      <c r="H28" s="14" t="n">
        <v>3.28828336764269E-021</v>
      </c>
      <c r="I28" s="14" t="n">
        <v>0</v>
      </c>
      <c r="J28" s="14" t="n">
        <v>0</v>
      </c>
      <c r="K28" s="14" t="n">
        <v>5.43564309814144E-031</v>
      </c>
      <c r="L28" s="14" t="n">
        <v>0.000282319572459007</v>
      </c>
      <c r="M28" s="14" t="n">
        <v>0</v>
      </c>
      <c r="N28" s="14" t="n">
        <v>0</v>
      </c>
      <c r="O28" s="14" t="n">
        <v>0</v>
      </c>
    </row>
    <row r="29" customFormat="false" ht="14.65" hidden="false" customHeight="false" outlineLevel="0" collapsed="false">
      <c r="A29" s="14" t="n">
        <v>117530171</v>
      </c>
      <c r="B29" s="14" t="n">
        <v>7.22524469435842E-023</v>
      </c>
      <c r="C29" s="14" t="n">
        <v>9.21212088480783E-023</v>
      </c>
      <c r="D29" s="14" t="n">
        <v>2.06273502036126E-009</v>
      </c>
      <c r="E29" s="14" t="n">
        <v>0.00492216987981936</v>
      </c>
      <c r="F29" s="14" t="n">
        <v>0</v>
      </c>
      <c r="G29" s="14" t="n">
        <v>0</v>
      </c>
      <c r="H29" s="14" t="n">
        <v>0</v>
      </c>
      <c r="I29" s="14" t="n">
        <v>9.0968461395501E-027</v>
      </c>
      <c r="J29" s="14" t="n">
        <v>0</v>
      </c>
      <c r="K29" s="14" t="n">
        <v>0</v>
      </c>
      <c r="L29" s="14" t="n">
        <v>0</v>
      </c>
      <c r="M29" s="14" t="n">
        <v>6.17679138822234E-008</v>
      </c>
      <c r="N29" s="14" t="n">
        <v>0</v>
      </c>
      <c r="O29" s="14" t="n">
        <v>0</v>
      </c>
    </row>
    <row r="30" customFormat="false" ht="14.65" hidden="false" customHeight="false" outlineLevel="0" collapsed="false">
      <c r="A30" s="14" t="n">
        <v>117676329</v>
      </c>
      <c r="B30" s="14" t="n">
        <v>4.5771792555905E-018</v>
      </c>
      <c r="C30" s="14" t="n">
        <v>0</v>
      </c>
      <c r="D30" s="14" t="n">
        <v>3.28689217847182E-017</v>
      </c>
      <c r="E30" s="14" t="n">
        <v>0</v>
      </c>
      <c r="F30" s="14" t="n">
        <v>0</v>
      </c>
      <c r="G30" s="14" t="n">
        <v>0</v>
      </c>
      <c r="H30" s="14" t="n">
        <v>0.00268554761132376</v>
      </c>
      <c r="I30" s="14" t="n">
        <v>0</v>
      </c>
      <c r="J30" s="14" t="n">
        <v>3.37250434534843E-046</v>
      </c>
      <c r="K30" s="14" t="n">
        <v>0</v>
      </c>
      <c r="L30" s="14" t="n">
        <v>0.00243186313603118</v>
      </c>
      <c r="M30" s="14" t="n">
        <v>0.000888308939137857</v>
      </c>
      <c r="N30" s="14" t="n">
        <v>0.00585031064464372</v>
      </c>
      <c r="O30" s="14" t="n">
        <v>5.32051708087215E-011</v>
      </c>
    </row>
    <row r="31" customFormat="false" ht="14.65" hidden="false" customHeight="false" outlineLevel="0" collapsed="false">
      <c r="A31" s="14" t="n">
        <v>118197620</v>
      </c>
      <c r="B31" s="14" t="n">
        <v>1.3637032331426E-006</v>
      </c>
      <c r="C31" s="14" t="n">
        <v>8.02993700554567E-011</v>
      </c>
      <c r="D31" s="14" t="n">
        <v>0.000252230325617055</v>
      </c>
      <c r="E31" s="14" t="n">
        <v>2.10850304002362E-007</v>
      </c>
      <c r="F31" s="14" t="n">
        <v>0</v>
      </c>
      <c r="G31" s="14" t="n">
        <v>8.74306057400783E-006</v>
      </c>
      <c r="H31" s="14" t="n">
        <v>0</v>
      </c>
      <c r="I31" s="14" t="n">
        <v>2.01445704971063E-037</v>
      </c>
      <c r="J31" s="14" t="n">
        <v>4.52635889324867E-024</v>
      </c>
      <c r="K31" s="14" t="n">
        <v>0</v>
      </c>
      <c r="L31" s="14" t="n">
        <v>0.00022727688404739</v>
      </c>
      <c r="M31" s="14" t="n">
        <v>0</v>
      </c>
      <c r="N31" s="14" t="n">
        <v>1.36351831985806E-008</v>
      </c>
      <c r="O31" s="14" t="n">
        <v>0.00011608177477992</v>
      </c>
    </row>
    <row r="32" customFormat="false" ht="14.65" hidden="false" customHeight="false" outlineLevel="0" collapsed="false">
      <c r="A32" s="14" t="n">
        <v>118430711</v>
      </c>
      <c r="B32" s="14" t="n">
        <v>0</v>
      </c>
      <c r="C32" s="14" t="n">
        <v>0.000187965863824815</v>
      </c>
      <c r="D32" s="14" t="n">
        <v>0</v>
      </c>
      <c r="E32" s="14" t="n">
        <v>5.62146265056293E-008</v>
      </c>
      <c r="F32" s="14" t="n">
        <v>0</v>
      </c>
      <c r="G32" s="14" t="n">
        <v>0.000259021101856685</v>
      </c>
      <c r="H32" s="14" t="n">
        <v>2.97458920024134E-005</v>
      </c>
      <c r="I32" s="14" t="n">
        <v>0</v>
      </c>
      <c r="J32" s="14" t="n">
        <v>0</v>
      </c>
      <c r="K32" s="14" t="n">
        <v>0</v>
      </c>
      <c r="L32" s="14" t="n">
        <v>0</v>
      </c>
      <c r="M32" s="14" t="n">
        <v>6.2157814559811E-005</v>
      </c>
      <c r="N32" s="14" t="n">
        <v>5.99972022958304E-015</v>
      </c>
      <c r="O32" s="14" t="n">
        <v>9.31220572121671E-033</v>
      </c>
    </row>
    <row r="33" customFormat="false" ht="14.65" hidden="false" customHeight="false" outlineLevel="0" collapsed="false">
      <c r="A33" s="14" t="n">
        <v>118430724</v>
      </c>
      <c r="B33" s="14" t="n">
        <v>0</v>
      </c>
      <c r="C33" s="14" t="n">
        <v>0</v>
      </c>
      <c r="D33" s="14" t="n">
        <v>1.96928623835279E-009</v>
      </c>
      <c r="E33" s="14" t="n">
        <v>3.45694127895732E-007</v>
      </c>
      <c r="F33" s="14" t="n">
        <v>8.99716007820294E-051</v>
      </c>
      <c r="G33" s="14" t="n">
        <v>0</v>
      </c>
      <c r="H33" s="14" t="n">
        <v>1.5454724947723E-019</v>
      </c>
      <c r="I33" s="14" t="n">
        <v>0</v>
      </c>
      <c r="J33" s="14" t="n">
        <v>3.95139140321504E-031</v>
      </c>
      <c r="K33" s="14" t="n">
        <v>6.10175466894714E-005</v>
      </c>
      <c r="L33" s="14" t="n">
        <v>0.00129435109502295</v>
      </c>
      <c r="M33" s="14" t="n">
        <v>3.8221447551583E-012</v>
      </c>
      <c r="N33" s="14" t="n">
        <v>1.156332775531E-013</v>
      </c>
      <c r="O33" s="14" t="n">
        <v>9.74173701773559E-030</v>
      </c>
    </row>
    <row r="34" customFormat="false" ht="14.65" hidden="false" customHeight="false" outlineLevel="0" collapsed="false">
      <c r="A34" s="14" t="n">
        <v>118725053</v>
      </c>
      <c r="B34" s="14" t="n">
        <v>0.000141985794443703</v>
      </c>
      <c r="C34" s="14" t="n">
        <v>0.00608003970841063</v>
      </c>
      <c r="D34" s="14" t="n">
        <v>0.0219020027210784</v>
      </c>
      <c r="E34" s="14" t="n">
        <v>0.0218477013623803</v>
      </c>
      <c r="F34" s="14" t="n">
        <v>0</v>
      </c>
      <c r="G34" s="14" t="n">
        <v>1.16738069766191E-024</v>
      </c>
      <c r="H34" s="14" t="n">
        <v>0.00769839499692642</v>
      </c>
      <c r="I34" s="14" t="n">
        <v>0.0562596032050109</v>
      </c>
      <c r="J34" s="14" t="n">
        <v>0</v>
      </c>
      <c r="K34" s="14" t="n">
        <v>9.20343547698749E-006</v>
      </c>
      <c r="L34" s="14" t="n">
        <v>7.31429288612163E-009</v>
      </c>
      <c r="M34" s="14" t="n">
        <v>0</v>
      </c>
      <c r="N34" s="14" t="n">
        <v>0</v>
      </c>
      <c r="O34" s="14" t="n">
        <v>1.36524041327751E-005</v>
      </c>
    </row>
    <row r="35" customFormat="false" ht="14.65" hidden="false" customHeight="false" outlineLevel="0" collapsed="false">
      <c r="A35" s="14" t="n">
        <v>119443652</v>
      </c>
      <c r="B35" s="14" t="n">
        <v>0</v>
      </c>
      <c r="C35" s="14" t="n">
        <v>0</v>
      </c>
      <c r="D35" s="14" t="n">
        <v>0</v>
      </c>
      <c r="E35" s="14" t="n">
        <v>5.04364445820569E-030</v>
      </c>
      <c r="F35" s="14" t="n">
        <v>2.51837399895915E-047</v>
      </c>
      <c r="G35" s="14" t="n">
        <v>2.93068656418024E-009</v>
      </c>
      <c r="H35" s="14" t="n">
        <v>1.32517859295021E-013</v>
      </c>
      <c r="I35" s="14" t="n">
        <v>1.32308854086234E-012</v>
      </c>
      <c r="J35" s="14" t="n">
        <v>1.9133117787538E-009</v>
      </c>
      <c r="K35" s="14" t="n">
        <v>2.02767540049528E-017</v>
      </c>
      <c r="L35" s="14" t="n">
        <v>0</v>
      </c>
      <c r="M35" s="14" t="n">
        <v>4.74188319387757E-009</v>
      </c>
      <c r="N35" s="14" t="n">
        <v>0</v>
      </c>
      <c r="O35" s="14" t="n">
        <v>8.87149162775221E-012</v>
      </c>
    </row>
    <row r="36" customFormat="false" ht="14.65" hidden="false" customHeight="false" outlineLevel="0" collapsed="false">
      <c r="A36" s="14" t="n">
        <v>119637746</v>
      </c>
      <c r="B36" s="14" t="n">
        <v>6.11691534446575E-005</v>
      </c>
      <c r="C36" s="14" t="n">
        <v>0</v>
      </c>
      <c r="D36" s="14" t="n">
        <v>4.37974333661807E-007</v>
      </c>
      <c r="E36" s="14" t="n">
        <v>0</v>
      </c>
      <c r="F36" s="14" t="n">
        <v>0</v>
      </c>
      <c r="G36" s="14" t="n">
        <v>0</v>
      </c>
      <c r="H36" s="14" t="n">
        <v>0.00740889689278595</v>
      </c>
      <c r="I36" s="14" t="n">
        <v>0.0165869244617712</v>
      </c>
      <c r="J36" s="14" t="n">
        <v>0</v>
      </c>
      <c r="K36" s="14" t="n">
        <v>0</v>
      </c>
      <c r="L36" s="14" t="n">
        <v>2.70819126100259E-009</v>
      </c>
      <c r="M36" s="14" t="n">
        <v>0</v>
      </c>
      <c r="N36" s="14" t="n">
        <v>7.12654042251846E-010</v>
      </c>
      <c r="O36" s="14" t="n">
        <v>1.94444709750774E-005</v>
      </c>
    </row>
    <row r="37" customFormat="false" ht="14.65" hidden="false" customHeight="false" outlineLevel="0" collapsed="false">
      <c r="A37" s="14" t="n">
        <v>119952179</v>
      </c>
      <c r="B37" s="14" t="n">
        <v>0.000547352305194808</v>
      </c>
      <c r="C37" s="14" t="n">
        <v>0</v>
      </c>
      <c r="D37" s="14" t="n">
        <v>2.11738248532002E-006</v>
      </c>
      <c r="E37" s="14" t="n">
        <v>1.88037883784735E-011</v>
      </c>
      <c r="F37" s="14" t="n">
        <v>0</v>
      </c>
      <c r="G37" s="14" t="n">
        <v>9.09102263757485E-021</v>
      </c>
      <c r="H37" s="14" t="n">
        <v>2.75504187861719E-018</v>
      </c>
      <c r="I37" s="14" t="n">
        <v>1.80147642362592E-041</v>
      </c>
      <c r="J37" s="14" t="n">
        <v>0</v>
      </c>
      <c r="K37" s="14" t="n">
        <v>1.00976418061819E-026</v>
      </c>
      <c r="L37" s="14" t="n">
        <v>1.89437374837223E-014</v>
      </c>
      <c r="M37" s="14" t="n">
        <v>3.55539041938873E-007</v>
      </c>
      <c r="N37" s="14" t="n">
        <v>1.85410925867974E-005</v>
      </c>
      <c r="O37" s="14" t="n">
        <v>6.03525247533046E-017</v>
      </c>
    </row>
    <row r="38" customFormat="false" ht="14.65" hidden="false" customHeight="false" outlineLevel="0" collapsed="false">
      <c r="A38" s="14" t="n">
        <v>119953625</v>
      </c>
      <c r="B38" s="14" t="n">
        <v>8.38230159395408E-006</v>
      </c>
      <c r="C38" s="14" t="n">
        <v>1.47422102230086E-024</v>
      </c>
      <c r="D38" s="14" t="n">
        <v>1.70492091002058E-012</v>
      </c>
      <c r="E38" s="14" t="n">
        <v>3.96034977846579E-018</v>
      </c>
      <c r="F38" s="14" t="n">
        <v>0</v>
      </c>
      <c r="G38" s="14" t="n">
        <v>0</v>
      </c>
      <c r="H38" s="14" t="n">
        <v>8.11100567563281E-005</v>
      </c>
      <c r="I38" s="14" t="n">
        <v>1.78449007612238E-016</v>
      </c>
      <c r="J38" s="14" t="n">
        <v>2.36895473173564E-010</v>
      </c>
      <c r="K38" s="14" t="n">
        <v>0</v>
      </c>
      <c r="L38" s="14" t="n">
        <v>0</v>
      </c>
      <c r="M38" s="14" t="n">
        <v>0.00371949749274446</v>
      </c>
      <c r="N38" s="14" t="n">
        <v>0</v>
      </c>
      <c r="O38" s="14" t="n">
        <v>0.000205491254496371</v>
      </c>
    </row>
    <row r="39" customFormat="false" ht="14.65" hidden="false" customHeight="false" outlineLevel="0" collapsed="false">
      <c r="A39" s="14" t="n">
        <v>119953678</v>
      </c>
      <c r="B39" s="14" t="n">
        <v>7.03711926697002E-020</v>
      </c>
      <c r="C39" s="14" t="n">
        <v>0</v>
      </c>
      <c r="D39" s="14" t="n">
        <v>5.17669933725953E-006</v>
      </c>
      <c r="E39" s="14" t="n">
        <v>0</v>
      </c>
      <c r="F39" s="14" t="n">
        <v>0</v>
      </c>
      <c r="G39" s="14" t="n">
        <v>0</v>
      </c>
      <c r="H39" s="14" t="n">
        <v>8.00192221805994E-024</v>
      </c>
      <c r="I39" s="14" t="n">
        <v>6.65302533956568E-023</v>
      </c>
      <c r="J39" s="14" t="n">
        <v>0</v>
      </c>
      <c r="K39" s="14" t="n">
        <v>0</v>
      </c>
      <c r="L39" s="14" t="n">
        <v>0.00288681107093618</v>
      </c>
      <c r="M39" s="14" t="n">
        <v>1.1142127582289E-006</v>
      </c>
      <c r="N39" s="14" t="n">
        <v>0.00104951697056387</v>
      </c>
      <c r="O39" s="14" t="n">
        <v>0</v>
      </c>
    </row>
    <row r="40" customFormat="false" ht="14.65" hidden="false" customHeight="false" outlineLevel="0" collapsed="false">
      <c r="A40" s="14" t="n">
        <v>119967833</v>
      </c>
      <c r="B40" s="14" t="n">
        <v>2.51786741227285E-045</v>
      </c>
      <c r="C40" s="14" t="n">
        <v>0</v>
      </c>
      <c r="D40" s="14" t="n">
        <v>5.20530507225367E-005</v>
      </c>
      <c r="E40" s="14" t="n">
        <v>5.30702238643977E-019</v>
      </c>
      <c r="F40" s="14" t="n">
        <v>0</v>
      </c>
      <c r="G40" s="14" t="n">
        <v>0</v>
      </c>
      <c r="H40" s="14" t="n">
        <v>1.5066611771606E-058</v>
      </c>
      <c r="I40" s="14" t="n">
        <v>0</v>
      </c>
      <c r="J40" s="14" t="n">
        <v>1.41260697327777E-023</v>
      </c>
      <c r="K40" s="14" t="n">
        <v>0</v>
      </c>
      <c r="L40" s="14" t="n">
        <v>0</v>
      </c>
      <c r="M40" s="14" t="n">
        <v>0</v>
      </c>
      <c r="N40" s="14" t="n">
        <v>0</v>
      </c>
      <c r="O40" s="14" t="n">
        <v>6.54712415242832E-011</v>
      </c>
    </row>
    <row r="41" customFormat="false" ht="14.65" hidden="false" customHeight="false" outlineLevel="0" collapsed="false">
      <c r="A41" s="14" t="n">
        <v>12085135</v>
      </c>
      <c r="B41" s="14" t="n">
        <v>0</v>
      </c>
      <c r="C41" s="14" t="n">
        <v>0</v>
      </c>
      <c r="D41" s="14" t="n">
        <v>0</v>
      </c>
      <c r="E41" s="14" t="n">
        <v>6.41332846821653E-005</v>
      </c>
      <c r="F41" s="14" t="n">
        <v>1.30773185519213E-008</v>
      </c>
      <c r="G41" s="14" t="n">
        <v>0</v>
      </c>
      <c r="H41" s="14" t="n">
        <v>0</v>
      </c>
      <c r="I41" s="14" t="n">
        <v>1.3359673319088E-016</v>
      </c>
      <c r="J41" s="14" t="n">
        <v>0</v>
      </c>
      <c r="K41" s="14" t="n">
        <v>0</v>
      </c>
      <c r="L41" s="14" t="n">
        <v>1.80414802665039E-016</v>
      </c>
      <c r="M41" s="14" t="n">
        <v>4.55880107160883E-017</v>
      </c>
      <c r="N41" s="14" t="n">
        <v>4.09491252811759E-021</v>
      </c>
      <c r="O41" s="14" t="n">
        <v>1.22074368507045E-006</v>
      </c>
    </row>
    <row r="42" customFormat="false" ht="14.65" hidden="false" customHeight="false" outlineLevel="0" collapsed="false">
      <c r="A42" s="14" t="n">
        <v>12248100</v>
      </c>
      <c r="B42" s="14" t="n">
        <v>0</v>
      </c>
      <c r="C42" s="14" t="n">
        <v>2.79915889035376E-006</v>
      </c>
      <c r="D42" s="14" t="n">
        <v>2.85236414500765E-011</v>
      </c>
      <c r="E42" s="14" t="n">
        <v>3.51981824253849E-020</v>
      </c>
      <c r="F42" s="14" t="n">
        <v>0</v>
      </c>
      <c r="G42" s="14" t="n">
        <v>1.13403856932347E-016</v>
      </c>
      <c r="H42" s="14" t="n">
        <v>0</v>
      </c>
      <c r="I42" s="14" t="n">
        <v>0</v>
      </c>
      <c r="J42" s="14" t="n">
        <v>0</v>
      </c>
      <c r="K42" s="14" t="n">
        <v>0</v>
      </c>
      <c r="L42" s="14" t="n">
        <v>1.00977034030172E-007</v>
      </c>
      <c r="M42" s="14" t="n">
        <v>1.408498234504E-007</v>
      </c>
      <c r="N42" s="14" t="n">
        <v>1.72448288884011E-007</v>
      </c>
      <c r="O42" s="14" t="n">
        <v>8.25973346557483E-007</v>
      </c>
    </row>
    <row r="43" customFormat="false" ht="14.65" hidden="false" customHeight="false" outlineLevel="0" collapsed="false">
      <c r="A43" s="14" t="n">
        <v>122891714</v>
      </c>
      <c r="B43" s="14" t="n">
        <v>3.94452732801681E-068</v>
      </c>
      <c r="C43" s="14" t="n">
        <v>0</v>
      </c>
      <c r="D43" s="14" t="n">
        <v>0.000431639096930353</v>
      </c>
      <c r="E43" s="14" t="n">
        <v>0</v>
      </c>
      <c r="F43" s="14" t="n">
        <v>0</v>
      </c>
      <c r="G43" s="14" t="n">
        <v>2.95790043824343E-025</v>
      </c>
      <c r="H43" s="14" t="n">
        <v>0</v>
      </c>
      <c r="I43" s="14" t="n">
        <v>0</v>
      </c>
      <c r="J43" s="14" t="n">
        <v>0.0556352447836802</v>
      </c>
      <c r="K43" s="14" t="n">
        <v>2.57293896866169E-020</v>
      </c>
      <c r="L43" s="14" t="n">
        <v>4.14924023626522E-005</v>
      </c>
      <c r="M43" s="14" t="n">
        <v>2.48260928801583E-024</v>
      </c>
      <c r="N43" s="14" t="n">
        <v>2.71523184657835E-012</v>
      </c>
      <c r="O43" s="14" t="n">
        <v>4.95125244644222E-019</v>
      </c>
    </row>
    <row r="44" customFormat="false" ht="14.65" hidden="false" customHeight="false" outlineLevel="0" collapsed="false">
      <c r="A44" s="14" t="n">
        <v>122891784</v>
      </c>
      <c r="B44" s="14" t="n">
        <v>1.18053944215201E-043</v>
      </c>
      <c r="C44" s="14" t="n">
        <v>0</v>
      </c>
      <c r="D44" s="14" t="n">
        <v>0</v>
      </c>
      <c r="E44" s="14" t="n">
        <v>2.78556383239954E-019</v>
      </c>
      <c r="F44" s="14" t="n">
        <v>2.83573237088085E-005</v>
      </c>
      <c r="G44" s="14" t="n">
        <v>0</v>
      </c>
      <c r="H44" s="14" t="n">
        <v>0</v>
      </c>
      <c r="I44" s="14" t="n">
        <v>8.91136023215454E-050</v>
      </c>
      <c r="J44" s="14" t="n">
        <v>0</v>
      </c>
      <c r="K44" s="14" t="n">
        <v>0</v>
      </c>
      <c r="L44" s="14" t="n">
        <v>0.00326765322596414</v>
      </c>
      <c r="M44" s="14" t="n">
        <v>0</v>
      </c>
      <c r="N44" s="14" t="n">
        <v>2.44653473970705E-012</v>
      </c>
      <c r="O44" s="14" t="n">
        <v>9.90430725430561E-016</v>
      </c>
    </row>
    <row r="45" customFormat="false" ht="14.65" hidden="false" customHeight="false" outlineLevel="0" collapsed="false">
      <c r="A45" s="14" t="n">
        <v>124300942</v>
      </c>
      <c r="B45" s="14" t="n">
        <v>0</v>
      </c>
      <c r="C45" s="14" t="n">
        <v>0</v>
      </c>
      <c r="D45" s="14" t="n">
        <v>0</v>
      </c>
      <c r="E45" s="14" t="n">
        <v>6.81389605168591E-011</v>
      </c>
      <c r="F45" s="14" t="n">
        <v>0</v>
      </c>
      <c r="G45" s="14" t="n">
        <v>2.43079774197898E-011</v>
      </c>
      <c r="H45" s="14" t="n">
        <v>9.94349647159883E-016</v>
      </c>
      <c r="I45" s="14" t="n">
        <v>3.1027673675773E-008</v>
      </c>
      <c r="J45" s="14" t="n">
        <v>1.23146777707216E-010</v>
      </c>
      <c r="K45" s="14" t="n">
        <v>0</v>
      </c>
      <c r="L45" s="14" t="n">
        <v>2.80405897681057E-007</v>
      </c>
      <c r="M45" s="14" t="n">
        <v>2.49422497116817E-005</v>
      </c>
      <c r="N45" s="14" t="n">
        <v>0.00390749107850278</v>
      </c>
      <c r="O45" s="14" t="n">
        <v>1.48744655942026E-015</v>
      </c>
    </row>
    <row r="46" customFormat="false" ht="14.65" hidden="false" customHeight="false" outlineLevel="0" collapsed="false">
      <c r="A46" s="14" t="n">
        <v>125999960</v>
      </c>
      <c r="B46" s="14" t="n">
        <v>0</v>
      </c>
      <c r="C46" s="14" t="n">
        <v>0</v>
      </c>
      <c r="D46" s="14" t="n">
        <v>1.05762370588324E-010</v>
      </c>
      <c r="E46" s="14" t="n">
        <v>0.00316332484732047</v>
      </c>
      <c r="F46" s="14" t="n">
        <v>4.44444664094243E-005</v>
      </c>
      <c r="G46" s="14" t="n">
        <v>2.47339065976992E-028</v>
      </c>
      <c r="H46" s="14" t="n">
        <v>0</v>
      </c>
      <c r="I46" s="14" t="n">
        <v>3.0468853320671E-006</v>
      </c>
      <c r="J46" s="14" t="n">
        <v>1.86591010856867E-023</v>
      </c>
      <c r="K46" s="14" t="n">
        <v>1.01248748577142E-083</v>
      </c>
      <c r="L46" s="14" t="n">
        <v>0</v>
      </c>
      <c r="M46" s="14" t="n">
        <v>0</v>
      </c>
      <c r="N46" s="14" t="n">
        <v>0</v>
      </c>
      <c r="O46" s="14" t="n">
        <v>6.37844710832286E-021</v>
      </c>
    </row>
    <row r="47" customFormat="false" ht="14.65" hidden="false" customHeight="false" outlineLevel="0" collapsed="false">
      <c r="A47" s="14" t="n">
        <v>126010846</v>
      </c>
      <c r="B47" s="14" t="n">
        <v>4.79992371671945E-017</v>
      </c>
      <c r="C47" s="14" t="n">
        <v>0</v>
      </c>
      <c r="D47" s="14" t="n">
        <v>0</v>
      </c>
      <c r="E47" s="14" t="n">
        <v>0</v>
      </c>
      <c r="F47" s="14" t="n">
        <v>7.82536702353684E-025</v>
      </c>
      <c r="G47" s="14" t="n">
        <v>3.27769557665987E-008</v>
      </c>
      <c r="H47" s="14" t="n">
        <v>0</v>
      </c>
      <c r="I47" s="14" t="n">
        <v>4.27739374433528E-007</v>
      </c>
      <c r="J47" s="14" t="n">
        <v>0</v>
      </c>
      <c r="K47" s="14" t="n">
        <v>3.7631301663819E-014</v>
      </c>
      <c r="L47" s="14" t="n">
        <v>0</v>
      </c>
      <c r="M47" s="14" t="n">
        <v>7.62385079646844E-009</v>
      </c>
      <c r="N47" s="14" t="n">
        <v>0</v>
      </c>
      <c r="O47" s="14" t="n">
        <v>2.09016528489941E-018</v>
      </c>
    </row>
    <row r="48" customFormat="false" ht="14.65" hidden="false" customHeight="false" outlineLevel="0" collapsed="false">
      <c r="A48" s="14" t="n">
        <v>126010934</v>
      </c>
      <c r="B48" s="14" t="n">
        <v>0</v>
      </c>
      <c r="C48" s="14" t="n">
        <v>4.77989849027431E-017</v>
      </c>
      <c r="D48" s="14" t="n">
        <v>6.05754170968382E-007</v>
      </c>
      <c r="E48" s="14" t="n">
        <v>0</v>
      </c>
      <c r="F48" s="14" t="n">
        <v>0</v>
      </c>
      <c r="G48" s="14" t="n">
        <v>1.62853228275325E-010</v>
      </c>
      <c r="H48" s="14" t="n">
        <v>1.08631677513874E-016</v>
      </c>
      <c r="I48" s="14" t="n">
        <v>0</v>
      </c>
      <c r="J48" s="14" t="n">
        <v>0</v>
      </c>
      <c r="K48" s="14" t="n">
        <v>0</v>
      </c>
      <c r="L48" s="14" t="n">
        <v>2.24621479447235E-006</v>
      </c>
      <c r="M48" s="14" t="n">
        <v>0.000168380452865385</v>
      </c>
      <c r="N48" s="14" t="n">
        <v>0</v>
      </c>
      <c r="O48" s="14" t="n">
        <v>3.29128478538048E-013</v>
      </c>
    </row>
    <row r="49" customFormat="false" ht="14.65" hidden="false" customHeight="false" outlineLevel="0" collapsed="false">
      <c r="A49" s="14" t="n">
        <v>126011062</v>
      </c>
      <c r="B49" s="14" t="n">
        <v>4.14171858821197E-015</v>
      </c>
      <c r="C49" s="14" t="n">
        <v>5.36132635854605E-032</v>
      </c>
      <c r="D49" s="14" t="n">
        <v>6.58778997376365E-008</v>
      </c>
      <c r="E49" s="14" t="n">
        <v>0</v>
      </c>
      <c r="F49" s="14" t="n">
        <v>0</v>
      </c>
      <c r="G49" s="14" t="n">
        <v>0</v>
      </c>
      <c r="H49" s="14" t="n">
        <v>8.87925413246587E-032</v>
      </c>
      <c r="I49" s="14" t="n">
        <v>0</v>
      </c>
      <c r="J49" s="14" t="n">
        <v>8.6264583931542E-008</v>
      </c>
      <c r="K49" s="14" t="n">
        <v>3.16693636100922E-010</v>
      </c>
      <c r="L49" s="14" t="n">
        <v>0</v>
      </c>
      <c r="M49" s="14" t="n">
        <v>2.15681986869125E-021</v>
      </c>
      <c r="N49" s="14" t="n">
        <v>0</v>
      </c>
      <c r="O49" s="14" t="n">
        <v>3.47242482567932E-024</v>
      </c>
    </row>
    <row r="50" customFormat="false" ht="14.65" hidden="false" customHeight="false" outlineLevel="0" collapsed="false">
      <c r="A50" s="14" t="n">
        <v>12657854</v>
      </c>
      <c r="B50" s="14" t="n">
        <v>2.33676596979524E-078</v>
      </c>
      <c r="C50" s="14" t="n">
        <v>0</v>
      </c>
      <c r="D50" s="14" t="n">
        <v>0</v>
      </c>
      <c r="E50" s="14" t="n">
        <v>2.41537718303888E-012</v>
      </c>
      <c r="F50" s="14" t="n">
        <v>1.13573012000611E-014</v>
      </c>
      <c r="G50" s="14" t="n">
        <v>2.24907127403938E-008</v>
      </c>
      <c r="H50" s="14" t="n">
        <v>1.56738508060896E-010</v>
      </c>
      <c r="I50" s="14" t="n">
        <v>6.42890056752127E-013</v>
      </c>
      <c r="J50" s="14" t="n">
        <v>1.5756864755179E-005</v>
      </c>
      <c r="K50" s="14" t="n">
        <v>6.27535726095148E-015</v>
      </c>
      <c r="L50" s="14" t="n">
        <v>4.75612291688492E-007</v>
      </c>
      <c r="M50" s="14" t="n">
        <v>2.36835984833909E-007</v>
      </c>
      <c r="N50" s="14" t="n">
        <v>0</v>
      </c>
      <c r="O50" s="14" t="n">
        <v>2.11951657278065E-007</v>
      </c>
    </row>
    <row r="51" customFormat="false" ht="14.65" hidden="false" customHeight="false" outlineLevel="0" collapsed="false">
      <c r="A51" s="14" t="n">
        <v>13095658</v>
      </c>
      <c r="B51" s="14" t="n">
        <v>0</v>
      </c>
      <c r="C51" s="14" t="n">
        <v>0</v>
      </c>
      <c r="D51" s="14" t="n">
        <v>0</v>
      </c>
      <c r="E51" s="14" t="n">
        <v>0</v>
      </c>
      <c r="F51" s="14" t="n">
        <v>0</v>
      </c>
      <c r="G51" s="14" t="n">
        <v>0</v>
      </c>
      <c r="H51" s="14" t="n">
        <v>2.22556048550819E-010</v>
      </c>
      <c r="I51" s="14" t="n">
        <v>2.81744263149951E-008</v>
      </c>
      <c r="J51" s="14" t="n">
        <v>0</v>
      </c>
      <c r="K51" s="14" t="n">
        <v>0</v>
      </c>
      <c r="L51" s="14" t="n">
        <v>4.59579479823944E-006</v>
      </c>
      <c r="M51" s="14" t="n">
        <v>0.00712423036369219</v>
      </c>
      <c r="N51" s="14" t="n">
        <v>0.00167538391178333</v>
      </c>
      <c r="O51" s="14" t="n">
        <v>0</v>
      </c>
    </row>
    <row r="52" customFormat="false" ht="14.65" hidden="false" customHeight="false" outlineLevel="0" collapsed="false">
      <c r="A52" s="14" t="n">
        <v>13095680</v>
      </c>
      <c r="B52" s="14" t="n">
        <v>0</v>
      </c>
      <c r="C52" s="14" t="n">
        <v>1.00353294955756E-017</v>
      </c>
      <c r="D52" s="14" t="n">
        <v>8.46053276059154E-037</v>
      </c>
      <c r="E52" s="14" t="n">
        <v>3.88172262874328E-015</v>
      </c>
      <c r="F52" s="14" t="n">
        <v>3.13262258574032E-018</v>
      </c>
      <c r="G52" s="14" t="n">
        <v>6.92908141214013E-011</v>
      </c>
      <c r="H52" s="14" t="n">
        <v>1.04121536543866E-008</v>
      </c>
      <c r="I52" s="14" t="n">
        <v>0</v>
      </c>
      <c r="J52" s="14" t="n">
        <v>0</v>
      </c>
      <c r="K52" s="14" t="n">
        <v>0</v>
      </c>
      <c r="L52" s="14" t="n">
        <v>9.79906542492852E-014</v>
      </c>
      <c r="M52" s="14" t="n">
        <v>0</v>
      </c>
      <c r="N52" s="14" t="n">
        <v>1.14993656315794E-007</v>
      </c>
      <c r="O52" s="14" t="n">
        <v>1.05496586887479E-056</v>
      </c>
    </row>
    <row r="53" customFormat="false" ht="14.65" hidden="false" customHeight="false" outlineLevel="0" collapsed="false">
      <c r="A53" s="14" t="n">
        <v>13095743</v>
      </c>
      <c r="B53" s="14" t="n">
        <v>0</v>
      </c>
      <c r="C53" s="14" t="n">
        <v>0</v>
      </c>
      <c r="D53" s="14" t="n">
        <v>0.00406842098121528</v>
      </c>
      <c r="E53" s="14" t="n">
        <v>0</v>
      </c>
      <c r="F53" s="14" t="n">
        <v>0</v>
      </c>
      <c r="G53" s="14" t="n">
        <v>0</v>
      </c>
      <c r="H53" s="14" t="n">
        <v>0</v>
      </c>
      <c r="I53" s="14" t="n">
        <v>0</v>
      </c>
      <c r="J53" s="14" t="n">
        <v>0</v>
      </c>
      <c r="K53" s="14" t="n">
        <v>2.36378331807733E-025</v>
      </c>
      <c r="L53" s="14" t="n">
        <v>2.19599909980025E-014</v>
      </c>
      <c r="M53" s="14" t="n">
        <v>1.59353693754815E-006</v>
      </c>
      <c r="N53" s="14" t="n">
        <v>1.86283563747532E-011</v>
      </c>
      <c r="O53" s="14" t="n">
        <v>2.52289464054247E-026</v>
      </c>
    </row>
    <row r="54" customFormat="false" ht="14.65" hidden="false" customHeight="false" outlineLevel="0" collapsed="false">
      <c r="A54" s="14" t="n">
        <v>13095805</v>
      </c>
      <c r="B54" s="14" t="n">
        <v>0</v>
      </c>
      <c r="C54" s="14" t="n">
        <v>1.6892156767825E-014</v>
      </c>
      <c r="D54" s="14" t="n">
        <v>2.04697295705502E-006</v>
      </c>
      <c r="E54" s="14" t="n">
        <v>0</v>
      </c>
      <c r="F54" s="14" t="n">
        <v>0</v>
      </c>
      <c r="G54" s="14" t="n">
        <v>0</v>
      </c>
      <c r="H54" s="14" t="n">
        <v>0</v>
      </c>
      <c r="I54" s="14" t="n">
        <v>0</v>
      </c>
      <c r="J54" s="14" t="n">
        <v>0</v>
      </c>
      <c r="K54" s="14" t="n">
        <v>0</v>
      </c>
      <c r="L54" s="14" t="n">
        <v>0.00106134506241905</v>
      </c>
      <c r="M54" s="14" t="n">
        <v>0.000652755771299081</v>
      </c>
      <c r="N54" s="14" t="n">
        <v>0.00338252507820023</v>
      </c>
      <c r="O54" s="14" t="n">
        <v>0</v>
      </c>
    </row>
    <row r="55" customFormat="false" ht="14.65" hidden="false" customHeight="false" outlineLevel="0" collapsed="false">
      <c r="A55" s="14" t="n">
        <v>13095862</v>
      </c>
      <c r="B55" s="14" t="n">
        <v>0</v>
      </c>
      <c r="C55" s="14" t="n">
        <v>7.54972150207745E-007</v>
      </c>
      <c r="D55" s="14" t="n">
        <v>1.44815051574682E-008</v>
      </c>
      <c r="E55" s="14" t="n">
        <v>0</v>
      </c>
      <c r="F55" s="14" t="n">
        <v>0</v>
      </c>
      <c r="G55" s="14" t="n">
        <v>2.38491219797324E-034</v>
      </c>
      <c r="H55" s="14" t="n">
        <v>0</v>
      </c>
      <c r="I55" s="14" t="n">
        <v>0</v>
      </c>
      <c r="J55" s="14" t="n">
        <v>0</v>
      </c>
      <c r="K55" s="14" t="n">
        <v>0</v>
      </c>
      <c r="L55" s="14" t="n">
        <v>0</v>
      </c>
      <c r="M55" s="14" t="n">
        <v>1.23774385426212E-020</v>
      </c>
      <c r="N55" s="14" t="n">
        <v>0</v>
      </c>
      <c r="O55" s="14" t="n">
        <v>1.65819932464329E-012</v>
      </c>
    </row>
    <row r="56" customFormat="false" ht="14.65" hidden="false" customHeight="false" outlineLevel="0" collapsed="false">
      <c r="A56" s="14" t="n">
        <v>13095891</v>
      </c>
      <c r="B56" s="14" t="n">
        <v>0</v>
      </c>
      <c r="C56" s="14" t="n">
        <v>0.000281999992037586</v>
      </c>
      <c r="D56" s="14" t="n">
        <v>0.00131300498293661</v>
      </c>
      <c r="E56" s="14" t="n">
        <v>0</v>
      </c>
      <c r="F56" s="14" t="n">
        <v>0</v>
      </c>
      <c r="G56" s="14" t="n">
        <v>3.41227049270987E-012</v>
      </c>
      <c r="H56" s="14" t="n">
        <v>0</v>
      </c>
      <c r="I56" s="14" t="n">
        <v>0</v>
      </c>
      <c r="J56" s="14" t="n">
        <v>0</v>
      </c>
      <c r="K56" s="14" t="n">
        <v>1.6332081617416E-062</v>
      </c>
      <c r="L56" s="14" t="n">
        <v>0</v>
      </c>
      <c r="M56" s="14" t="n">
        <v>1.56685677497699E-026</v>
      </c>
      <c r="N56" s="14" t="n">
        <v>0</v>
      </c>
      <c r="O56" s="14" t="n">
        <v>9.50664387014018E-015</v>
      </c>
    </row>
    <row r="57" customFormat="false" ht="14.65" hidden="false" customHeight="false" outlineLevel="0" collapsed="false">
      <c r="A57" s="14" t="n">
        <v>134287335</v>
      </c>
      <c r="B57" s="14" t="n">
        <v>0</v>
      </c>
      <c r="C57" s="14" t="n">
        <v>0</v>
      </c>
      <c r="D57" s="14" t="n">
        <v>9.52097142528415E-021</v>
      </c>
      <c r="E57" s="14" t="n">
        <v>2.57426493864175E-015</v>
      </c>
      <c r="F57" s="14" t="n">
        <v>0</v>
      </c>
      <c r="G57" s="14" t="n">
        <v>3.70493699148139E-013</v>
      </c>
      <c r="H57" s="14" t="n">
        <v>0</v>
      </c>
      <c r="I57" s="14" t="n">
        <v>0</v>
      </c>
      <c r="J57" s="14" t="n">
        <v>0</v>
      </c>
      <c r="K57" s="14" t="n">
        <v>4.20128330581887E-008</v>
      </c>
      <c r="L57" s="14" t="n">
        <v>0</v>
      </c>
      <c r="M57" s="14" t="n">
        <v>0.00131691235150353</v>
      </c>
      <c r="N57" s="14" t="n">
        <v>0</v>
      </c>
      <c r="O57" s="14" t="n">
        <v>2.2316966945203E-007</v>
      </c>
    </row>
    <row r="58" customFormat="false" ht="14.65" hidden="false" customHeight="false" outlineLevel="0" collapsed="false">
      <c r="A58" s="14" t="n">
        <v>134288688</v>
      </c>
      <c r="B58" s="14" t="n">
        <v>5.28486323508213E-011</v>
      </c>
      <c r="C58" s="14" t="n">
        <v>0.000602228965510459</v>
      </c>
      <c r="D58" s="14" t="n">
        <v>3.11724212951683E-009</v>
      </c>
      <c r="E58" s="14" t="n">
        <v>8.97080332359258E-007</v>
      </c>
      <c r="F58" s="14" t="n">
        <v>1.31932018481884E-015</v>
      </c>
      <c r="G58" s="14" t="n">
        <v>0</v>
      </c>
      <c r="H58" s="14" t="n">
        <v>0</v>
      </c>
      <c r="I58" s="14" t="n">
        <v>0</v>
      </c>
      <c r="J58" s="14" t="n">
        <v>0</v>
      </c>
      <c r="K58" s="14" t="n">
        <v>0.054693395108115</v>
      </c>
      <c r="L58" s="14" t="n">
        <v>0.00164985226776126</v>
      </c>
      <c r="M58" s="14" t="n">
        <v>8.66135662306882E-010</v>
      </c>
      <c r="N58" s="14" t="n">
        <v>0</v>
      </c>
      <c r="O58" s="14" t="n">
        <v>6.61656885150126E-010</v>
      </c>
    </row>
    <row r="59" customFormat="false" ht="14.65" hidden="false" customHeight="false" outlineLevel="0" collapsed="false">
      <c r="A59" s="14" t="n">
        <v>134288739</v>
      </c>
      <c r="B59" s="14" t="n">
        <v>5.02733856306419E-006</v>
      </c>
      <c r="C59" s="14" t="n">
        <v>0</v>
      </c>
      <c r="D59" s="14" t="n">
        <v>3.98745826174815E-011</v>
      </c>
      <c r="E59" s="14" t="n">
        <v>0.0038841216447702</v>
      </c>
      <c r="F59" s="14" t="n">
        <v>1.01605379718149E-005</v>
      </c>
      <c r="G59" s="14" t="n">
        <v>1.53473580593819E-008</v>
      </c>
      <c r="H59" s="14" t="n">
        <v>0</v>
      </c>
      <c r="I59" s="14" t="n">
        <v>2.74569042748787E-016</v>
      </c>
      <c r="J59" s="14" t="n">
        <v>5.6391752485473E-013</v>
      </c>
      <c r="K59" s="14" t="n">
        <v>7.57431706701354E-011</v>
      </c>
      <c r="L59" s="14" t="n">
        <v>5.00846650537003E-006</v>
      </c>
      <c r="M59" s="14" t="n">
        <v>1.71345274137311E-018</v>
      </c>
      <c r="N59" s="14" t="n">
        <v>4.40026366879226E-010</v>
      </c>
      <c r="O59" s="14" t="n">
        <v>0.00124125636027682</v>
      </c>
    </row>
    <row r="60" customFormat="false" ht="14.65" hidden="false" customHeight="false" outlineLevel="0" collapsed="false">
      <c r="A60" s="14" t="n">
        <v>134288788</v>
      </c>
      <c r="B60" s="14" t="n">
        <v>0</v>
      </c>
      <c r="C60" s="14" t="n">
        <v>8.15058737674451E-005</v>
      </c>
      <c r="D60" s="14" t="n">
        <v>0</v>
      </c>
      <c r="E60" s="14" t="n">
        <v>0</v>
      </c>
      <c r="F60" s="14" t="n">
        <v>0</v>
      </c>
      <c r="G60" s="14" t="n">
        <v>0</v>
      </c>
      <c r="H60" s="14" t="n">
        <v>0</v>
      </c>
      <c r="I60" s="14" t="n">
        <v>1.2926262411912E-027</v>
      </c>
      <c r="J60" s="14" t="n">
        <v>0</v>
      </c>
      <c r="K60" s="14" t="n">
        <v>0</v>
      </c>
      <c r="L60" s="14" t="n">
        <v>0</v>
      </c>
      <c r="M60" s="14" t="n">
        <v>5.97186586425938E-005</v>
      </c>
      <c r="N60" s="14" t="n">
        <v>0</v>
      </c>
      <c r="O60" s="14" t="n">
        <v>0</v>
      </c>
    </row>
    <row r="61" customFormat="false" ht="14.65" hidden="false" customHeight="false" outlineLevel="0" collapsed="false">
      <c r="A61" s="14" t="n">
        <v>13487801</v>
      </c>
      <c r="B61" s="14" t="n">
        <v>1.35965126746981E-019</v>
      </c>
      <c r="C61" s="14" t="n">
        <v>0</v>
      </c>
      <c r="D61" s="14" t="n">
        <v>3.38306582534474E-039</v>
      </c>
      <c r="E61" s="14" t="n">
        <v>0</v>
      </c>
      <c r="F61" s="14" t="n">
        <v>0</v>
      </c>
      <c r="G61" s="14" t="n">
        <v>1.02309755402323E-013</v>
      </c>
      <c r="H61" s="14" t="n">
        <v>4.16908026481452E-019</v>
      </c>
      <c r="I61" s="14" t="n">
        <v>0</v>
      </c>
      <c r="J61" s="14" t="n">
        <v>1.90760965025559E-010</v>
      </c>
      <c r="K61" s="14" t="n">
        <v>3.92305735507126E-009</v>
      </c>
      <c r="L61" s="14" t="n">
        <v>0.000234008701839128</v>
      </c>
      <c r="M61" s="14" t="n">
        <v>0.00112676015028204</v>
      </c>
      <c r="N61" s="14" t="n">
        <v>0</v>
      </c>
      <c r="O61" s="14" t="n">
        <v>4.62931088915808E-011</v>
      </c>
    </row>
    <row r="62" customFormat="false" ht="14.65" hidden="false" customHeight="false" outlineLevel="0" collapsed="false">
      <c r="A62" s="14" t="n">
        <v>13559823</v>
      </c>
      <c r="B62" s="14" t="n">
        <v>1.97005677630473E-012</v>
      </c>
      <c r="C62" s="14" t="n">
        <v>0.0133445651146229</v>
      </c>
      <c r="D62" s="14" t="n">
        <v>0.0111374860187656</v>
      </c>
      <c r="E62" s="14" t="n">
        <v>0</v>
      </c>
      <c r="F62" s="14" t="n">
        <v>0</v>
      </c>
      <c r="G62" s="14" t="n">
        <v>1.36606413422521E-009</v>
      </c>
      <c r="H62" s="14" t="n">
        <v>0</v>
      </c>
      <c r="I62" s="14" t="n">
        <v>0</v>
      </c>
      <c r="J62" s="14" t="n">
        <v>0</v>
      </c>
      <c r="K62" s="14" t="n">
        <v>0</v>
      </c>
      <c r="L62" s="14" t="n">
        <v>0.000634705824496172</v>
      </c>
      <c r="M62" s="14" t="n">
        <v>0</v>
      </c>
      <c r="N62" s="14" t="n">
        <v>0</v>
      </c>
      <c r="O62" s="14" t="n">
        <v>2.78519183252469E-013</v>
      </c>
    </row>
    <row r="63" customFormat="false" ht="14.65" hidden="false" customHeight="false" outlineLevel="0" collapsed="false">
      <c r="A63" s="14" t="n">
        <v>13786531</v>
      </c>
      <c r="B63" s="14" t="n">
        <v>1.67559530435655E-021</v>
      </c>
      <c r="C63" s="14" t="n">
        <v>0</v>
      </c>
      <c r="D63" s="14" t="n">
        <v>0</v>
      </c>
      <c r="E63" s="14" t="n">
        <v>0</v>
      </c>
      <c r="F63" s="14" t="n">
        <v>0</v>
      </c>
      <c r="G63" s="14" t="n">
        <v>0</v>
      </c>
      <c r="H63" s="14" t="n">
        <v>0.00120005650145236</v>
      </c>
      <c r="I63" s="14" t="n">
        <v>0</v>
      </c>
      <c r="J63" s="14" t="n">
        <v>1.60725226167463E-007</v>
      </c>
      <c r="K63" s="14" t="n">
        <v>0</v>
      </c>
      <c r="L63" s="14" t="n">
        <v>4.26522289184968E-007</v>
      </c>
      <c r="M63" s="14" t="n">
        <v>0</v>
      </c>
      <c r="N63" s="14" t="n">
        <v>0</v>
      </c>
      <c r="O63" s="14" t="n">
        <v>1.53248259042986E-048</v>
      </c>
    </row>
    <row r="64" customFormat="false" ht="14.65" hidden="false" customHeight="false" outlineLevel="0" collapsed="false">
      <c r="A64" s="14" t="n">
        <v>14251125</v>
      </c>
      <c r="B64" s="14" t="n">
        <v>3.18192187014338E-018</v>
      </c>
      <c r="C64" s="14" t="n">
        <v>1.25355752459833E-007</v>
      </c>
      <c r="D64" s="14" t="n">
        <v>0.00109966596633687</v>
      </c>
      <c r="E64" s="14" t="n">
        <v>1.46885810853216E-015</v>
      </c>
      <c r="F64" s="14" t="n">
        <v>2.01726417057583E-030</v>
      </c>
      <c r="G64" s="14" t="n">
        <v>0</v>
      </c>
      <c r="H64" s="14" t="n">
        <v>1.40233312540422E-005</v>
      </c>
      <c r="I64" s="14" t="n">
        <v>0</v>
      </c>
      <c r="J64" s="14" t="n">
        <v>1.10167899961392E-019</v>
      </c>
      <c r="K64" s="14" t="n">
        <v>2.16612592376878E-024</v>
      </c>
      <c r="L64" s="14" t="n">
        <v>1.38336904711313E-012</v>
      </c>
      <c r="M64" s="14" t="n">
        <v>2.63908515383156E-006</v>
      </c>
      <c r="N64" s="14" t="n">
        <v>4.91291888712759E-008</v>
      </c>
      <c r="O64" s="14" t="n">
        <v>1.5860813235412E-009</v>
      </c>
    </row>
    <row r="65" customFormat="false" ht="14.65" hidden="false" customHeight="false" outlineLevel="0" collapsed="false">
      <c r="A65" s="14" t="n">
        <v>145708074</v>
      </c>
      <c r="B65" s="14" t="n">
        <v>1.0522106676906E-011</v>
      </c>
      <c r="C65" s="14" t="n">
        <v>8.51435238238501E-022</v>
      </c>
      <c r="D65" s="14" t="n">
        <v>0.00210962878333684</v>
      </c>
      <c r="E65" s="14" t="n">
        <v>0</v>
      </c>
      <c r="F65" s="14" t="n">
        <v>0</v>
      </c>
      <c r="G65" s="14" t="n">
        <v>2.11637601785494E-018</v>
      </c>
      <c r="H65" s="14" t="n">
        <v>0</v>
      </c>
      <c r="I65" s="14" t="n">
        <v>3.40660192228655E-034</v>
      </c>
      <c r="J65" s="14" t="n">
        <v>0</v>
      </c>
      <c r="K65" s="14" t="n">
        <v>0</v>
      </c>
      <c r="L65" s="14" t="n">
        <v>3.99617447731552E-020</v>
      </c>
      <c r="M65" s="14" t="n">
        <v>0</v>
      </c>
      <c r="N65" s="14" t="n">
        <v>0.0035254461408913</v>
      </c>
      <c r="O65" s="14" t="n">
        <v>7.06494294965927E-020</v>
      </c>
    </row>
    <row r="66" customFormat="false" ht="14.65" hidden="false" customHeight="false" outlineLevel="0" collapsed="false">
      <c r="A66" s="14" t="n">
        <v>146329912</v>
      </c>
      <c r="B66" s="14" t="n">
        <v>4.8079290127369E-076</v>
      </c>
      <c r="C66" s="14" t="n">
        <v>0.000383253493060108</v>
      </c>
      <c r="D66" s="14" t="n">
        <v>8.75273864030197E-005</v>
      </c>
      <c r="E66" s="14" t="n">
        <v>4.23074526339836E-010</v>
      </c>
      <c r="F66" s="14" t="n">
        <v>0</v>
      </c>
      <c r="G66" s="14" t="n">
        <v>0.00309680407089398</v>
      </c>
      <c r="H66" s="14" t="n">
        <v>0</v>
      </c>
      <c r="I66" s="14" t="n">
        <v>3.94877205144976E-013</v>
      </c>
      <c r="J66" s="14" t="n">
        <v>8.42055049168803E-009</v>
      </c>
      <c r="K66" s="14" t="n">
        <v>0</v>
      </c>
      <c r="L66" s="14" t="n">
        <v>3.18867672346492E-005</v>
      </c>
      <c r="M66" s="14" t="n">
        <v>4.22612181630586E-005</v>
      </c>
      <c r="N66" s="14" t="n">
        <v>8.21431419902101E-017</v>
      </c>
      <c r="O66" s="14" t="n">
        <v>0</v>
      </c>
    </row>
    <row r="67" customFormat="false" ht="14.65" hidden="false" customHeight="false" outlineLevel="0" collapsed="false">
      <c r="A67" s="14" t="n">
        <v>148717842</v>
      </c>
      <c r="B67" s="14" t="n">
        <v>0</v>
      </c>
      <c r="C67" s="14" t="n">
        <v>7.18345768503358E-012</v>
      </c>
      <c r="D67" s="14" t="n">
        <v>2.40779801643328E-011</v>
      </c>
      <c r="E67" s="14" t="n">
        <v>0</v>
      </c>
      <c r="F67" s="14" t="n">
        <v>0</v>
      </c>
      <c r="G67" s="14" t="n">
        <v>3.37045445828726E-011</v>
      </c>
      <c r="H67" s="14" t="n">
        <v>2.05795566678384E-006</v>
      </c>
      <c r="I67" s="14" t="n">
        <v>1.46693681907757E-013</v>
      </c>
      <c r="J67" s="14" t="n">
        <v>0</v>
      </c>
      <c r="K67" s="14" t="n">
        <v>0</v>
      </c>
      <c r="L67" s="14" t="n">
        <v>0</v>
      </c>
      <c r="M67" s="14" t="n">
        <v>0.0075174116598887</v>
      </c>
      <c r="N67" s="14" t="n">
        <v>3.87151759000554E-019</v>
      </c>
      <c r="O67" s="14" t="n">
        <v>0</v>
      </c>
    </row>
    <row r="68" customFormat="false" ht="14.65" hidden="false" customHeight="false" outlineLevel="0" collapsed="false">
      <c r="A68" s="14" t="n">
        <v>148724443</v>
      </c>
      <c r="B68" s="14" t="n">
        <v>0</v>
      </c>
      <c r="C68" s="14" t="n">
        <v>1.8400163928681E-041</v>
      </c>
      <c r="D68" s="14" t="n">
        <v>2.71874221027782E-009</v>
      </c>
      <c r="E68" s="14" t="n">
        <v>0</v>
      </c>
      <c r="F68" s="14" t="n">
        <v>2.32199908927727E-050</v>
      </c>
      <c r="G68" s="14" t="n">
        <v>1.3847214701773E-013</v>
      </c>
      <c r="H68" s="14" t="n">
        <v>1.10668231986001E-008</v>
      </c>
      <c r="I68" s="14" t="n">
        <v>0</v>
      </c>
      <c r="J68" s="14" t="n">
        <v>0</v>
      </c>
      <c r="K68" s="14" t="n">
        <v>0</v>
      </c>
      <c r="L68" s="14" t="n">
        <v>3.30394907011753E-005</v>
      </c>
      <c r="M68" s="14" t="n">
        <v>0.000343837625555491</v>
      </c>
      <c r="N68" s="14" t="n">
        <v>0</v>
      </c>
      <c r="O68" s="14" t="n">
        <v>3.0571939973953E-018</v>
      </c>
    </row>
    <row r="69" customFormat="false" ht="14.65" hidden="false" customHeight="false" outlineLevel="0" collapsed="false">
      <c r="A69" s="14" t="n">
        <v>148727082</v>
      </c>
      <c r="B69" s="14" t="n">
        <v>9.34197909335038E-028</v>
      </c>
      <c r="C69" s="14" t="n">
        <v>1.04517616276602E-006</v>
      </c>
      <c r="D69" s="14" t="n">
        <v>0.000607829353096773</v>
      </c>
      <c r="E69" s="14" t="n">
        <v>0</v>
      </c>
      <c r="F69" s="14" t="n">
        <v>0</v>
      </c>
      <c r="G69" s="14" t="n">
        <v>1.339773810163E-006</v>
      </c>
      <c r="H69" s="14" t="n">
        <v>0</v>
      </c>
      <c r="I69" s="14" t="n">
        <v>9.59380010752713E-036</v>
      </c>
      <c r="J69" s="14" t="n">
        <v>2.25727680129592E-011</v>
      </c>
      <c r="K69" s="14" t="n">
        <v>1.29352524060799E-015</v>
      </c>
      <c r="L69" s="14" t="n">
        <v>1.11663062328892E-005</v>
      </c>
      <c r="M69" s="14" t="n">
        <v>1.30562228517148E-008</v>
      </c>
      <c r="N69" s="14" t="n">
        <v>0</v>
      </c>
      <c r="O69" s="14" t="n">
        <v>3.91139788215196E-007</v>
      </c>
    </row>
    <row r="70" customFormat="false" ht="14.65" hidden="false" customHeight="false" outlineLevel="0" collapsed="false">
      <c r="A70" s="14" t="n">
        <v>148727181</v>
      </c>
      <c r="B70" s="14" t="n">
        <v>2.09648981777809E-020</v>
      </c>
      <c r="C70" s="14" t="n">
        <v>1.54754683131143E-011</v>
      </c>
      <c r="D70" s="14" t="n">
        <v>0</v>
      </c>
      <c r="E70" s="14" t="n">
        <v>0.00509040671303462</v>
      </c>
      <c r="F70" s="14" t="n">
        <v>5.1447874131967E-009</v>
      </c>
      <c r="G70" s="14" t="n">
        <v>6.44792720982571E-008</v>
      </c>
      <c r="H70" s="14" t="n">
        <v>0</v>
      </c>
      <c r="I70" s="14" t="n">
        <v>1.42614460418423E-008</v>
      </c>
      <c r="J70" s="14" t="n">
        <v>5.30539110828861E-029</v>
      </c>
      <c r="K70" s="14" t="n">
        <v>1.9495610868049E-005</v>
      </c>
      <c r="L70" s="14" t="n">
        <v>5.43347494191926E-008</v>
      </c>
      <c r="M70" s="14" t="n">
        <v>0.000134759113035876</v>
      </c>
      <c r="N70" s="14" t="n">
        <v>1.03288245791365E-016</v>
      </c>
      <c r="O70" s="14" t="n">
        <v>0</v>
      </c>
    </row>
    <row r="71" customFormat="false" ht="14.65" hidden="false" customHeight="false" outlineLevel="0" collapsed="false">
      <c r="A71" s="14" t="n">
        <v>148734472</v>
      </c>
      <c r="B71" s="14" t="n">
        <v>9.62385214841005E-036</v>
      </c>
      <c r="C71" s="14" t="n">
        <v>1.42586398194621E-034</v>
      </c>
      <c r="D71" s="14" t="n">
        <v>0.00669148954187639</v>
      </c>
      <c r="E71" s="14" t="n">
        <v>7.47034627752123E-036</v>
      </c>
      <c r="F71" s="14" t="n">
        <v>6.46473909845432E-021</v>
      </c>
      <c r="G71" s="14" t="n">
        <v>0</v>
      </c>
      <c r="H71" s="14" t="n">
        <v>1.62134075120619E-025</v>
      </c>
      <c r="I71" s="14" t="n">
        <v>9.40085441231511E-033</v>
      </c>
      <c r="J71" s="14" t="n">
        <v>5.22026874499393E-005</v>
      </c>
      <c r="K71" s="14" t="n">
        <v>0</v>
      </c>
      <c r="L71" s="14" t="n">
        <v>3.24241062548388E-009</v>
      </c>
      <c r="M71" s="14" t="n">
        <v>0</v>
      </c>
      <c r="N71" s="14" t="n">
        <v>0</v>
      </c>
      <c r="O71" s="14" t="n">
        <v>4.28886665364685E-017</v>
      </c>
    </row>
    <row r="72" customFormat="false" ht="14.65" hidden="false" customHeight="false" outlineLevel="0" collapsed="false">
      <c r="A72" s="14" t="n">
        <v>148747798</v>
      </c>
      <c r="B72" s="14" t="n">
        <v>3.59311211495312E-018</v>
      </c>
      <c r="C72" s="14" t="n">
        <v>0</v>
      </c>
      <c r="D72" s="14" t="n">
        <v>8.91955326872948E-016</v>
      </c>
      <c r="E72" s="14" t="n">
        <v>1.49504120822738E-006</v>
      </c>
      <c r="F72" s="14" t="n">
        <v>2.51919336078519E-008</v>
      </c>
      <c r="G72" s="14" t="n">
        <v>0</v>
      </c>
      <c r="H72" s="14" t="n">
        <v>0</v>
      </c>
      <c r="I72" s="14" t="n">
        <v>4.8476229826643E-016</v>
      </c>
      <c r="J72" s="14" t="n">
        <v>0.0156906741270885</v>
      </c>
      <c r="K72" s="14" t="n">
        <v>0.0294965720945354</v>
      </c>
      <c r="L72" s="14" t="n">
        <v>0.00111574869807501</v>
      </c>
      <c r="M72" s="14" t="n">
        <v>8.27038157970421E-012</v>
      </c>
      <c r="N72" s="14" t="n">
        <v>0.000390307479321115</v>
      </c>
      <c r="O72" s="14" t="n">
        <v>2.31044992553875E-035</v>
      </c>
    </row>
    <row r="73" customFormat="false" ht="14.65" hidden="false" customHeight="false" outlineLevel="0" collapsed="false">
      <c r="A73" s="14" t="n">
        <v>148747799</v>
      </c>
      <c r="B73" s="14" t="n">
        <v>0</v>
      </c>
      <c r="C73" s="14" t="n">
        <v>3.42005744496044E-031</v>
      </c>
      <c r="D73" s="14" t="n">
        <v>1.9800059461449E-010</v>
      </c>
      <c r="E73" s="14" t="n">
        <v>2.66399529645123E-021</v>
      </c>
      <c r="F73" s="14" t="n">
        <v>0</v>
      </c>
      <c r="G73" s="14" t="n">
        <v>1.15133587524627E-012</v>
      </c>
      <c r="H73" s="14" t="n">
        <v>2.40394058941447E-016</v>
      </c>
      <c r="I73" s="14" t="n">
        <v>2.96389020681133E-021</v>
      </c>
      <c r="J73" s="14" t="n">
        <v>1.7387927409102E-063</v>
      </c>
      <c r="K73" s="14" t="n">
        <v>0</v>
      </c>
      <c r="L73" s="14" t="n">
        <v>0.00175145289378418</v>
      </c>
      <c r="M73" s="14" t="n">
        <v>2.7768282835104E-005</v>
      </c>
      <c r="N73" s="14" t="n">
        <v>1.08393867823957E-005</v>
      </c>
      <c r="O73" s="14" t="n">
        <v>9.06989618476367E-010</v>
      </c>
    </row>
    <row r="74" customFormat="false" ht="14.65" hidden="false" customHeight="false" outlineLevel="0" collapsed="false">
      <c r="A74" s="14" t="n">
        <v>148750834</v>
      </c>
      <c r="B74" s="14" t="n">
        <v>1.05694932484329E-017</v>
      </c>
      <c r="C74" s="14" t="n">
        <v>8.78279367103537E-010</v>
      </c>
      <c r="D74" s="14" t="n">
        <v>0</v>
      </c>
      <c r="E74" s="14" t="n">
        <v>0</v>
      </c>
      <c r="F74" s="14" t="n">
        <v>1.17576681424237E-071</v>
      </c>
      <c r="G74" s="14" t="n">
        <v>0</v>
      </c>
      <c r="H74" s="14" t="n">
        <v>2.04251142412789E-025</v>
      </c>
      <c r="I74" s="14" t="n">
        <v>0</v>
      </c>
      <c r="J74" s="14" t="n">
        <v>0</v>
      </c>
      <c r="K74" s="14" t="n">
        <v>0</v>
      </c>
      <c r="L74" s="14" t="n">
        <v>3.53477651157971E-006</v>
      </c>
      <c r="M74" s="14" t="n">
        <v>0</v>
      </c>
      <c r="N74" s="14" t="n">
        <v>0.0155227073243896</v>
      </c>
      <c r="O74" s="14" t="n">
        <v>0</v>
      </c>
    </row>
    <row r="75" customFormat="false" ht="14.65" hidden="false" customHeight="false" outlineLevel="0" collapsed="false">
      <c r="A75" s="14" t="n">
        <v>149882781</v>
      </c>
      <c r="B75" s="14" t="n">
        <v>0.0323850288401921</v>
      </c>
      <c r="C75" s="14" t="n">
        <v>0.0245194101796516</v>
      </c>
      <c r="D75" s="14" t="n">
        <v>0.0167527561533254</v>
      </c>
      <c r="E75" s="14" t="n">
        <v>0</v>
      </c>
      <c r="F75" s="14" t="n">
        <v>0</v>
      </c>
      <c r="G75" s="14" t="n">
        <v>9.73395563598686E-016</v>
      </c>
      <c r="H75" s="14" t="n">
        <v>2.87927210620035E-042</v>
      </c>
      <c r="I75" s="14" t="n">
        <v>0</v>
      </c>
      <c r="J75" s="14" t="n">
        <v>0</v>
      </c>
      <c r="K75" s="14" t="n">
        <v>2.16845597523344E-011</v>
      </c>
      <c r="L75" s="14" t="n">
        <v>0.000240919444605496</v>
      </c>
      <c r="M75" s="14" t="n">
        <v>8.18523818307794E-021</v>
      </c>
      <c r="N75" s="14" t="n">
        <v>0.000451661967888009</v>
      </c>
      <c r="O75" s="14" t="n">
        <v>1.09703249524876E-015</v>
      </c>
    </row>
    <row r="76" customFormat="false" ht="14.65" hidden="false" customHeight="false" outlineLevel="0" collapsed="false">
      <c r="A76" s="14" t="n">
        <v>149882900</v>
      </c>
      <c r="B76" s="14" t="n">
        <v>7.48685705049704E-026</v>
      </c>
      <c r="C76" s="14" t="n">
        <v>1.15211730789994E-014</v>
      </c>
      <c r="D76" s="14" t="n">
        <v>1.78571821339576E-010</v>
      </c>
      <c r="E76" s="14" t="n">
        <v>1.17157509022399E-005</v>
      </c>
      <c r="F76" s="14" t="n">
        <v>7.7767056102041E-017</v>
      </c>
      <c r="G76" s="14" t="n">
        <v>7.49760371644538E-011</v>
      </c>
      <c r="H76" s="14" t="n">
        <v>2.23662106510331E-007</v>
      </c>
      <c r="I76" s="14" t="n">
        <v>6.40625181226333E-005</v>
      </c>
      <c r="J76" s="14" t="n">
        <v>0</v>
      </c>
      <c r="K76" s="14" t="n">
        <v>3.76545800749769E-042</v>
      </c>
      <c r="L76" s="14" t="n">
        <v>7.1172259903767E-005</v>
      </c>
      <c r="M76" s="14" t="n">
        <v>0.00589181618224714</v>
      </c>
      <c r="N76" s="14" t="n">
        <v>0</v>
      </c>
      <c r="O76" s="14" t="n">
        <v>9.83918871014734E-005</v>
      </c>
    </row>
    <row r="77" customFormat="false" ht="14.65" hidden="false" customHeight="false" outlineLevel="0" collapsed="false">
      <c r="A77" s="14" t="n">
        <v>151266287</v>
      </c>
      <c r="B77" s="14" t="n">
        <v>1.27627153634762E-006</v>
      </c>
      <c r="C77" s="14" t="n">
        <v>0</v>
      </c>
      <c r="D77" s="14" t="n">
        <v>1.47268841802222E-005</v>
      </c>
      <c r="E77" s="14" t="n">
        <v>0</v>
      </c>
      <c r="F77" s="14" t="n">
        <v>0</v>
      </c>
      <c r="G77" s="14" t="n">
        <v>0</v>
      </c>
      <c r="H77" s="14" t="n">
        <v>1.40275838104344E-014</v>
      </c>
      <c r="I77" s="14" t="n">
        <v>2.60245987809987E-022</v>
      </c>
      <c r="J77" s="14" t="n">
        <v>0</v>
      </c>
      <c r="K77" s="14" t="n">
        <v>1.57533722950425E-012</v>
      </c>
      <c r="L77" s="14" t="n">
        <v>4.53135175057627E-018</v>
      </c>
      <c r="M77" s="14" t="n">
        <v>0.00121844011272451</v>
      </c>
      <c r="N77" s="14" t="n">
        <v>0</v>
      </c>
      <c r="O77" s="14" t="n">
        <v>0</v>
      </c>
    </row>
    <row r="78" customFormat="false" ht="14.65" hidden="false" customHeight="false" outlineLevel="0" collapsed="false">
      <c r="A78" s="14" t="n">
        <v>15320570</v>
      </c>
      <c r="B78" s="14" t="n">
        <v>5.56718577718468E-010</v>
      </c>
      <c r="C78" s="14" t="n">
        <v>6.64753505047202E-008</v>
      </c>
      <c r="D78" s="14" t="n">
        <v>3.54000254562982E-035</v>
      </c>
      <c r="E78" s="14" t="n">
        <v>0</v>
      </c>
      <c r="F78" s="14" t="n">
        <v>0</v>
      </c>
      <c r="G78" s="14" t="n">
        <v>0.000126611257088224</v>
      </c>
      <c r="H78" s="14" t="n">
        <v>7.20221387308911E-009</v>
      </c>
      <c r="I78" s="14" t="n">
        <v>1.92723114807329E-009</v>
      </c>
      <c r="J78" s="14" t="n">
        <v>0</v>
      </c>
      <c r="K78" s="14" t="n">
        <v>0</v>
      </c>
      <c r="L78" s="14" t="n">
        <v>1.37863847920877E-007</v>
      </c>
      <c r="M78" s="14" t="n">
        <v>3.74735148610585E-018</v>
      </c>
      <c r="N78" s="14" t="n">
        <v>0.000203285120943206</v>
      </c>
      <c r="O78" s="14" t="n">
        <v>7.66391811291587E-005</v>
      </c>
    </row>
    <row r="79" customFormat="false" ht="14.65" hidden="false" customHeight="false" outlineLevel="0" collapsed="false">
      <c r="A79" s="14" t="n">
        <v>155370093</v>
      </c>
      <c r="B79" s="14" t="n">
        <v>3.05966102822969E-027</v>
      </c>
      <c r="C79" s="14" t="n">
        <v>0</v>
      </c>
      <c r="D79" s="14" t="n">
        <v>8.39867537088754E-014</v>
      </c>
      <c r="E79" s="14" t="n">
        <v>0</v>
      </c>
      <c r="F79" s="14" t="n">
        <v>6.67564918115995E-054</v>
      </c>
      <c r="G79" s="14" t="n">
        <v>0.0121537580453125</v>
      </c>
      <c r="H79" s="14" t="n">
        <v>0.0265306936759359</v>
      </c>
      <c r="I79" s="14" t="n">
        <v>0.0143366023701035</v>
      </c>
      <c r="J79" s="14" t="n">
        <v>2.23426783955552E-054</v>
      </c>
      <c r="K79" s="14" t="n">
        <v>0</v>
      </c>
      <c r="L79" s="14" t="n">
        <v>0</v>
      </c>
      <c r="M79" s="14" t="n">
        <v>0.00223818564319114</v>
      </c>
      <c r="N79" s="14" t="n">
        <v>0</v>
      </c>
      <c r="O79" s="14" t="n">
        <v>4.14097125274546E-038</v>
      </c>
    </row>
    <row r="80" customFormat="false" ht="14.65" hidden="false" customHeight="false" outlineLevel="0" collapsed="false">
      <c r="A80" s="14" t="n">
        <v>156535141</v>
      </c>
      <c r="B80" s="14" t="n">
        <v>0</v>
      </c>
      <c r="C80" s="14" t="n">
        <v>0</v>
      </c>
      <c r="D80" s="14" t="n">
        <v>0</v>
      </c>
      <c r="E80" s="14" t="n">
        <v>0</v>
      </c>
      <c r="F80" s="14" t="n">
        <v>1.96433647364517E-021</v>
      </c>
      <c r="G80" s="14" t="n">
        <v>1.98130178722223E-008</v>
      </c>
      <c r="H80" s="14" t="n">
        <v>0</v>
      </c>
      <c r="I80" s="14" t="n">
        <v>1.94670883368959E-019</v>
      </c>
      <c r="J80" s="14" t="n">
        <v>0</v>
      </c>
      <c r="K80" s="14" t="n">
        <v>0</v>
      </c>
      <c r="L80" s="14" t="n">
        <v>0.00517365380194971</v>
      </c>
      <c r="M80" s="14" t="n">
        <v>0</v>
      </c>
      <c r="N80" s="14" t="n">
        <v>0</v>
      </c>
      <c r="O80" s="14" t="n">
        <v>2.52770628036131E-005</v>
      </c>
    </row>
    <row r="81" customFormat="false" ht="14.65" hidden="false" customHeight="false" outlineLevel="0" collapsed="false">
      <c r="A81" s="14" t="n">
        <v>156563990</v>
      </c>
      <c r="B81" s="14" t="n">
        <v>0</v>
      </c>
      <c r="C81" s="14" t="n">
        <v>0</v>
      </c>
      <c r="D81" s="14" t="n">
        <v>6.50602807960026E-007</v>
      </c>
      <c r="E81" s="14" t="n">
        <v>4.40142030240724E-006</v>
      </c>
      <c r="F81" s="14" t="n">
        <v>0</v>
      </c>
      <c r="G81" s="14" t="n">
        <v>1.09869886609971E-015</v>
      </c>
      <c r="H81" s="14" t="n">
        <v>0</v>
      </c>
      <c r="I81" s="14" t="n">
        <v>0</v>
      </c>
      <c r="J81" s="14" t="n">
        <v>0</v>
      </c>
      <c r="K81" s="14" t="n">
        <v>0</v>
      </c>
      <c r="L81" s="14" t="n">
        <v>0</v>
      </c>
      <c r="M81" s="14" t="n">
        <v>2.89220789857272E-009</v>
      </c>
      <c r="N81" s="14" t="n">
        <v>0</v>
      </c>
      <c r="O81" s="14" t="n">
        <v>2.75719482978711E-005</v>
      </c>
    </row>
    <row r="82" customFormat="false" ht="14.65" hidden="false" customHeight="false" outlineLevel="0" collapsed="false">
      <c r="A82" s="14" t="n">
        <v>157102936</v>
      </c>
      <c r="B82" s="14" t="n">
        <v>0</v>
      </c>
      <c r="C82" s="14" t="n">
        <v>0.000584530539575397</v>
      </c>
      <c r="D82" s="14" t="n">
        <v>4.40021626891396E-021</v>
      </c>
      <c r="E82" s="14" t="n">
        <v>0</v>
      </c>
      <c r="F82" s="14" t="n">
        <v>5.89699191586623E-041</v>
      </c>
      <c r="G82" s="14" t="n">
        <v>5.07877418758244E-017</v>
      </c>
      <c r="H82" s="14" t="n">
        <v>5.30932939759006E-014</v>
      </c>
      <c r="I82" s="14" t="n">
        <v>0</v>
      </c>
      <c r="J82" s="14" t="n">
        <v>3.3728067386438E-058</v>
      </c>
      <c r="K82" s="14" t="n">
        <v>0</v>
      </c>
      <c r="L82" s="14" t="n">
        <v>0.00173069354370715</v>
      </c>
      <c r="M82" s="14" t="n">
        <v>2.8524633351015E-006</v>
      </c>
      <c r="N82" s="14" t="n">
        <v>1.16519406062159E-010</v>
      </c>
      <c r="O82" s="14" t="n">
        <v>0</v>
      </c>
    </row>
    <row r="83" customFormat="false" ht="14.65" hidden="false" customHeight="false" outlineLevel="0" collapsed="false">
      <c r="A83" s="14" t="n">
        <v>157102937</v>
      </c>
      <c r="B83" s="14" t="n">
        <v>3.19876459743329E-035</v>
      </c>
      <c r="C83" s="14" t="n">
        <v>2.01658958739783E-009</v>
      </c>
      <c r="D83" s="14" t="n">
        <v>0.00238600271895518</v>
      </c>
      <c r="E83" s="14" t="n">
        <v>8.66336728724867E-027</v>
      </c>
      <c r="F83" s="14" t="n">
        <v>0</v>
      </c>
      <c r="G83" s="14" t="n">
        <v>8.11083835272088E-011</v>
      </c>
      <c r="H83" s="14" t="n">
        <v>0</v>
      </c>
      <c r="I83" s="14" t="n">
        <v>0</v>
      </c>
      <c r="J83" s="14" t="n">
        <v>0</v>
      </c>
      <c r="K83" s="14" t="n">
        <v>1.73164339092711E-015</v>
      </c>
      <c r="L83" s="14" t="n">
        <v>1.0131242030675E-006</v>
      </c>
      <c r="M83" s="14" t="n">
        <v>4.19357415994616E-025</v>
      </c>
      <c r="N83" s="14" t="n">
        <v>0.00899297949839335</v>
      </c>
      <c r="O83" s="14" t="n">
        <v>1.04468056568236E-014</v>
      </c>
    </row>
    <row r="84" customFormat="false" ht="14.65" hidden="false" customHeight="false" outlineLevel="0" collapsed="false">
      <c r="A84" s="14" t="n">
        <v>157102938</v>
      </c>
      <c r="B84" s="14" t="n">
        <v>1.66666838290585E-007</v>
      </c>
      <c r="C84" s="14" t="n">
        <v>0</v>
      </c>
      <c r="D84" s="14" t="n">
        <v>0.000202697685459881</v>
      </c>
      <c r="E84" s="14" t="n">
        <v>0</v>
      </c>
      <c r="F84" s="14" t="n">
        <v>1.7098519061086E-026</v>
      </c>
      <c r="G84" s="14" t="n">
        <v>0</v>
      </c>
      <c r="H84" s="14" t="n">
        <v>3.02361195348935E-020</v>
      </c>
      <c r="I84" s="14" t="n">
        <v>0</v>
      </c>
      <c r="J84" s="14" t="n">
        <v>5.48942252336881E-008</v>
      </c>
      <c r="K84" s="14" t="n">
        <v>4.7078715752011E-022</v>
      </c>
      <c r="L84" s="14" t="n">
        <v>0.00263545201822508</v>
      </c>
      <c r="M84" s="14" t="n">
        <v>0.000368441577689244</v>
      </c>
      <c r="N84" s="14" t="n">
        <v>3.19899600358164E-013</v>
      </c>
      <c r="O84" s="14" t="n">
        <v>3.53496564181764E-007</v>
      </c>
    </row>
    <row r="85" customFormat="false" ht="14.65" hidden="false" customHeight="false" outlineLevel="0" collapsed="false">
      <c r="A85" s="14" t="n">
        <v>157265294</v>
      </c>
      <c r="B85" s="14" t="n">
        <v>0</v>
      </c>
      <c r="C85" s="14" t="n">
        <v>5.65599549061403E-007</v>
      </c>
      <c r="D85" s="14" t="n">
        <v>5.34262687336774E-009</v>
      </c>
      <c r="E85" s="14" t="n">
        <v>1.28291676104855E-005</v>
      </c>
      <c r="F85" s="14" t="n">
        <v>0</v>
      </c>
      <c r="G85" s="14" t="n">
        <v>0</v>
      </c>
      <c r="H85" s="14" t="n">
        <v>1.78846159429838E-009</v>
      </c>
      <c r="I85" s="14" t="n">
        <v>0</v>
      </c>
      <c r="J85" s="14" t="n">
        <v>0</v>
      </c>
      <c r="K85" s="14" t="n">
        <v>0</v>
      </c>
      <c r="L85" s="14" t="n">
        <v>6.19645811161337E-009</v>
      </c>
      <c r="M85" s="14" t="n">
        <v>0.0137125852487542</v>
      </c>
      <c r="N85" s="14" t="n">
        <v>0.011091749091926</v>
      </c>
      <c r="O85" s="14" t="n">
        <v>3.46123025903005E-014</v>
      </c>
    </row>
    <row r="86" customFormat="false" ht="14.65" hidden="false" customHeight="false" outlineLevel="0" collapsed="false">
      <c r="A86" s="14" t="n">
        <v>157265412</v>
      </c>
      <c r="B86" s="14" t="n">
        <v>0</v>
      </c>
      <c r="C86" s="14" t="n">
        <v>6.25641573832433E-029</v>
      </c>
      <c r="D86" s="14" t="n">
        <v>0</v>
      </c>
      <c r="E86" s="14" t="n">
        <v>7.78802681647873E-021</v>
      </c>
      <c r="F86" s="14" t="n">
        <v>0</v>
      </c>
      <c r="G86" s="14" t="n">
        <v>0</v>
      </c>
      <c r="H86" s="14" t="n">
        <v>5.18665038349002E-027</v>
      </c>
      <c r="I86" s="14" t="n">
        <v>5.6274514445103E-027</v>
      </c>
      <c r="J86" s="14" t="n">
        <v>0</v>
      </c>
      <c r="K86" s="14" t="n">
        <v>0</v>
      </c>
      <c r="L86" s="14" t="n">
        <v>4.20732450534977E-011</v>
      </c>
      <c r="M86" s="14" t="n">
        <v>8.16135305344572E-007</v>
      </c>
      <c r="N86" s="14" t="n">
        <v>5.55299999063905E-005</v>
      </c>
      <c r="O86" s="14" t="n">
        <v>2.45281974628442E-015</v>
      </c>
    </row>
    <row r="87" customFormat="false" ht="14.65" hidden="false" customHeight="false" outlineLevel="0" collapsed="false">
      <c r="A87" s="14" t="n">
        <v>157310906</v>
      </c>
      <c r="B87" s="14" t="n">
        <v>5.05971196570245E-040</v>
      </c>
      <c r="C87" s="14" t="n">
        <v>0</v>
      </c>
      <c r="D87" s="14" t="n">
        <v>0</v>
      </c>
      <c r="E87" s="14" t="n">
        <v>2.45952568305086E-017</v>
      </c>
      <c r="F87" s="14" t="n">
        <v>1.6744536800639E-018</v>
      </c>
      <c r="G87" s="14" t="n">
        <v>0</v>
      </c>
      <c r="H87" s="14" t="n">
        <v>1.43659905094114E-007</v>
      </c>
      <c r="I87" s="14" t="n">
        <v>0</v>
      </c>
      <c r="J87" s="14" t="n">
        <v>0</v>
      </c>
      <c r="K87" s="14" t="n">
        <v>0.00029528427823186</v>
      </c>
      <c r="L87" s="14" t="n">
        <v>3.85495052178165E-010</v>
      </c>
      <c r="M87" s="14" t="n">
        <v>0</v>
      </c>
      <c r="N87" s="14" t="n">
        <v>0</v>
      </c>
      <c r="O87" s="14" t="n">
        <v>1.48811953704394E-027</v>
      </c>
    </row>
    <row r="88" customFormat="false" ht="14.65" hidden="false" customHeight="false" outlineLevel="0" collapsed="false">
      <c r="A88" s="14" t="n">
        <v>157311004</v>
      </c>
      <c r="B88" s="14" t="n">
        <v>0</v>
      </c>
      <c r="C88" s="14" t="n">
        <v>0</v>
      </c>
      <c r="D88" s="14" t="n">
        <v>0</v>
      </c>
      <c r="E88" s="14" t="n">
        <v>0</v>
      </c>
      <c r="F88" s="14" t="n">
        <v>1.09790597529973E-018</v>
      </c>
      <c r="G88" s="14" t="n">
        <v>0.00297495666094896</v>
      </c>
      <c r="H88" s="14" t="n">
        <v>1.76597052366011E-006</v>
      </c>
      <c r="I88" s="14" t="n">
        <v>6.61118330017621E-036</v>
      </c>
      <c r="J88" s="14" t="n">
        <v>2.0235869397426E-012</v>
      </c>
      <c r="K88" s="14" t="n">
        <v>0</v>
      </c>
      <c r="L88" s="14" t="n">
        <v>5.18441924412263E-005</v>
      </c>
      <c r="M88" s="14" t="n">
        <v>7.87094357917837E-006</v>
      </c>
      <c r="N88" s="14" t="n">
        <v>0</v>
      </c>
      <c r="O88" s="14" t="n">
        <v>0</v>
      </c>
    </row>
    <row r="89" customFormat="false" ht="14.65" hidden="false" customHeight="false" outlineLevel="0" collapsed="false">
      <c r="A89" s="14" t="n">
        <v>157311135</v>
      </c>
      <c r="B89" s="14" t="n">
        <v>5.08986405069528E-054</v>
      </c>
      <c r="C89" s="14" t="n">
        <v>9.61529043528864E-039</v>
      </c>
      <c r="D89" s="14" t="n">
        <v>7.61503968380253E-006</v>
      </c>
      <c r="E89" s="14" t="n">
        <v>4.4259801409344E-008</v>
      </c>
      <c r="F89" s="14" t="n">
        <v>0.000167017348859509</v>
      </c>
      <c r="G89" s="14" t="n">
        <v>0</v>
      </c>
      <c r="H89" s="14" t="n">
        <v>0</v>
      </c>
      <c r="I89" s="14" t="n">
        <v>0</v>
      </c>
      <c r="J89" s="14" t="n">
        <v>2.09680035867992E-017</v>
      </c>
      <c r="K89" s="14" t="n">
        <v>0.000273287237980589</v>
      </c>
      <c r="L89" s="14" t="n">
        <v>0.00479918456079704</v>
      </c>
      <c r="M89" s="14" t="n">
        <v>0</v>
      </c>
      <c r="N89" s="14" t="n">
        <v>0</v>
      </c>
      <c r="O89" s="14" t="n">
        <v>8.67567432103744E-007</v>
      </c>
    </row>
    <row r="90" customFormat="false" ht="14.65" hidden="false" customHeight="false" outlineLevel="0" collapsed="false">
      <c r="A90" s="14" t="n">
        <v>157311189</v>
      </c>
      <c r="B90" s="14" t="n">
        <v>0</v>
      </c>
      <c r="C90" s="14" t="n">
        <v>0.00176433794158485</v>
      </c>
      <c r="D90" s="14" t="n">
        <v>0</v>
      </c>
      <c r="E90" s="14" t="n">
        <v>0</v>
      </c>
      <c r="F90" s="14" t="n">
        <v>0</v>
      </c>
      <c r="G90" s="14" t="n">
        <v>0</v>
      </c>
      <c r="H90" s="14" t="n">
        <v>0.000406809951381719</v>
      </c>
      <c r="I90" s="14" t="n">
        <v>0</v>
      </c>
      <c r="J90" s="14" t="n">
        <v>0</v>
      </c>
      <c r="K90" s="14" t="n">
        <v>1.19168124060219E-007</v>
      </c>
      <c r="L90" s="14" t="n">
        <v>8.24144777988962E-005</v>
      </c>
      <c r="M90" s="14" t="n">
        <v>0.000337926695628439</v>
      </c>
      <c r="N90" s="14" t="n">
        <v>8.79571943247005E-009</v>
      </c>
      <c r="O90" s="14" t="n">
        <v>5.66139883732252E-019</v>
      </c>
    </row>
    <row r="91" customFormat="false" ht="14.65" hidden="false" customHeight="false" outlineLevel="0" collapsed="false">
      <c r="A91" s="14" t="n">
        <v>157311299</v>
      </c>
      <c r="B91" s="14" t="n">
        <v>0</v>
      </c>
      <c r="C91" s="14" t="n">
        <v>4.0784691186426E-019</v>
      </c>
      <c r="D91" s="14" t="n">
        <v>0</v>
      </c>
      <c r="E91" s="14" t="n">
        <v>5.78437801409503E-018</v>
      </c>
      <c r="F91" s="14" t="n">
        <v>0</v>
      </c>
      <c r="G91" s="14" t="n">
        <v>0</v>
      </c>
      <c r="H91" s="14" t="n">
        <v>0</v>
      </c>
      <c r="I91" s="14" t="n">
        <v>0</v>
      </c>
      <c r="J91" s="14" t="n">
        <v>5.66781641791482E-022</v>
      </c>
      <c r="K91" s="14" t="n">
        <v>3.55860151962889E-015</v>
      </c>
      <c r="L91" s="14" t="n">
        <v>0.0061301637299651</v>
      </c>
      <c r="M91" s="14" t="n">
        <v>7.88150657399268E-005</v>
      </c>
      <c r="N91" s="14" t="n">
        <v>1.27226466098896E-005</v>
      </c>
      <c r="O91" s="14" t="n">
        <v>1.49140031611064E-009</v>
      </c>
    </row>
    <row r="92" customFormat="false" ht="14.65" hidden="false" customHeight="false" outlineLevel="0" collapsed="false">
      <c r="A92" s="14" t="n">
        <v>157324960</v>
      </c>
      <c r="B92" s="14" t="n">
        <v>5.00961113849336E-013</v>
      </c>
      <c r="C92" s="14" t="n">
        <v>1.89798618874176E-006</v>
      </c>
      <c r="D92" s="14" t="n">
        <v>0.00186397587636064</v>
      </c>
      <c r="E92" s="14" t="n">
        <v>8.51793595574142E-007</v>
      </c>
      <c r="F92" s="14" t="n">
        <v>0</v>
      </c>
      <c r="G92" s="14" t="n">
        <v>0.00215297240246686</v>
      </c>
      <c r="H92" s="14" t="n">
        <v>0</v>
      </c>
      <c r="I92" s="14" t="n">
        <v>0</v>
      </c>
      <c r="J92" s="14" t="n">
        <v>0</v>
      </c>
      <c r="K92" s="14" t="n">
        <v>0</v>
      </c>
      <c r="L92" s="14" t="n">
        <v>2.22797159555856E-018</v>
      </c>
      <c r="M92" s="14" t="n">
        <v>0.0133670970748604</v>
      </c>
      <c r="N92" s="14" t="n">
        <v>0</v>
      </c>
      <c r="O92" s="14" t="n">
        <v>0.0279609225798</v>
      </c>
    </row>
    <row r="93" customFormat="false" ht="14.65" hidden="false" customHeight="false" outlineLevel="0" collapsed="false">
      <c r="A93" s="14" t="n">
        <v>157325217</v>
      </c>
      <c r="B93" s="14" t="n">
        <v>1.67685662229793E-005</v>
      </c>
      <c r="C93" s="14" t="n">
        <v>6.05524452880635E-005</v>
      </c>
      <c r="D93" s="14" t="n">
        <v>3.98703902873995E-006</v>
      </c>
      <c r="E93" s="14" t="n">
        <v>0</v>
      </c>
      <c r="F93" s="14" t="n">
        <v>2.99461795391231E-009</v>
      </c>
      <c r="G93" s="14" t="n">
        <v>1.5746818864908E-015</v>
      </c>
      <c r="H93" s="14" t="n">
        <v>1.69736892678574E-007</v>
      </c>
      <c r="I93" s="14" t="n">
        <v>1.37071889196207E-061</v>
      </c>
      <c r="J93" s="14" t="n">
        <v>0</v>
      </c>
      <c r="K93" s="14" t="n">
        <v>0</v>
      </c>
      <c r="L93" s="14" t="n">
        <v>0</v>
      </c>
      <c r="M93" s="14" t="n">
        <v>5.73888651606821E-013</v>
      </c>
      <c r="N93" s="14" t="n">
        <v>2.83879480828757E-008</v>
      </c>
      <c r="O93" s="14" t="n">
        <v>2.85860232040364E-012</v>
      </c>
    </row>
    <row r="94" customFormat="false" ht="14.65" hidden="false" customHeight="false" outlineLevel="0" collapsed="false">
      <c r="A94" s="14" t="n">
        <v>157325284</v>
      </c>
      <c r="B94" s="14" t="n">
        <v>0</v>
      </c>
      <c r="C94" s="14" t="n">
        <v>5.89565976591804E-007</v>
      </c>
      <c r="D94" s="14" t="n">
        <v>0.00554338997062026</v>
      </c>
      <c r="E94" s="14" t="n">
        <v>0.000234021140930098</v>
      </c>
      <c r="F94" s="14" t="n">
        <v>0</v>
      </c>
      <c r="G94" s="14" t="n">
        <v>1.74432866975809E-008</v>
      </c>
      <c r="H94" s="14" t="n">
        <v>0.00354171560769336</v>
      </c>
      <c r="I94" s="14" t="n">
        <v>0</v>
      </c>
      <c r="J94" s="14" t="n">
        <v>0</v>
      </c>
      <c r="K94" s="14" t="n">
        <v>8.78083781864675E-009</v>
      </c>
      <c r="L94" s="14" t="n">
        <v>0</v>
      </c>
      <c r="M94" s="14" t="n">
        <v>3.00018840628909E-010</v>
      </c>
      <c r="N94" s="14" t="n">
        <v>0.0179742145967019</v>
      </c>
      <c r="O94" s="14" t="n">
        <v>0.00469843330105811</v>
      </c>
    </row>
    <row r="95" customFormat="false" ht="14.65" hidden="false" customHeight="false" outlineLevel="0" collapsed="false">
      <c r="A95" s="14" t="n">
        <v>157325365</v>
      </c>
      <c r="B95" s="14" t="n">
        <v>2.26193625512024E-039</v>
      </c>
      <c r="C95" s="14" t="n">
        <v>0</v>
      </c>
      <c r="D95" s="14" t="n">
        <v>8.60811240400637E-034</v>
      </c>
      <c r="E95" s="14" t="n">
        <v>1.60691667364715E-005</v>
      </c>
      <c r="F95" s="14" t="n">
        <v>0</v>
      </c>
      <c r="G95" s="14" t="n">
        <v>1.67757543703085E-035</v>
      </c>
      <c r="H95" s="14" t="n">
        <v>0</v>
      </c>
      <c r="I95" s="14" t="n">
        <v>0</v>
      </c>
      <c r="J95" s="14" t="n">
        <v>0</v>
      </c>
      <c r="K95" s="14" t="n">
        <v>2.12130675680016E-009</v>
      </c>
      <c r="L95" s="14" t="n">
        <v>6.42004637551036E-008</v>
      </c>
      <c r="M95" s="14" t="n">
        <v>4.28257059532821E-006</v>
      </c>
      <c r="N95" s="14" t="n">
        <v>0</v>
      </c>
      <c r="O95" s="14" t="n">
        <v>7.70532672614981E-014</v>
      </c>
    </row>
    <row r="96" customFormat="false" ht="14.65" hidden="false" customHeight="false" outlineLevel="0" collapsed="false">
      <c r="A96" s="14" t="n">
        <v>157325422</v>
      </c>
      <c r="B96" s="14" t="n">
        <v>1.85538585094793E-016</v>
      </c>
      <c r="C96" s="14" t="n">
        <v>0.000488305702288336</v>
      </c>
      <c r="D96" s="14" t="n">
        <v>2.7383332365379E-033</v>
      </c>
      <c r="E96" s="14" t="n">
        <v>0.0016279695404337</v>
      </c>
      <c r="F96" s="14" t="n">
        <v>0</v>
      </c>
      <c r="G96" s="14" t="n">
        <v>0</v>
      </c>
      <c r="H96" s="14" t="n">
        <v>2.02222146577512E-008</v>
      </c>
      <c r="I96" s="14" t="n">
        <v>0</v>
      </c>
      <c r="J96" s="14" t="n">
        <v>5.7715594603871E-028</v>
      </c>
      <c r="K96" s="14" t="n">
        <v>6.05070116782762E-011</v>
      </c>
      <c r="L96" s="14" t="n">
        <v>8.96520626851268E-009</v>
      </c>
      <c r="M96" s="14" t="n">
        <v>0</v>
      </c>
      <c r="N96" s="14" t="n">
        <v>2.14836888066897E-007</v>
      </c>
      <c r="O96" s="14" t="n">
        <v>7.94382352412267E-025</v>
      </c>
    </row>
    <row r="97" customFormat="false" ht="14.65" hidden="false" customHeight="false" outlineLevel="0" collapsed="false">
      <c r="A97" s="14" t="n">
        <v>157738587</v>
      </c>
      <c r="B97" s="14" t="n">
        <v>8.11037098327717E-012</v>
      </c>
      <c r="C97" s="14" t="n">
        <v>0</v>
      </c>
      <c r="D97" s="14" t="n">
        <v>2.26519805417406E-006</v>
      </c>
      <c r="E97" s="14" t="n">
        <v>0</v>
      </c>
      <c r="F97" s="14" t="n">
        <v>0</v>
      </c>
      <c r="G97" s="14" t="n">
        <v>0</v>
      </c>
      <c r="H97" s="14" t="n">
        <v>5.70248146436333E-029</v>
      </c>
      <c r="I97" s="14" t="n">
        <v>0</v>
      </c>
      <c r="J97" s="14" t="n">
        <v>5.61783774766942E-005</v>
      </c>
      <c r="K97" s="14" t="n">
        <v>0</v>
      </c>
      <c r="L97" s="14" t="n">
        <v>0.000244443226621916</v>
      </c>
      <c r="M97" s="14" t="n">
        <v>0.00287213904547689</v>
      </c>
      <c r="N97" s="14" t="n">
        <v>0.00014872946373798</v>
      </c>
      <c r="O97" s="14" t="n">
        <v>1.19095840180022E-008</v>
      </c>
    </row>
    <row r="98" customFormat="false" ht="14.65" hidden="false" customHeight="false" outlineLevel="0" collapsed="false">
      <c r="A98" s="14" t="n">
        <v>157786393</v>
      </c>
      <c r="B98" s="14" t="n">
        <v>2.75777469210154E-005</v>
      </c>
      <c r="C98" s="14" t="n">
        <v>0</v>
      </c>
      <c r="D98" s="14" t="n">
        <v>2.95927912970891E-017</v>
      </c>
      <c r="E98" s="14" t="n">
        <v>1.34447710732314E-007</v>
      </c>
      <c r="F98" s="14" t="n">
        <v>7.26403143886272E-028</v>
      </c>
      <c r="G98" s="14" t="n">
        <v>0</v>
      </c>
      <c r="H98" s="14" t="n">
        <v>4.63474591632573E-012</v>
      </c>
      <c r="I98" s="14" t="n">
        <v>0</v>
      </c>
      <c r="J98" s="14" t="n">
        <v>0</v>
      </c>
      <c r="K98" s="14" t="n">
        <v>3.97329754462002E-038</v>
      </c>
      <c r="L98" s="14" t="n">
        <v>1.21103120925671E-011</v>
      </c>
      <c r="M98" s="14" t="n">
        <v>2.9305768727325E-013</v>
      </c>
      <c r="N98" s="14" t="n">
        <v>4.62663694381583E-016</v>
      </c>
      <c r="O98" s="14" t="n">
        <v>3.87970585080594E-016</v>
      </c>
    </row>
    <row r="99" customFormat="false" ht="14.65" hidden="false" customHeight="false" outlineLevel="0" collapsed="false">
      <c r="A99" s="14" t="n">
        <v>157786475</v>
      </c>
      <c r="B99" s="14" t="n">
        <v>2.15728940118057E-013</v>
      </c>
      <c r="C99" s="14" t="n">
        <v>0</v>
      </c>
      <c r="D99" s="14" t="n">
        <v>0.00469535244353067</v>
      </c>
      <c r="E99" s="14" t="n">
        <v>0</v>
      </c>
      <c r="F99" s="14" t="n">
        <v>0</v>
      </c>
      <c r="G99" s="14" t="n">
        <v>0</v>
      </c>
      <c r="H99" s="14" t="n">
        <v>0</v>
      </c>
      <c r="I99" s="14" t="n">
        <v>0</v>
      </c>
      <c r="J99" s="14" t="n">
        <v>8.52952701892753E-017</v>
      </c>
      <c r="K99" s="14" t="n">
        <v>0</v>
      </c>
      <c r="L99" s="14" t="n">
        <v>8.27025943382635E-007</v>
      </c>
      <c r="M99" s="14" t="n">
        <v>7.56972773268812E-013</v>
      </c>
      <c r="N99" s="14" t="n">
        <v>5.05175221793251E-006</v>
      </c>
      <c r="O99" s="14" t="n">
        <v>1.05226989093389E-050</v>
      </c>
    </row>
    <row r="100" customFormat="false" ht="14.65" hidden="false" customHeight="false" outlineLevel="0" collapsed="false">
      <c r="A100" s="14" t="n">
        <v>157834972</v>
      </c>
      <c r="B100" s="14" t="n">
        <v>1.27039901948054E-008</v>
      </c>
      <c r="C100" s="14" t="n">
        <v>1.11428863298383E-019</v>
      </c>
      <c r="D100" s="14" t="n">
        <v>1.26789914192553E-006</v>
      </c>
      <c r="E100" s="14" t="n">
        <v>4.98312823051573E-005</v>
      </c>
      <c r="F100" s="14" t="n">
        <v>0</v>
      </c>
      <c r="G100" s="14" t="n">
        <v>0.000189838578992204</v>
      </c>
      <c r="H100" s="14" t="n">
        <v>0.000172061691772013</v>
      </c>
      <c r="I100" s="14" t="n">
        <v>0.00350675729289247</v>
      </c>
      <c r="J100" s="14" t="n">
        <v>0</v>
      </c>
      <c r="K100" s="14" t="n">
        <v>2.50973308357546E-055</v>
      </c>
      <c r="L100" s="14" t="n">
        <v>1.64666923623918E-011</v>
      </c>
      <c r="M100" s="14" t="n">
        <v>1.08447337785762E-012</v>
      </c>
      <c r="N100" s="14" t="n">
        <v>9.68777247946881E-005</v>
      </c>
      <c r="O100" s="14" t="n">
        <v>2.17147503770032E-006</v>
      </c>
    </row>
    <row r="101" customFormat="false" ht="14.65" hidden="false" customHeight="false" outlineLevel="0" collapsed="false">
      <c r="A101" s="14" t="n">
        <v>158079296</v>
      </c>
      <c r="B101" s="14" t="n">
        <v>0</v>
      </c>
      <c r="C101" s="14" t="n">
        <v>4.09917901378836E-006</v>
      </c>
      <c r="D101" s="14" t="n">
        <v>3.02610958174093E-013</v>
      </c>
      <c r="E101" s="14" t="n">
        <v>7.7535049182288E-040</v>
      </c>
      <c r="F101" s="14" t="n">
        <v>0</v>
      </c>
      <c r="G101" s="14" t="n">
        <v>0</v>
      </c>
      <c r="H101" s="14" t="n">
        <v>1.06522064829456E-012</v>
      </c>
      <c r="I101" s="14" t="n">
        <v>0</v>
      </c>
      <c r="J101" s="14" t="n">
        <v>0</v>
      </c>
      <c r="K101" s="14" t="n">
        <v>0</v>
      </c>
      <c r="L101" s="14" t="n">
        <v>3.09186475999685E-006</v>
      </c>
      <c r="M101" s="14" t="n">
        <v>0.0122197585374784</v>
      </c>
      <c r="N101" s="14" t="n">
        <v>2.03661866565708E-011</v>
      </c>
      <c r="O101" s="14" t="n">
        <v>2.50851862339379E-019</v>
      </c>
    </row>
    <row r="102" customFormat="false" ht="14.65" hidden="false" customHeight="false" outlineLevel="0" collapsed="false">
      <c r="A102" s="14" t="n">
        <v>158345023</v>
      </c>
      <c r="B102" s="14" t="n">
        <v>0</v>
      </c>
      <c r="C102" s="14" t="n">
        <v>5.59486961500269E-014</v>
      </c>
      <c r="D102" s="14" t="n">
        <v>3.42151572623822E-014</v>
      </c>
      <c r="E102" s="14" t="n">
        <v>9.96239409229356E-014</v>
      </c>
      <c r="F102" s="14" t="n">
        <v>0</v>
      </c>
      <c r="G102" s="14" t="n">
        <v>1.6363085036506E-008</v>
      </c>
      <c r="H102" s="14" t="n">
        <v>3.61801072678053E-040</v>
      </c>
      <c r="I102" s="14" t="n">
        <v>0</v>
      </c>
      <c r="J102" s="14" t="n">
        <v>0</v>
      </c>
      <c r="K102" s="14" t="n">
        <v>4.73477638774426E-039</v>
      </c>
      <c r="L102" s="14" t="n">
        <v>7.67736322583438E-011</v>
      </c>
      <c r="M102" s="14" t="n">
        <v>5.75639674090122E-007</v>
      </c>
      <c r="N102" s="14" t="n">
        <v>4.54389981725718E-005</v>
      </c>
      <c r="O102" s="14" t="n">
        <v>0</v>
      </c>
    </row>
    <row r="103" customFormat="false" ht="14.65" hidden="false" customHeight="false" outlineLevel="0" collapsed="false">
      <c r="A103" s="14" t="n">
        <v>158345134</v>
      </c>
      <c r="B103" s="14" t="n">
        <v>0</v>
      </c>
      <c r="C103" s="14" t="n">
        <v>7.8456392089077E-017</v>
      </c>
      <c r="D103" s="14" t="n">
        <v>0.000149532132997754</v>
      </c>
      <c r="E103" s="14" t="n">
        <v>2.28411164992212E-010</v>
      </c>
      <c r="F103" s="14" t="n">
        <v>1.45312853811834E-068</v>
      </c>
      <c r="G103" s="14" t="n">
        <v>2.41123617490001E-006</v>
      </c>
      <c r="H103" s="14" t="n">
        <v>0</v>
      </c>
      <c r="I103" s="14" t="n">
        <v>6.0868966337306E-028</v>
      </c>
      <c r="J103" s="14" t="n">
        <v>0</v>
      </c>
      <c r="K103" s="14" t="n">
        <v>0</v>
      </c>
      <c r="L103" s="14" t="n">
        <v>0</v>
      </c>
      <c r="M103" s="14" t="n">
        <v>2.52338836460285E-007</v>
      </c>
      <c r="N103" s="14" t="n">
        <v>5.65528560953277E-016</v>
      </c>
      <c r="O103" s="14" t="n">
        <v>1.51859872910063E-014</v>
      </c>
    </row>
    <row r="104" customFormat="false" ht="14.65" hidden="false" customHeight="false" outlineLevel="0" collapsed="false">
      <c r="A104" s="14" t="n">
        <v>158518661</v>
      </c>
      <c r="B104" s="14" t="n">
        <v>5.31538587224762E-050</v>
      </c>
      <c r="C104" s="14" t="n">
        <v>2.23718461530021E-013</v>
      </c>
      <c r="D104" s="14" t="n">
        <v>6.52922161577006E-011</v>
      </c>
      <c r="E104" s="14" t="n">
        <v>8.13978110190686E-009</v>
      </c>
      <c r="F104" s="14" t="n">
        <v>4.49628496918081E-009</v>
      </c>
      <c r="G104" s="14" t="n">
        <v>0</v>
      </c>
      <c r="H104" s="14" t="n">
        <v>2.14890603788645E-016</v>
      </c>
      <c r="I104" s="14" t="n">
        <v>0</v>
      </c>
      <c r="J104" s="14" t="n">
        <v>0</v>
      </c>
      <c r="K104" s="14" t="n">
        <v>8.00408676474165E-028</v>
      </c>
      <c r="L104" s="14" t="n">
        <v>0</v>
      </c>
      <c r="M104" s="14" t="n">
        <v>9.03295594691221E-005</v>
      </c>
      <c r="N104" s="14" t="n">
        <v>9.52187690785336E-006</v>
      </c>
      <c r="O104" s="14" t="n">
        <v>1.41321935124842E-008</v>
      </c>
    </row>
    <row r="105" customFormat="false" ht="14.65" hidden="false" customHeight="false" outlineLevel="0" collapsed="false">
      <c r="A105" s="14" t="n">
        <v>158997720</v>
      </c>
      <c r="B105" s="14" t="n">
        <v>0</v>
      </c>
      <c r="C105" s="14" t="n">
        <v>3.31047805422953E-018</v>
      </c>
      <c r="D105" s="14" t="n">
        <v>3.29480096060209E-010</v>
      </c>
      <c r="E105" s="14" t="n">
        <v>0</v>
      </c>
      <c r="F105" s="14" t="n">
        <v>0</v>
      </c>
      <c r="G105" s="14" t="n">
        <v>2.20689330229962E-010</v>
      </c>
      <c r="H105" s="14" t="n">
        <v>4.76156274209908E-020</v>
      </c>
      <c r="I105" s="14" t="n">
        <v>0</v>
      </c>
      <c r="J105" s="14" t="n">
        <v>3.83056686427833E-007</v>
      </c>
      <c r="K105" s="14" t="n">
        <v>1.12099564473135E-023</v>
      </c>
      <c r="L105" s="14" t="n">
        <v>0.00204249168381767</v>
      </c>
      <c r="M105" s="14" t="n">
        <v>6.98592572334864E-006</v>
      </c>
      <c r="N105" s="14" t="n">
        <v>7.46819583376838E-007</v>
      </c>
      <c r="O105" s="14" t="n">
        <v>8.93852875950578E-016</v>
      </c>
    </row>
    <row r="106" customFormat="false" ht="14.65" hidden="false" customHeight="false" outlineLevel="0" collapsed="false">
      <c r="A106" s="14" t="n">
        <v>159192286</v>
      </c>
      <c r="B106" s="14" t="n">
        <v>6.88853241601387E-016</v>
      </c>
      <c r="C106" s="14" t="n">
        <v>0</v>
      </c>
      <c r="D106" s="14" t="n">
        <v>0</v>
      </c>
      <c r="E106" s="14" t="n">
        <v>4.77467622243189E-007</v>
      </c>
      <c r="F106" s="14" t="n">
        <v>0</v>
      </c>
      <c r="G106" s="14" t="n">
        <v>0</v>
      </c>
      <c r="H106" s="14" t="n">
        <v>0</v>
      </c>
      <c r="I106" s="14" t="n">
        <v>0</v>
      </c>
      <c r="J106" s="14" t="n">
        <v>1.6223901569689E-030</v>
      </c>
      <c r="K106" s="14" t="n">
        <v>0.0169030747249018</v>
      </c>
      <c r="L106" s="14" t="n">
        <v>0</v>
      </c>
      <c r="M106" s="14" t="n">
        <v>0.000467822561474975</v>
      </c>
      <c r="N106" s="14" t="n">
        <v>2.48493980039728E-016</v>
      </c>
      <c r="O106" s="14" t="n">
        <v>4.30672219767216E-027</v>
      </c>
    </row>
    <row r="107" customFormat="false" ht="14.65" hidden="false" customHeight="false" outlineLevel="0" collapsed="false">
      <c r="A107" s="14" t="n">
        <v>160693214</v>
      </c>
      <c r="B107" s="14" t="n">
        <v>3.91139131628084E-038</v>
      </c>
      <c r="C107" s="14" t="n">
        <v>1.14811901078911E-017</v>
      </c>
      <c r="D107" s="14" t="n">
        <v>1.02435575502965E-022</v>
      </c>
      <c r="E107" s="14" t="n">
        <v>9.47582250901675E-011</v>
      </c>
      <c r="F107" s="14" t="n">
        <v>0</v>
      </c>
      <c r="G107" s="14" t="n">
        <v>4.57680342016724E-005</v>
      </c>
      <c r="H107" s="14" t="n">
        <v>5.9168040893962E-005</v>
      </c>
      <c r="I107" s="14" t="n">
        <v>1.20076876090789E-034</v>
      </c>
      <c r="J107" s="14" t="n">
        <v>0.0177395107768791</v>
      </c>
      <c r="K107" s="14" t="n">
        <v>0</v>
      </c>
      <c r="L107" s="14" t="n">
        <v>0.00992962445024623</v>
      </c>
      <c r="M107" s="14" t="n">
        <v>0</v>
      </c>
      <c r="N107" s="14" t="n">
        <v>0</v>
      </c>
      <c r="O107" s="14" t="n">
        <v>2.31669179918878E-005</v>
      </c>
    </row>
    <row r="108" customFormat="false" ht="14.65" hidden="false" customHeight="false" outlineLevel="0" collapsed="false">
      <c r="A108" s="14" t="n">
        <v>160700594</v>
      </c>
      <c r="B108" s="14" t="n">
        <v>7.71172189665864E-008</v>
      </c>
      <c r="C108" s="14" t="n">
        <v>1.59371995946345E-010</v>
      </c>
      <c r="D108" s="14" t="n">
        <v>0.000788102425275257</v>
      </c>
      <c r="E108" s="14" t="n">
        <v>0.00105772583624443</v>
      </c>
      <c r="F108" s="14" t="n">
        <v>2.80200307333635E-010</v>
      </c>
      <c r="G108" s="14" t="n">
        <v>1.91899858700035E-020</v>
      </c>
      <c r="H108" s="14" t="n">
        <v>0</v>
      </c>
      <c r="I108" s="14" t="n">
        <v>0</v>
      </c>
      <c r="J108" s="14" t="n">
        <v>1.98903675787045E-016</v>
      </c>
      <c r="K108" s="14" t="n">
        <v>0</v>
      </c>
      <c r="L108" s="14" t="n">
        <v>4.2952783461091E-005</v>
      </c>
      <c r="M108" s="14" t="n">
        <v>9.01958589162969E-009</v>
      </c>
      <c r="N108" s="14" t="n">
        <v>0</v>
      </c>
      <c r="O108" s="14" t="n">
        <v>3.28548088453066E-009</v>
      </c>
    </row>
    <row r="109" customFormat="false" ht="14.65" hidden="false" customHeight="false" outlineLevel="0" collapsed="false">
      <c r="A109" s="14" t="n">
        <v>161617915</v>
      </c>
      <c r="B109" s="14" t="n">
        <v>6.90569789065202E-005</v>
      </c>
      <c r="C109" s="14" t="n">
        <v>2.9764624303351E-005</v>
      </c>
      <c r="D109" s="14" t="n">
        <v>0</v>
      </c>
      <c r="E109" s="14" t="n">
        <v>0.000319367908272311</v>
      </c>
      <c r="F109" s="14" t="n">
        <v>0</v>
      </c>
      <c r="G109" s="14" t="n">
        <v>0.00894771943808478</v>
      </c>
      <c r="H109" s="14" t="n">
        <v>0.00863392954952129</v>
      </c>
      <c r="I109" s="14" t="n">
        <v>0.00206491063003877</v>
      </c>
      <c r="J109" s="14" t="n">
        <v>0</v>
      </c>
      <c r="K109" s="14" t="n">
        <v>0</v>
      </c>
      <c r="L109" s="14" t="n">
        <v>0</v>
      </c>
      <c r="M109" s="14" t="n">
        <v>2.8617008323625E-007</v>
      </c>
      <c r="N109" s="14" t="n">
        <v>6.25718931541099E-008</v>
      </c>
      <c r="O109" s="14" t="n">
        <v>2.87934725667447E-005</v>
      </c>
    </row>
    <row r="110" customFormat="false" ht="14.65" hidden="false" customHeight="false" outlineLevel="0" collapsed="false">
      <c r="A110" s="14" t="n">
        <v>161622381</v>
      </c>
      <c r="B110" s="14" t="n">
        <v>0</v>
      </c>
      <c r="C110" s="14" t="n">
        <v>0</v>
      </c>
      <c r="D110" s="14" t="n">
        <v>0</v>
      </c>
      <c r="E110" s="14" t="n">
        <v>1.88594780851891E-007</v>
      </c>
      <c r="F110" s="14" t="n">
        <v>1.09787675867602E-015</v>
      </c>
      <c r="G110" s="14" t="n">
        <v>7.22153842960881E-013</v>
      </c>
      <c r="H110" s="14" t="n">
        <v>0</v>
      </c>
      <c r="I110" s="14" t="n">
        <v>0</v>
      </c>
      <c r="J110" s="14" t="n">
        <v>1.02828412209963E-024</v>
      </c>
      <c r="K110" s="14" t="n">
        <v>0</v>
      </c>
      <c r="L110" s="14" t="n">
        <v>2.96892684460693E-005</v>
      </c>
      <c r="M110" s="14" t="n">
        <v>0.00847584339093554</v>
      </c>
      <c r="N110" s="14" t="n">
        <v>0.0121878342899637</v>
      </c>
      <c r="O110" s="14" t="n">
        <v>0.0289239216986858</v>
      </c>
    </row>
    <row r="111" customFormat="false" ht="14.65" hidden="false" customHeight="false" outlineLevel="0" collapsed="false">
      <c r="A111" s="14" t="n">
        <v>162135082</v>
      </c>
      <c r="B111" s="14" t="n">
        <v>0</v>
      </c>
      <c r="C111" s="14" t="n">
        <v>1.69007061071842E-015</v>
      </c>
      <c r="D111" s="14" t="n">
        <v>0</v>
      </c>
      <c r="E111" s="14" t="n">
        <v>0</v>
      </c>
      <c r="F111" s="14" t="n">
        <v>0</v>
      </c>
      <c r="G111" s="14" t="n">
        <v>5.26750451486634E-016</v>
      </c>
      <c r="H111" s="14" t="n">
        <v>0</v>
      </c>
      <c r="I111" s="14" t="n">
        <v>1.08452638691275E-023</v>
      </c>
      <c r="J111" s="14" t="n">
        <v>1.46633644837787E-006</v>
      </c>
      <c r="K111" s="14" t="n">
        <v>0</v>
      </c>
      <c r="L111" s="14" t="n">
        <v>0</v>
      </c>
      <c r="M111" s="14" t="n">
        <v>6.47410155414889E-007</v>
      </c>
      <c r="N111" s="14" t="n">
        <v>2.718097967497E-019</v>
      </c>
      <c r="O111" s="14" t="n">
        <v>0</v>
      </c>
    </row>
    <row r="112" customFormat="false" ht="14.65" hidden="false" customHeight="false" outlineLevel="0" collapsed="false">
      <c r="A112" s="14" t="n">
        <v>162290107</v>
      </c>
      <c r="B112" s="14" t="n">
        <v>1.66029112152505E-016</v>
      </c>
      <c r="C112" s="14" t="n">
        <v>2.17898478630851E-005</v>
      </c>
      <c r="D112" s="14" t="n">
        <v>2.45656892132615E-013</v>
      </c>
      <c r="E112" s="14" t="n">
        <v>0</v>
      </c>
      <c r="F112" s="14" t="n">
        <v>0</v>
      </c>
      <c r="G112" s="14" t="n">
        <v>1.18004782152763E-005</v>
      </c>
      <c r="H112" s="14" t="n">
        <v>8.62250953277078E-017</v>
      </c>
      <c r="I112" s="14" t="n">
        <v>0</v>
      </c>
      <c r="J112" s="14" t="n">
        <v>1.26344535342254E-018</v>
      </c>
      <c r="K112" s="14" t="n">
        <v>0.00145211673516165</v>
      </c>
      <c r="L112" s="14" t="n">
        <v>6.8523856820739E-013</v>
      </c>
      <c r="M112" s="14" t="n">
        <v>6.42872346639003E-009</v>
      </c>
      <c r="N112" s="14" t="n">
        <v>2.65183077604754E-011</v>
      </c>
      <c r="O112" s="14" t="n">
        <v>0</v>
      </c>
    </row>
    <row r="113" customFormat="false" ht="14.65" hidden="false" customHeight="false" outlineLevel="0" collapsed="false">
      <c r="A113" s="14" t="n">
        <v>162290187</v>
      </c>
      <c r="B113" s="14" t="n">
        <v>0</v>
      </c>
      <c r="C113" s="14" t="n">
        <v>7.6964168952376E-021</v>
      </c>
      <c r="D113" s="14" t="n">
        <v>1.25411277293061E-017</v>
      </c>
      <c r="E113" s="14" t="n">
        <v>4.78848386053442E-009</v>
      </c>
      <c r="F113" s="14" t="n">
        <v>0</v>
      </c>
      <c r="G113" s="14" t="n">
        <v>0</v>
      </c>
      <c r="H113" s="14" t="n">
        <v>1.23659087825057E-032</v>
      </c>
      <c r="I113" s="14" t="n">
        <v>0</v>
      </c>
      <c r="J113" s="14" t="n">
        <v>3.91642587571955E-021</v>
      </c>
      <c r="K113" s="14" t="n">
        <v>6.72271426067028E-033</v>
      </c>
      <c r="L113" s="14" t="n">
        <v>2.45413062869516E-010</v>
      </c>
      <c r="M113" s="14" t="n">
        <v>0.000429810928019675</v>
      </c>
      <c r="N113" s="14" t="n">
        <v>1.99019396506694E-018</v>
      </c>
      <c r="O113" s="14" t="n">
        <v>4.59678692291646E-006</v>
      </c>
    </row>
    <row r="114" customFormat="false" ht="14.65" hidden="false" customHeight="false" outlineLevel="0" collapsed="false">
      <c r="A114" s="14" t="n">
        <v>165970234</v>
      </c>
      <c r="B114" s="14" t="n">
        <v>0</v>
      </c>
      <c r="C114" s="14" t="n">
        <v>0.000360573643935188</v>
      </c>
      <c r="D114" s="14" t="n">
        <v>0.00312069322551003</v>
      </c>
      <c r="E114" s="14" t="n">
        <v>1.83715624331243E-005</v>
      </c>
      <c r="F114" s="14" t="n">
        <v>0</v>
      </c>
      <c r="G114" s="14" t="n">
        <v>1.13623380149482E-018</v>
      </c>
      <c r="H114" s="14" t="n">
        <v>3.50938857626994E-013</v>
      </c>
      <c r="I114" s="14" t="n">
        <v>3.5767578668416E-018</v>
      </c>
      <c r="J114" s="14" t="n">
        <v>0</v>
      </c>
      <c r="K114" s="14" t="n">
        <v>2.70920135985339E-013</v>
      </c>
      <c r="L114" s="14" t="n">
        <v>1.18130709156747E-007</v>
      </c>
      <c r="M114" s="14" t="n">
        <v>0</v>
      </c>
      <c r="N114" s="14" t="n">
        <v>0</v>
      </c>
      <c r="O114" s="14" t="n">
        <v>0.032008683645761</v>
      </c>
    </row>
    <row r="115" customFormat="false" ht="14.65" hidden="false" customHeight="false" outlineLevel="0" collapsed="false">
      <c r="A115" s="14" t="n">
        <v>167583555</v>
      </c>
      <c r="B115" s="14" t="n">
        <v>0</v>
      </c>
      <c r="C115" s="14" t="n">
        <v>6.78864406281838E-009</v>
      </c>
      <c r="D115" s="14" t="n">
        <v>8.02181402998679E-008</v>
      </c>
      <c r="E115" s="14" t="n">
        <v>0.000358421015569458</v>
      </c>
      <c r="F115" s="14" t="n">
        <v>7.59142681957811E-013</v>
      </c>
      <c r="G115" s="14" t="n">
        <v>0</v>
      </c>
      <c r="H115" s="14" t="n">
        <v>4.77680681539951E-007</v>
      </c>
      <c r="I115" s="14" t="n">
        <v>0</v>
      </c>
      <c r="J115" s="14" t="n">
        <v>3.88553948616008E-005</v>
      </c>
      <c r="K115" s="14" t="n">
        <v>0</v>
      </c>
      <c r="L115" s="14" t="n">
        <v>6.34671711361169E-018</v>
      </c>
      <c r="M115" s="14" t="n">
        <v>0.00244557218603282</v>
      </c>
      <c r="N115" s="14" t="n">
        <v>0</v>
      </c>
      <c r="O115" s="14" t="n">
        <v>1.01378242318326E-031</v>
      </c>
    </row>
    <row r="116" customFormat="false" ht="14.65" hidden="false" customHeight="false" outlineLevel="0" collapsed="false">
      <c r="A116" s="14" t="n">
        <v>167600373</v>
      </c>
      <c r="B116" s="14" t="n">
        <v>7.56796871548648E-017</v>
      </c>
      <c r="C116" s="14" t="n">
        <v>0.000328935627193619</v>
      </c>
      <c r="D116" s="14" t="n">
        <v>0</v>
      </c>
      <c r="E116" s="14" t="n">
        <v>0</v>
      </c>
      <c r="F116" s="14" t="n">
        <v>0</v>
      </c>
      <c r="G116" s="14" t="n">
        <v>0</v>
      </c>
      <c r="H116" s="14" t="n">
        <v>0</v>
      </c>
      <c r="I116" s="14" t="n">
        <v>0</v>
      </c>
      <c r="J116" s="14" t="n">
        <v>4.34035360495856E-013</v>
      </c>
      <c r="K116" s="14" t="n">
        <v>6.77046584641136E-008</v>
      </c>
      <c r="L116" s="14" t="n">
        <v>0.000115102547366131</v>
      </c>
      <c r="M116" s="14" t="n">
        <v>1.46959463444472E-005</v>
      </c>
      <c r="N116" s="14" t="n">
        <v>7.33191593034089E-013</v>
      </c>
      <c r="O116" s="14" t="n">
        <v>3.86381757372621E-022</v>
      </c>
    </row>
    <row r="117" customFormat="false" ht="14.65" hidden="false" customHeight="false" outlineLevel="0" collapsed="false">
      <c r="A117" s="14" t="n">
        <v>167600442</v>
      </c>
      <c r="B117" s="14" t="n">
        <v>2.09108247953384E-011</v>
      </c>
      <c r="C117" s="14" t="n">
        <v>1.87754720733452E-031</v>
      </c>
      <c r="D117" s="14" t="n">
        <v>0.0011569798211913</v>
      </c>
      <c r="E117" s="14" t="n">
        <v>2.59094739483443E-009</v>
      </c>
      <c r="F117" s="14" t="n">
        <v>0</v>
      </c>
      <c r="G117" s="14" t="n">
        <v>0.00253208277483635</v>
      </c>
      <c r="H117" s="14" t="n">
        <v>5.91195489458211E-007</v>
      </c>
      <c r="I117" s="14" t="n">
        <v>4.6937576569605E-014</v>
      </c>
      <c r="J117" s="14" t="n">
        <v>0</v>
      </c>
      <c r="K117" s="14" t="n">
        <v>0</v>
      </c>
      <c r="L117" s="14" t="n">
        <v>0</v>
      </c>
      <c r="M117" s="14" t="n">
        <v>0</v>
      </c>
      <c r="N117" s="14" t="n">
        <v>0.00175018436393341</v>
      </c>
      <c r="O117" s="14" t="n">
        <v>1.58101269534403E-010</v>
      </c>
    </row>
    <row r="118" customFormat="false" ht="14.65" hidden="false" customHeight="false" outlineLevel="0" collapsed="false">
      <c r="A118" s="14" t="n">
        <v>167832345</v>
      </c>
      <c r="B118" s="14" t="n">
        <v>1.01369264949822E-054</v>
      </c>
      <c r="C118" s="14" t="n">
        <v>2.29503331850755E-010</v>
      </c>
      <c r="D118" s="14" t="n">
        <v>5.80288635809906E-014</v>
      </c>
      <c r="E118" s="14" t="n">
        <v>0</v>
      </c>
      <c r="F118" s="14" t="n">
        <v>6.55524397461056E-037</v>
      </c>
      <c r="G118" s="14" t="n">
        <v>0.00426008121403826</v>
      </c>
      <c r="H118" s="14" t="n">
        <v>0</v>
      </c>
      <c r="I118" s="14" t="n">
        <v>0</v>
      </c>
      <c r="J118" s="14" t="n">
        <v>9.90567229007139E-012</v>
      </c>
      <c r="K118" s="14" t="n">
        <v>7.56928019790206E-012</v>
      </c>
      <c r="L118" s="14" t="n">
        <v>0</v>
      </c>
      <c r="M118" s="14" t="n">
        <v>0</v>
      </c>
      <c r="N118" s="14" t="n">
        <v>0</v>
      </c>
      <c r="O118" s="14" t="n">
        <v>0</v>
      </c>
    </row>
    <row r="119" customFormat="false" ht="14.65" hidden="false" customHeight="false" outlineLevel="0" collapsed="false">
      <c r="A119" s="14" t="n">
        <v>16798783</v>
      </c>
      <c r="B119" s="14" t="n">
        <v>1.79811376777428E-044</v>
      </c>
      <c r="C119" s="14" t="n">
        <v>0</v>
      </c>
      <c r="D119" s="14" t="n">
        <v>0.00581136213257077</v>
      </c>
      <c r="E119" s="14" t="n">
        <v>0</v>
      </c>
      <c r="F119" s="14" t="n">
        <v>0</v>
      </c>
      <c r="G119" s="14" t="n">
        <v>3.9685359844611E-007</v>
      </c>
      <c r="H119" s="14" t="n">
        <v>1.68873932789713E-021</v>
      </c>
      <c r="I119" s="14" t="n">
        <v>2.65095516703414E-010</v>
      </c>
      <c r="J119" s="14" t="n">
        <v>6.22458827132806E-006</v>
      </c>
      <c r="K119" s="14" t="n">
        <v>9.20936863099378E-010</v>
      </c>
      <c r="L119" s="14" t="n">
        <v>0.000855775368888235</v>
      </c>
      <c r="M119" s="14" t="n">
        <v>8.81998050848331E-011</v>
      </c>
      <c r="N119" s="14" t="n">
        <v>0</v>
      </c>
      <c r="O119" s="14" t="n">
        <v>2.75090861403256E-006</v>
      </c>
    </row>
    <row r="120" customFormat="false" ht="14.65" hidden="false" customHeight="false" outlineLevel="0" collapsed="false">
      <c r="A120" s="14" t="n">
        <v>168229273</v>
      </c>
      <c r="B120" s="14" t="n">
        <v>0</v>
      </c>
      <c r="C120" s="14" t="n">
        <v>1.17447758476711E-011</v>
      </c>
      <c r="D120" s="14" t="n">
        <v>1.45271042885781E-014</v>
      </c>
      <c r="E120" s="14" t="n">
        <v>0</v>
      </c>
      <c r="F120" s="14" t="n">
        <v>3.76601263615887E-028</v>
      </c>
      <c r="G120" s="14" t="n">
        <v>0</v>
      </c>
      <c r="H120" s="14" t="n">
        <v>0</v>
      </c>
      <c r="I120" s="14" t="n">
        <v>0</v>
      </c>
      <c r="J120" s="14" t="n">
        <v>0</v>
      </c>
      <c r="K120" s="14" t="n">
        <v>1.07139554016449E-008</v>
      </c>
      <c r="L120" s="14" t="n">
        <v>1.63709097360252E-017</v>
      </c>
      <c r="M120" s="14" t="n">
        <v>0</v>
      </c>
      <c r="N120" s="14" t="n">
        <v>0.018304588048918</v>
      </c>
      <c r="O120" s="14" t="n">
        <v>6.3001127953369E-008</v>
      </c>
    </row>
    <row r="121" customFormat="false" ht="14.65" hidden="false" customHeight="false" outlineLevel="0" collapsed="false">
      <c r="A121" s="14" t="n">
        <v>168495103</v>
      </c>
      <c r="B121" s="14" t="n">
        <v>1.10764041678896E-013</v>
      </c>
      <c r="C121" s="14" t="n">
        <v>0</v>
      </c>
      <c r="D121" s="14" t="n">
        <v>1.4400267898613E-027</v>
      </c>
      <c r="E121" s="14" t="n">
        <v>0</v>
      </c>
      <c r="F121" s="14" t="n">
        <v>4.66813123891209E-019</v>
      </c>
      <c r="G121" s="14" t="n">
        <v>0</v>
      </c>
      <c r="H121" s="14" t="n">
        <v>2.22488104269492E-020</v>
      </c>
      <c r="I121" s="14" t="n">
        <v>0</v>
      </c>
      <c r="J121" s="14" t="n">
        <v>1.46199784445024E-017</v>
      </c>
      <c r="K121" s="14" t="n">
        <v>6.61190736360391E-005</v>
      </c>
      <c r="L121" s="14" t="n">
        <v>0.0056936801496375</v>
      </c>
      <c r="M121" s="14" t="n">
        <v>0.000264381499268169</v>
      </c>
      <c r="N121" s="14" t="n">
        <v>4.42394183398961E-014</v>
      </c>
      <c r="O121" s="14" t="n">
        <v>7.04798774841552E-005</v>
      </c>
    </row>
    <row r="122" customFormat="false" ht="14.65" hidden="false" customHeight="false" outlineLevel="0" collapsed="false">
      <c r="A122" s="14" t="n">
        <v>168983473</v>
      </c>
      <c r="B122" s="14" t="n">
        <v>4.66668636053135E-007</v>
      </c>
      <c r="C122" s="14" t="n">
        <v>1.1703002295154E-010</v>
      </c>
      <c r="D122" s="14" t="n">
        <v>2.06614518495736E-028</v>
      </c>
      <c r="E122" s="14" t="n">
        <v>1.53646357681141E-005</v>
      </c>
      <c r="F122" s="14" t="n">
        <v>0</v>
      </c>
      <c r="G122" s="14" t="n">
        <v>5.27048766645057E-005</v>
      </c>
      <c r="H122" s="14" t="n">
        <v>1.28472233677849E-007</v>
      </c>
      <c r="I122" s="14" t="n">
        <v>4.66216893278701E-011</v>
      </c>
      <c r="J122" s="14" t="n">
        <v>1.24361429663404E-006</v>
      </c>
      <c r="K122" s="14" t="n">
        <v>0</v>
      </c>
      <c r="L122" s="14" t="n">
        <v>0.00407764660521542</v>
      </c>
      <c r="M122" s="14" t="n">
        <v>5.42559940045527E-007</v>
      </c>
      <c r="N122" s="14" t="n">
        <v>0.000709624316263079</v>
      </c>
      <c r="O122" s="14" t="n">
        <v>1.81885161962537E-015</v>
      </c>
    </row>
    <row r="123" customFormat="false" ht="14.65" hidden="false" customHeight="false" outlineLevel="0" collapsed="false">
      <c r="A123" s="14" t="n">
        <v>169257155</v>
      </c>
      <c r="B123" s="14" t="n">
        <v>0</v>
      </c>
      <c r="C123" s="14" t="n">
        <v>0</v>
      </c>
      <c r="D123" s="14" t="n">
        <v>3.10235320718542E-020</v>
      </c>
      <c r="E123" s="14" t="n">
        <v>0.00194312421646492</v>
      </c>
      <c r="F123" s="14" t="n">
        <v>0</v>
      </c>
      <c r="G123" s="14" t="n">
        <v>2.83793089836056E-015</v>
      </c>
      <c r="H123" s="14" t="n">
        <v>0.000795377728229766</v>
      </c>
      <c r="I123" s="14" t="n">
        <v>1.5062503597408E-006</v>
      </c>
      <c r="J123" s="14" t="n">
        <v>6.03913683040733E-024</v>
      </c>
      <c r="K123" s="14" t="n">
        <v>7.76008680188694E-005</v>
      </c>
      <c r="L123" s="14" t="n">
        <v>0.00137607176193681</v>
      </c>
      <c r="M123" s="14" t="n">
        <v>6.74610871181792E-014</v>
      </c>
      <c r="N123" s="14" t="n">
        <v>0</v>
      </c>
      <c r="O123" s="14" t="n">
        <v>7.61057417331451E-006</v>
      </c>
    </row>
    <row r="124" customFormat="false" ht="14.65" hidden="false" customHeight="false" outlineLevel="0" collapsed="false">
      <c r="A124" s="14" t="n">
        <v>169794178</v>
      </c>
      <c r="B124" s="14" t="n">
        <v>2.3763084506089E-035</v>
      </c>
      <c r="C124" s="14" t="n">
        <v>1.04585645357839E-014</v>
      </c>
      <c r="D124" s="14" t="n">
        <v>2.33118538475717E-005</v>
      </c>
      <c r="E124" s="14" t="n">
        <v>0</v>
      </c>
      <c r="F124" s="14" t="n">
        <v>0</v>
      </c>
      <c r="G124" s="14" t="n">
        <v>0</v>
      </c>
      <c r="H124" s="14" t="n">
        <v>0</v>
      </c>
      <c r="I124" s="14" t="n">
        <v>9.81584173455391E-037</v>
      </c>
      <c r="J124" s="14" t="n">
        <v>0</v>
      </c>
      <c r="K124" s="14" t="n">
        <v>0</v>
      </c>
      <c r="L124" s="14" t="n">
        <v>0</v>
      </c>
      <c r="M124" s="14" t="n">
        <v>4.89094376848241E-010</v>
      </c>
      <c r="N124" s="14" t="n">
        <v>0</v>
      </c>
      <c r="O124" s="14" t="n">
        <v>1.70383718856306E-005</v>
      </c>
    </row>
    <row r="125" customFormat="false" ht="14.65" hidden="false" customHeight="false" outlineLevel="0" collapsed="false">
      <c r="A125" s="14" t="n">
        <v>169936017</v>
      </c>
      <c r="B125" s="14" t="n">
        <v>1.47508184956768E-024</v>
      </c>
      <c r="C125" s="14" t="n">
        <v>4.72653081578698E-009</v>
      </c>
      <c r="D125" s="14" t="n">
        <v>1.81010995497934E-011</v>
      </c>
      <c r="E125" s="14" t="n">
        <v>0</v>
      </c>
      <c r="F125" s="14" t="n">
        <v>0</v>
      </c>
      <c r="G125" s="14" t="n">
        <v>8.55881355166691E-009</v>
      </c>
      <c r="H125" s="14" t="n">
        <v>6.36286191106241E-009</v>
      </c>
      <c r="I125" s="14" t="n">
        <v>0</v>
      </c>
      <c r="J125" s="14" t="n">
        <v>3.1640239478069E-008</v>
      </c>
      <c r="K125" s="14" t="n">
        <v>5.53683873811546E-006</v>
      </c>
      <c r="L125" s="14" t="n">
        <v>2.35260491664205E-006</v>
      </c>
      <c r="M125" s="14" t="n">
        <v>0</v>
      </c>
      <c r="N125" s="14" t="n">
        <v>1.45772648957853E-018</v>
      </c>
      <c r="O125" s="14" t="n">
        <v>0.00406500598983393</v>
      </c>
    </row>
    <row r="126" customFormat="false" ht="14.65" hidden="false" customHeight="false" outlineLevel="0" collapsed="false">
      <c r="A126" s="14" t="n">
        <v>170676276</v>
      </c>
      <c r="B126" s="14" t="n">
        <v>0</v>
      </c>
      <c r="C126" s="14" t="n">
        <v>0.000273412086547597</v>
      </c>
      <c r="D126" s="14" t="n">
        <v>0.00276335306089179</v>
      </c>
      <c r="E126" s="14" t="n">
        <v>0</v>
      </c>
      <c r="F126" s="14" t="n">
        <v>0</v>
      </c>
      <c r="G126" s="14" t="n">
        <v>6.76704867207304E-032</v>
      </c>
      <c r="H126" s="14" t="n">
        <v>2.85235180277762E-024</v>
      </c>
      <c r="I126" s="14" t="n">
        <v>0</v>
      </c>
      <c r="J126" s="14" t="n">
        <v>0</v>
      </c>
      <c r="K126" s="14" t="n">
        <v>8.40494566656454E-005</v>
      </c>
      <c r="L126" s="14" t="n">
        <v>5.33147504019446E-015</v>
      </c>
      <c r="M126" s="14" t="n">
        <v>2.23684686766355E-018</v>
      </c>
      <c r="N126" s="14" t="n">
        <v>0.000312565745021351</v>
      </c>
      <c r="O126" s="14" t="n">
        <v>1.55966678186202E-005</v>
      </c>
    </row>
    <row r="127" customFormat="false" ht="14.65" hidden="false" customHeight="false" outlineLevel="0" collapsed="false">
      <c r="A127" s="14" t="n">
        <v>170783609</v>
      </c>
      <c r="B127" s="14" t="n">
        <v>1.86252589539469E-082</v>
      </c>
      <c r="C127" s="14" t="n">
        <v>0</v>
      </c>
      <c r="D127" s="14" t="n">
        <v>2.19010020020375E-006</v>
      </c>
      <c r="E127" s="14" t="n">
        <v>0</v>
      </c>
      <c r="F127" s="14" t="n">
        <v>0</v>
      </c>
      <c r="G127" s="14" t="n">
        <v>0</v>
      </c>
      <c r="H127" s="14" t="n">
        <v>8.275384389584E-013</v>
      </c>
      <c r="I127" s="14" t="n">
        <v>4.24556456008143E-005</v>
      </c>
      <c r="J127" s="14" t="n">
        <v>0</v>
      </c>
      <c r="K127" s="14" t="n">
        <v>0</v>
      </c>
      <c r="L127" s="14" t="n">
        <v>6.85783773662867E-008</v>
      </c>
      <c r="M127" s="14" t="n">
        <v>3.94573031514225E-010</v>
      </c>
      <c r="N127" s="14" t="n">
        <v>0</v>
      </c>
      <c r="O127" s="14" t="n">
        <v>4.11382658660156E-007</v>
      </c>
    </row>
    <row r="128" customFormat="false" ht="14.65" hidden="false" customHeight="false" outlineLevel="0" collapsed="false">
      <c r="A128" s="14" t="n">
        <v>17313217</v>
      </c>
      <c r="B128" s="14" t="n">
        <v>0</v>
      </c>
      <c r="C128" s="14" t="n">
        <v>0.00140492367269021</v>
      </c>
      <c r="D128" s="14" t="n">
        <v>1.25705171806474E-025</v>
      </c>
      <c r="E128" s="14" t="n">
        <v>0</v>
      </c>
      <c r="F128" s="14" t="n">
        <v>9.52608700701027E-015</v>
      </c>
      <c r="G128" s="14" t="n">
        <v>1.34947193074831E-008</v>
      </c>
      <c r="H128" s="14" t="n">
        <v>8.11628452241644E-007</v>
      </c>
      <c r="I128" s="14" t="n">
        <v>0</v>
      </c>
      <c r="J128" s="14" t="n">
        <v>3.58035624914272E-011</v>
      </c>
      <c r="K128" s="14" t="n">
        <v>0</v>
      </c>
      <c r="L128" s="14" t="n">
        <v>1.8190412428269E-006</v>
      </c>
      <c r="M128" s="14" t="n">
        <v>0</v>
      </c>
      <c r="N128" s="14" t="n">
        <v>1.49491586466332E-006</v>
      </c>
      <c r="O128" s="14" t="n">
        <v>9.11177681719505E-007</v>
      </c>
    </row>
    <row r="129" customFormat="false" ht="14.65" hidden="false" customHeight="false" outlineLevel="0" collapsed="false">
      <c r="A129" s="14" t="n">
        <v>17426228</v>
      </c>
      <c r="B129" s="14" t="n">
        <v>0</v>
      </c>
      <c r="C129" s="14" t="n">
        <v>0</v>
      </c>
      <c r="D129" s="14" t="n">
        <v>1.09542246723302E-024</v>
      </c>
      <c r="E129" s="14" t="n">
        <v>0.000243360377592954</v>
      </c>
      <c r="F129" s="14" t="n">
        <v>0</v>
      </c>
      <c r="G129" s="14" t="n">
        <v>3.34271680987516E-035</v>
      </c>
      <c r="H129" s="14" t="n">
        <v>3.57902516527852E-005</v>
      </c>
      <c r="I129" s="14" t="n">
        <v>0</v>
      </c>
      <c r="J129" s="14" t="n">
        <v>4.23951924452573E-023</v>
      </c>
      <c r="K129" s="14" t="n">
        <v>0</v>
      </c>
      <c r="L129" s="14" t="n">
        <v>0</v>
      </c>
      <c r="M129" s="14" t="n">
        <v>2.7734338337235E-007</v>
      </c>
      <c r="N129" s="14" t="n">
        <v>1.88952255620468E-019</v>
      </c>
      <c r="O129" s="14" t="n">
        <v>0</v>
      </c>
    </row>
    <row r="130" customFormat="false" ht="14.65" hidden="false" customHeight="false" outlineLevel="0" collapsed="false">
      <c r="A130" s="14" t="n">
        <v>17570786</v>
      </c>
      <c r="B130" s="14" t="n">
        <v>1.07998048447663E-005</v>
      </c>
      <c r="C130" s="14" t="n">
        <v>0.000858610822694025</v>
      </c>
      <c r="D130" s="14" t="n">
        <v>1.77173040267485E-005</v>
      </c>
      <c r="E130" s="14" t="n">
        <v>0</v>
      </c>
      <c r="F130" s="14" t="n">
        <v>0</v>
      </c>
      <c r="G130" s="14" t="n">
        <v>6.13284774834109E-023</v>
      </c>
      <c r="H130" s="14" t="n">
        <v>0.000481748741810466</v>
      </c>
      <c r="I130" s="14" t="n">
        <v>0</v>
      </c>
      <c r="J130" s="14" t="n">
        <v>0</v>
      </c>
      <c r="K130" s="14" t="n">
        <v>0</v>
      </c>
      <c r="L130" s="14" t="n">
        <v>0.00639288817987868</v>
      </c>
      <c r="M130" s="14" t="n">
        <v>0.000415415680912894</v>
      </c>
      <c r="N130" s="14" t="n">
        <v>0</v>
      </c>
      <c r="O130" s="14" t="n">
        <v>2.40432666194275E-017</v>
      </c>
    </row>
    <row r="131" customFormat="false" ht="14.65" hidden="false" customHeight="false" outlineLevel="0" collapsed="false">
      <c r="A131" s="14" t="n">
        <v>176120924</v>
      </c>
      <c r="B131" s="14" t="n">
        <v>2.15195273951648E-005</v>
      </c>
      <c r="C131" s="14" t="n">
        <v>2.35618971785324E-008</v>
      </c>
      <c r="D131" s="14" t="n">
        <v>0</v>
      </c>
      <c r="E131" s="14" t="n">
        <v>0</v>
      </c>
      <c r="F131" s="14" t="n">
        <v>0</v>
      </c>
      <c r="G131" s="14" t="n">
        <v>0</v>
      </c>
      <c r="H131" s="14" t="n">
        <v>0</v>
      </c>
      <c r="I131" s="14" t="n">
        <v>9.2394656451469E-051</v>
      </c>
      <c r="J131" s="14" t="n">
        <v>1.12797301078803E-007</v>
      </c>
      <c r="K131" s="14" t="n">
        <v>0.000216458104997279</v>
      </c>
      <c r="L131" s="14" t="n">
        <v>8.51199760549813E-005</v>
      </c>
      <c r="M131" s="14" t="n">
        <v>0.000103367770548011</v>
      </c>
      <c r="N131" s="14" t="n">
        <v>1.37771601976296E-009</v>
      </c>
      <c r="O131" s="14" t="n">
        <v>4.72064332846475E-036</v>
      </c>
    </row>
    <row r="132" customFormat="false" ht="14.65" hidden="false" customHeight="false" outlineLevel="0" collapsed="false">
      <c r="A132" s="14" t="n">
        <v>176120944</v>
      </c>
      <c r="B132" s="14" t="n">
        <v>0.00441407854946308</v>
      </c>
      <c r="C132" s="14" t="n">
        <v>0.0151698745880531</v>
      </c>
      <c r="D132" s="14" t="n">
        <v>0.0103971616432808</v>
      </c>
      <c r="E132" s="14" t="n">
        <v>0</v>
      </c>
      <c r="F132" s="14" t="n">
        <v>0.0321005983893643</v>
      </c>
      <c r="G132" s="14" t="n">
        <v>4.6505443380378E-016</v>
      </c>
      <c r="H132" s="14" t="n">
        <v>0</v>
      </c>
      <c r="I132" s="14" t="n">
        <v>0</v>
      </c>
      <c r="J132" s="14" t="n">
        <v>0</v>
      </c>
      <c r="K132" s="14" t="n">
        <v>0</v>
      </c>
      <c r="L132" s="14" t="n">
        <v>3.19245490257369E-012</v>
      </c>
      <c r="M132" s="14" t="n">
        <v>3.44766517904396E-007</v>
      </c>
      <c r="N132" s="14" t="n">
        <v>3.01365227705911E-005</v>
      </c>
      <c r="O132" s="14" t="n">
        <v>0</v>
      </c>
    </row>
    <row r="133" customFormat="false" ht="14.65" hidden="false" customHeight="false" outlineLevel="0" collapsed="false">
      <c r="A133" s="14" t="n">
        <v>17736952</v>
      </c>
      <c r="B133" s="14" t="n">
        <v>0.000364592102296722</v>
      </c>
      <c r="C133" s="14" t="n">
        <v>0</v>
      </c>
      <c r="D133" s="14" t="n">
        <v>0.000116215895104999</v>
      </c>
      <c r="E133" s="14" t="n">
        <v>0</v>
      </c>
      <c r="F133" s="14" t="n">
        <v>1.63990851469297E-033</v>
      </c>
      <c r="G133" s="14" t="n">
        <v>0.0001815404755204</v>
      </c>
      <c r="H133" s="14" t="n">
        <v>3.10358856642767E-012</v>
      </c>
      <c r="I133" s="14" t="n">
        <v>0</v>
      </c>
      <c r="J133" s="14" t="n">
        <v>0</v>
      </c>
      <c r="K133" s="14" t="n">
        <v>0</v>
      </c>
      <c r="L133" s="14" t="n">
        <v>1.3308097031282E-008</v>
      </c>
      <c r="M133" s="14" t="n">
        <v>6.1581003050136E-009</v>
      </c>
      <c r="N133" s="14" t="n">
        <v>1.31902587425157E-013</v>
      </c>
      <c r="O133" s="14" t="n">
        <v>0</v>
      </c>
    </row>
    <row r="134" customFormat="false" ht="14.65" hidden="false" customHeight="false" outlineLevel="0" collapsed="false">
      <c r="A134" s="14" t="n">
        <v>17736958</v>
      </c>
      <c r="B134" s="14" t="n">
        <v>0</v>
      </c>
      <c r="C134" s="14" t="n">
        <v>0.00017097652655436</v>
      </c>
      <c r="D134" s="14" t="n">
        <v>1.20617497007358E-021</v>
      </c>
      <c r="E134" s="14" t="n">
        <v>0</v>
      </c>
      <c r="F134" s="14" t="n">
        <v>0</v>
      </c>
      <c r="G134" s="14" t="n">
        <v>0.00322344260509145</v>
      </c>
      <c r="H134" s="14" t="n">
        <v>5.62359020612349E-031</v>
      </c>
      <c r="I134" s="14" t="n">
        <v>1.72702815767921E-010</v>
      </c>
      <c r="J134" s="14" t="n">
        <v>0</v>
      </c>
      <c r="K134" s="14" t="n">
        <v>0</v>
      </c>
      <c r="L134" s="14" t="n">
        <v>4.12310410111732E-006</v>
      </c>
      <c r="M134" s="14" t="n">
        <v>0.00158373470683539</v>
      </c>
      <c r="N134" s="14" t="n">
        <v>2.01175862127132E-006</v>
      </c>
      <c r="O134" s="14" t="n">
        <v>1.8608163270435E-005</v>
      </c>
    </row>
    <row r="135" customFormat="false" ht="14.65" hidden="false" customHeight="false" outlineLevel="0" collapsed="false">
      <c r="A135" s="14" t="n">
        <v>17736965</v>
      </c>
      <c r="B135" s="14" t="n">
        <v>2.50703994042406E-010</v>
      </c>
      <c r="C135" s="14" t="n">
        <v>7.39913210422251E-034</v>
      </c>
      <c r="D135" s="14" t="n">
        <v>9.93910963340134E-007</v>
      </c>
      <c r="E135" s="14" t="n">
        <v>2.63063279822541E-007</v>
      </c>
      <c r="F135" s="14" t="n">
        <v>0</v>
      </c>
      <c r="G135" s="14" t="n">
        <v>5.38441168796577E-009</v>
      </c>
      <c r="H135" s="14" t="n">
        <v>0</v>
      </c>
      <c r="I135" s="14" t="n">
        <v>0</v>
      </c>
      <c r="J135" s="14" t="n">
        <v>0.0122581329403574</v>
      </c>
      <c r="K135" s="14" t="n">
        <v>0</v>
      </c>
      <c r="L135" s="14" t="n">
        <v>0.0104383716833602</v>
      </c>
      <c r="M135" s="14" t="n">
        <v>1.34520356985134E-010</v>
      </c>
      <c r="N135" s="14" t="n">
        <v>0</v>
      </c>
      <c r="O135" s="14" t="n">
        <v>0</v>
      </c>
    </row>
    <row r="136" customFormat="false" ht="14.65" hidden="false" customHeight="false" outlineLevel="0" collapsed="false">
      <c r="A136" s="14" t="n">
        <v>17975105</v>
      </c>
      <c r="B136" s="14" t="n">
        <v>0</v>
      </c>
      <c r="C136" s="14" t="n">
        <v>0</v>
      </c>
      <c r="D136" s="14" t="n">
        <v>7.23864369309085E-007</v>
      </c>
      <c r="E136" s="14" t="n">
        <v>5.1983068061211E-005</v>
      </c>
      <c r="F136" s="14" t="n">
        <v>0.00321223085423664</v>
      </c>
      <c r="G136" s="14" t="n">
        <v>0</v>
      </c>
      <c r="H136" s="14" t="n">
        <v>0</v>
      </c>
      <c r="I136" s="14" t="n">
        <v>0.000122817450238194</v>
      </c>
      <c r="J136" s="14" t="n">
        <v>0</v>
      </c>
      <c r="K136" s="14" t="n">
        <v>3.11181242583047E-020</v>
      </c>
      <c r="L136" s="14" t="n">
        <v>0.000193269777987782</v>
      </c>
      <c r="M136" s="14" t="n">
        <v>9.95664067702059E-006</v>
      </c>
      <c r="N136" s="14" t="n">
        <v>3.73990554025528E-011</v>
      </c>
      <c r="O136" s="14" t="n">
        <v>1.40218113264219E-009</v>
      </c>
    </row>
    <row r="137" customFormat="false" ht="14.65" hidden="false" customHeight="false" outlineLevel="0" collapsed="false">
      <c r="A137" s="14" t="n">
        <v>17975161</v>
      </c>
      <c r="B137" s="14" t="n">
        <v>0</v>
      </c>
      <c r="C137" s="14" t="n">
        <v>3.71431747837988E-017</v>
      </c>
      <c r="D137" s="14" t="n">
        <v>2.27732719521363E-018</v>
      </c>
      <c r="E137" s="14" t="n">
        <v>0</v>
      </c>
      <c r="F137" s="14" t="n">
        <v>0</v>
      </c>
      <c r="G137" s="14" t="n">
        <v>2.32999311562933E-021</v>
      </c>
      <c r="H137" s="14" t="n">
        <v>9.68043728036866E-017</v>
      </c>
      <c r="I137" s="14" t="n">
        <v>0</v>
      </c>
      <c r="J137" s="14" t="n">
        <v>0</v>
      </c>
      <c r="K137" s="14" t="n">
        <v>2.06255949353132E-036</v>
      </c>
      <c r="L137" s="14" t="n">
        <v>0</v>
      </c>
      <c r="M137" s="14" t="n">
        <v>0</v>
      </c>
      <c r="N137" s="14" t="n">
        <v>0</v>
      </c>
      <c r="O137" s="14" t="n">
        <v>1.01740500999086E-020</v>
      </c>
    </row>
    <row r="138" customFormat="false" ht="14.65" hidden="false" customHeight="false" outlineLevel="0" collapsed="false">
      <c r="A138" s="14" t="n">
        <v>17981815</v>
      </c>
      <c r="B138" s="14" t="n">
        <v>3.780861944566E-011</v>
      </c>
      <c r="C138" s="14" t="n">
        <v>3.21548396719766E-030</v>
      </c>
      <c r="D138" s="14" t="n">
        <v>0.000748391338493532</v>
      </c>
      <c r="E138" s="14" t="n">
        <v>0</v>
      </c>
      <c r="F138" s="14" t="n">
        <v>0</v>
      </c>
      <c r="G138" s="14" t="n">
        <v>1.91143385736385E-016</v>
      </c>
      <c r="H138" s="14" t="n">
        <v>8.52982100847627E-037</v>
      </c>
      <c r="I138" s="14" t="n">
        <v>3.76051084825158E-086</v>
      </c>
      <c r="J138" s="14" t="n">
        <v>1.22126786235276E-012</v>
      </c>
      <c r="K138" s="14" t="n">
        <v>0</v>
      </c>
      <c r="L138" s="14" t="n">
        <v>9.17950663353427E-008</v>
      </c>
      <c r="M138" s="14" t="n">
        <v>2.13956015417555E-006</v>
      </c>
      <c r="N138" s="14" t="n">
        <v>3.93380291890981E-009</v>
      </c>
      <c r="O138" s="14" t="n">
        <v>0</v>
      </c>
    </row>
    <row r="139" customFormat="false" ht="14.65" hidden="false" customHeight="false" outlineLevel="0" collapsed="false">
      <c r="A139" s="14" t="n">
        <v>18034800</v>
      </c>
      <c r="B139" s="14" t="n">
        <v>0</v>
      </c>
      <c r="C139" s="14" t="n">
        <v>9.95455436576436E-024</v>
      </c>
      <c r="D139" s="14" t="n">
        <v>0.00138087528353155</v>
      </c>
      <c r="E139" s="14" t="n">
        <v>0</v>
      </c>
      <c r="F139" s="14" t="n">
        <v>0</v>
      </c>
      <c r="G139" s="14" t="n">
        <v>0</v>
      </c>
      <c r="H139" s="14" t="n">
        <v>3.62549599878067E-019</v>
      </c>
      <c r="I139" s="14" t="n">
        <v>0</v>
      </c>
      <c r="J139" s="14" t="n">
        <v>3.5751601398813E-006</v>
      </c>
      <c r="K139" s="14" t="n">
        <v>0</v>
      </c>
      <c r="L139" s="14" t="n">
        <v>0</v>
      </c>
      <c r="M139" s="14" t="n">
        <v>0.000962087063945862</v>
      </c>
      <c r="N139" s="14" t="n">
        <v>0</v>
      </c>
      <c r="O139" s="14" t="n">
        <v>4.13128854253152E-045</v>
      </c>
    </row>
    <row r="140" customFormat="false" ht="14.65" hidden="false" customHeight="false" outlineLevel="0" collapsed="false">
      <c r="A140" s="14" t="n">
        <v>18071213</v>
      </c>
      <c r="B140" s="14" t="n">
        <v>5.09937169072982E-028</v>
      </c>
      <c r="C140" s="14" t="n">
        <v>1.32489076233698E-010</v>
      </c>
      <c r="D140" s="14" t="n">
        <v>7.2718586231938E-009</v>
      </c>
      <c r="E140" s="14" t="n">
        <v>3.17864986774575E-011</v>
      </c>
      <c r="F140" s="14" t="n">
        <v>1.22008964813827E-006</v>
      </c>
      <c r="G140" s="14" t="n">
        <v>3.8471702360866E-009</v>
      </c>
      <c r="H140" s="14" t="n">
        <v>3.24656552877551E-008</v>
      </c>
      <c r="I140" s="14" t="n">
        <v>1.19488590546929E-047</v>
      </c>
      <c r="J140" s="14" t="n">
        <v>6.93947757534229E-007</v>
      </c>
      <c r="K140" s="14" t="n">
        <v>0</v>
      </c>
      <c r="L140" s="14" t="n">
        <v>0</v>
      </c>
      <c r="M140" s="14" t="n">
        <v>0</v>
      </c>
      <c r="N140" s="14" t="n">
        <v>5.91895924197118E-009</v>
      </c>
      <c r="O140" s="14" t="n">
        <v>0</v>
      </c>
    </row>
    <row r="141" customFormat="false" ht="14.65" hidden="false" customHeight="false" outlineLevel="0" collapsed="false">
      <c r="A141" s="14" t="n">
        <v>18138397</v>
      </c>
      <c r="B141" s="14" t="n">
        <v>0</v>
      </c>
      <c r="C141" s="14" t="n">
        <v>3.38768011022066E-036</v>
      </c>
      <c r="D141" s="14" t="n">
        <v>3.26951574498768E-007</v>
      </c>
      <c r="E141" s="14" t="n">
        <v>4.84166274763283E-006</v>
      </c>
      <c r="F141" s="14" t="n">
        <v>0</v>
      </c>
      <c r="G141" s="14" t="n">
        <v>0.0277063180398766</v>
      </c>
      <c r="H141" s="14" t="n">
        <v>0</v>
      </c>
      <c r="I141" s="14" t="n">
        <v>0</v>
      </c>
      <c r="J141" s="14" t="n">
        <v>0</v>
      </c>
      <c r="K141" s="14" t="n">
        <v>0</v>
      </c>
      <c r="L141" s="14" t="n">
        <v>2.47793077719538E-005</v>
      </c>
      <c r="M141" s="14" t="n">
        <v>1.05448429056308E-024</v>
      </c>
      <c r="N141" s="14" t="n">
        <v>0</v>
      </c>
      <c r="O141" s="14" t="n">
        <v>0</v>
      </c>
    </row>
    <row r="142" customFormat="false" ht="14.65" hidden="false" customHeight="false" outlineLevel="0" collapsed="false">
      <c r="A142" s="14" t="n">
        <v>18249864</v>
      </c>
      <c r="B142" s="14" t="n">
        <v>0</v>
      </c>
      <c r="C142" s="14" t="n">
        <v>0</v>
      </c>
      <c r="D142" s="14" t="n">
        <v>0.00685002602549125</v>
      </c>
      <c r="E142" s="14" t="n">
        <v>0</v>
      </c>
      <c r="F142" s="14" t="n">
        <v>0</v>
      </c>
      <c r="G142" s="14" t="n">
        <v>0</v>
      </c>
      <c r="H142" s="14" t="n">
        <v>5.40346897538902E-005</v>
      </c>
      <c r="I142" s="14" t="n">
        <v>1.28841782769916E-007</v>
      </c>
      <c r="J142" s="14" t="n">
        <v>0</v>
      </c>
      <c r="K142" s="14" t="n">
        <v>9.85529730432355E-005</v>
      </c>
      <c r="L142" s="14" t="n">
        <v>0.0060660200364338</v>
      </c>
      <c r="M142" s="14" t="n">
        <v>3.77739507207922E-006</v>
      </c>
      <c r="N142" s="14" t="n">
        <v>3.94855659281764E-020</v>
      </c>
      <c r="O142" s="14" t="n">
        <v>0</v>
      </c>
    </row>
    <row r="143" customFormat="false" ht="14.65" hidden="false" customHeight="false" outlineLevel="0" collapsed="false">
      <c r="A143" s="14" t="n">
        <v>182637477</v>
      </c>
      <c r="B143" s="14" t="n">
        <v>9.1074329710194E-046</v>
      </c>
      <c r="C143" s="14" t="n">
        <v>0.00144569841793894</v>
      </c>
      <c r="D143" s="14" t="n">
        <v>3.58255612353234E-019</v>
      </c>
      <c r="E143" s="14" t="n">
        <v>1.46894522261759E-012</v>
      </c>
      <c r="F143" s="14" t="n">
        <v>4.29226783582196E-010</v>
      </c>
      <c r="G143" s="14" t="n">
        <v>0</v>
      </c>
      <c r="H143" s="14" t="n">
        <v>0</v>
      </c>
      <c r="I143" s="14" t="n">
        <v>0</v>
      </c>
      <c r="J143" s="14" t="n">
        <v>2.293047626722E-012</v>
      </c>
      <c r="K143" s="14" t="n">
        <v>0</v>
      </c>
      <c r="L143" s="14" t="n">
        <v>4.6959862112282E-006</v>
      </c>
      <c r="M143" s="14" t="n">
        <v>0.000780979765082905</v>
      </c>
      <c r="N143" s="14" t="n">
        <v>0</v>
      </c>
      <c r="O143" s="14" t="n">
        <v>0</v>
      </c>
    </row>
    <row r="144" customFormat="false" ht="14.65" hidden="false" customHeight="false" outlineLevel="0" collapsed="false">
      <c r="A144" s="14" t="n">
        <v>182682799</v>
      </c>
      <c r="B144" s="14" t="n">
        <v>0</v>
      </c>
      <c r="C144" s="14" t="n">
        <v>0</v>
      </c>
      <c r="D144" s="14" t="n">
        <v>0</v>
      </c>
      <c r="E144" s="14" t="n">
        <v>0</v>
      </c>
      <c r="F144" s="14" t="n">
        <v>0</v>
      </c>
      <c r="G144" s="14" t="n">
        <v>0.00929871758644972</v>
      </c>
      <c r="H144" s="14" t="n">
        <v>0</v>
      </c>
      <c r="I144" s="14" t="n">
        <v>0</v>
      </c>
      <c r="J144" s="14" t="n">
        <v>0</v>
      </c>
      <c r="K144" s="14" t="n">
        <v>0</v>
      </c>
      <c r="L144" s="14" t="n">
        <v>0</v>
      </c>
      <c r="M144" s="14" t="n">
        <v>0</v>
      </c>
      <c r="N144" s="14" t="n">
        <v>0.0012567083662878</v>
      </c>
      <c r="O144" s="14" t="n">
        <v>8.71879828866143E-006</v>
      </c>
    </row>
    <row r="145" customFormat="false" ht="14.65" hidden="false" customHeight="false" outlineLevel="0" collapsed="false">
      <c r="A145" s="14" t="n">
        <v>18496886</v>
      </c>
      <c r="B145" s="14" t="n">
        <v>0</v>
      </c>
      <c r="C145" s="14" t="n">
        <v>0</v>
      </c>
      <c r="D145" s="14" t="n">
        <v>4.39880079213172E-006</v>
      </c>
      <c r="E145" s="14" t="n">
        <v>4.19582877079296E-006</v>
      </c>
      <c r="F145" s="14" t="n">
        <v>0</v>
      </c>
      <c r="G145" s="14" t="n">
        <v>8.7856027380705E-005</v>
      </c>
      <c r="H145" s="14" t="n">
        <v>0</v>
      </c>
      <c r="I145" s="14" t="n">
        <v>2.42059409797741E-065</v>
      </c>
      <c r="J145" s="14" t="n">
        <v>0.00267390919089545</v>
      </c>
      <c r="K145" s="14" t="n">
        <v>0</v>
      </c>
      <c r="L145" s="14" t="n">
        <v>0</v>
      </c>
      <c r="M145" s="14" t="n">
        <v>1.82385938697699E-012</v>
      </c>
      <c r="N145" s="14" t="n">
        <v>0.000587815802343284</v>
      </c>
      <c r="O145" s="14" t="n">
        <v>0</v>
      </c>
    </row>
    <row r="146" customFormat="false" ht="14.65" hidden="false" customHeight="false" outlineLevel="0" collapsed="false">
      <c r="A146" s="14" t="n">
        <v>18640469</v>
      </c>
      <c r="B146" s="14" t="n">
        <v>0</v>
      </c>
      <c r="C146" s="14" t="n">
        <v>0</v>
      </c>
      <c r="D146" s="14" t="n">
        <v>2.59090563339083E-006</v>
      </c>
      <c r="E146" s="14" t="n">
        <v>7.89508797171389E-005</v>
      </c>
      <c r="F146" s="14" t="n">
        <v>7.59606686282616E-035</v>
      </c>
      <c r="G146" s="14" t="n">
        <v>0.010839759467441</v>
      </c>
      <c r="H146" s="14" t="n">
        <v>0</v>
      </c>
      <c r="I146" s="14" t="n">
        <v>0</v>
      </c>
      <c r="J146" s="14" t="n">
        <v>0</v>
      </c>
      <c r="K146" s="14" t="n">
        <v>0</v>
      </c>
      <c r="L146" s="14" t="n">
        <v>0</v>
      </c>
      <c r="M146" s="14" t="n">
        <v>0</v>
      </c>
      <c r="N146" s="14" t="n">
        <v>0</v>
      </c>
      <c r="O146" s="14" t="n">
        <v>8.933536804204E-009</v>
      </c>
    </row>
    <row r="147" customFormat="false" ht="14.65" hidden="false" customHeight="false" outlineLevel="0" collapsed="false">
      <c r="A147" s="14" t="n">
        <v>189043087</v>
      </c>
      <c r="B147" s="14" t="n">
        <v>3.53186258113485E-031</v>
      </c>
      <c r="C147" s="14" t="n">
        <v>2.33581500430033E-020</v>
      </c>
      <c r="D147" s="14" t="n">
        <v>3.5527692987261E-016</v>
      </c>
      <c r="E147" s="14" t="n">
        <v>0</v>
      </c>
      <c r="F147" s="14" t="n">
        <v>0</v>
      </c>
      <c r="G147" s="14" t="n">
        <v>0</v>
      </c>
      <c r="H147" s="14" t="n">
        <v>0</v>
      </c>
      <c r="I147" s="14" t="n">
        <v>1.29423269656005E-013</v>
      </c>
      <c r="J147" s="14" t="n">
        <v>1.78923553772135E-028</v>
      </c>
      <c r="K147" s="14" t="n">
        <v>0</v>
      </c>
      <c r="L147" s="14" t="n">
        <v>0</v>
      </c>
      <c r="M147" s="14" t="n">
        <v>2.77964162504848E-006</v>
      </c>
      <c r="N147" s="14" t="n">
        <v>0.000320436163913501</v>
      </c>
      <c r="O147" s="14" t="n">
        <v>6.47992867389862E-005</v>
      </c>
    </row>
    <row r="148" customFormat="false" ht="14.65" hidden="false" customHeight="false" outlineLevel="0" collapsed="false">
      <c r="A148" s="14" t="n">
        <v>189043152</v>
      </c>
      <c r="B148" s="14" t="n">
        <v>0</v>
      </c>
      <c r="C148" s="14" t="n">
        <v>7.58669366427867E-013</v>
      </c>
      <c r="D148" s="14" t="n">
        <v>8.92595773756092E-006</v>
      </c>
      <c r="E148" s="14" t="n">
        <v>3.03165288721444E-032</v>
      </c>
      <c r="F148" s="14" t="n">
        <v>0</v>
      </c>
      <c r="G148" s="14" t="n">
        <v>0</v>
      </c>
      <c r="H148" s="14" t="n">
        <v>3.18783986449246E-009</v>
      </c>
      <c r="I148" s="14" t="n">
        <v>8.18576447897446E-005</v>
      </c>
      <c r="J148" s="14" t="n">
        <v>0</v>
      </c>
      <c r="K148" s="14" t="n">
        <v>2.50247040805207E-007</v>
      </c>
      <c r="L148" s="14" t="n">
        <v>0.00104812277545278</v>
      </c>
      <c r="M148" s="14" t="n">
        <v>4.60223856484374E-023</v>
      </c>
      <c r="N148" s="14" t="n">
        <v>0</v>
      </c>
      <c r="O148" s="14" t="n">
        <v>0.00202209104182691</v>
      </c>
    </row>
    <row r="149" customFormat="false" ht="14.65" hidden="false" customHeight="false" outlineLevel="0" collapsed="false">
      <c r="A149" s="14" t="n">
        <v>189427122</v>
      </c>
      <c r="B149" s="14" t="n">
        <v>5.44678306696992E-081</v>
      </c>
      <c r="C149" s="14" t="n">
        <v>0</v>
      </c>
      <c r="D149" s="14" t="n">
        <v>0</v>
      </c>
      <c r="E149" s="14" t="n">
        <v>3.65306390217922E-009</v>
      </c>
      <c r="F149" s="14" t="n">
        <v>0</v>
      </c>
      <c r="G149" s="14" t="n">
        <v>0</v>
      </c>
      <c r="H149" s="14" t="n">
        <v>3.78506893975406E-017</v>
      </c>
      <c r="I149" s="14" t="n">
        <v>1.77372150435885E-020</v>
      </c>
      <c r="J149" s="14" t="n">
        <v>6.42264543733372E-013</v>
      </c>
      <c r="K149" s="14" t="n">
        <v>0</v>
      </c>
      <c r="L149" s="14" t="n">
        <v>0.000959640842733076</v>
      </c>
      <c r="M149" s="14" t="n">
        <v>4.0735031566178E-006</v>
      </c>
      <c r="N149" s="14" t="n">
        <v>0.000601907409588286</v>
      </c>
      <c r="O149" s="14" t="n">
        <v>0</v>
      </c>
    </row>
    <row r="150" customFormat="false" ht="14.65" hidden="false" customHeight="false" outlineLevel="0" collapsed="false">
      <c r="A150" s="14" t="n">
        <v>189427193</v>
      </c>
      <c r="B150" s="14" t="n">
        <v>0</v>
      </c>
      <c r="C150" s="14" t="n">
        <v>0</v>
      </c>
      <c r="D150" s="14" t="n">
        <v>7.07976159941366E-012</v>
      </c>
      <c r="E150" s="14" t="n">
        <v>5.73359577890998E-025</v>
      </c>
      <c r="F150" s="14" t="n">
        <v>2.08543348877216E-023</v>
      </c>
      <c r="G150" s="14" t="n">
        <v>5.77790799703141E-012</v>
      </c>
      <c r="H150" s="14" t="n">
        <v>2.94699335536251E-013</v>
      </c>
      <c r="I150" s="14" t="n">
        <v>1.44646858520803E-036</v>
      </c>
      <c r="J150" s="14" t="n">
        <v>0</v>
      </c>
      <c r="K150" s="14" t="n">
        <v>7.44351384955956E-008</v>
      </c>
      <c r="L150" s="14" t="n">
        <v>0.000996703227791786</v>
      </c>
      <c r="M150" s="14" t="n">
        <v>0.000374839636987669</v>
      </c>
      <c r="N150" s="14" t="n">
        <v>0.00131409722069269</v>
      </c>
      <c r="O150" s="14" t="n">
        <v>4.07940768600874E-008</v>
      </c>
    </row>
    <row r="151" customFormat="false" ht="14.65" hidden="false" customHeight="false" outlineLevel="0" collapsed="false">
      <c r="A151" s="14" t="n">
        <v>189490161</v>
      </c>
      <c r="B151" s="14" t="n">
        <v>0</v>
      </c>
      <c r="C151" s="14" t="n">
        <v>5.03501012594125E-008</v>
      </c>
      <c r="D151" s="14" t="n">
        <v>6.958112652521E-005</v>
      </c>
      <c r="E151" s="14" t="n">
        <v>0</v>
      </c>
      <c r="F151" s="14" t="n">
        <v>0</v>
      </c>
      <c r="G151" s="14" t="n">
        <v>0</v>
      </c>
      <c r="H151" s="14" t="n">
        <v>1.71488921888218E-016</v>
      </c>
      <c r="I151" s="14" t="n">
        <v>0</v>
      </c>
      <c r="J151" s="14" t="n">
        <v>0</v>
      </c>
      <c r="K151" s="14" t="n">
        <v>0</v>
      </c>
      <c r="L151" s="14" t="n">
        <v>2.02355296187514E-012</v>
      </c>
      <c r="M151" s="14" t="n">
        <v>1.2943442855847E-013</v>
      </c>
      <c r="N151" s="14" t="n">
        <v>3.19828485774086E-005</v>
      </c>
      <c r="O151" s="14" t="n">
        <v>0</v>
      </c>
    </row>
    <row r="152" customFormat="false" ht="14.65" hidden="false" customHeight="false" outlineLevel="0" collapsed="false">
      <c r="A152" s="14" t="n">
        <v>190151415</v>
      </c>
      <c r="B152" s="14" t="n">
        <v>5.74410239383033E-011</v>
      </c>
      <c r="C152" s="14" t="n">
        <v>3.02275567553283E-006</v>
      </c>
      <c r="D152" s="14" t="n">
        <v>0</v>
      </c>
      <c r="E152" s="14" t="n">
        <v>0.000433770684439245</v>
      </c>
      <c r="F152" s="14" t="n">
        <v>0</v>
      </c>
      <c r="G152" s="14" t="n">
        <v>0</v>
      </c>
      <c r="H152" s="14" t="n">
        <v>1.61471831072707E-012</v>
      </c>
      <c r="I152" s="14" t="n">
        <v>0</v>
      </c>
      <c r="J152" s="14" t="n">
        <v>0.00234743278630836</v>
      </c>
      <c r="K152" s="14" t="n">
        <v>1.83930235502323E-013</v>
      </c>
      <c r="L152" s="14" t="n">
        <v>5.5710604024375E-006</v>
      </c>
      <c r="M152" s="14" t="n">
        <v>9.11115959292001E-010</v>
      </c>
      <c r="N152" s="14" t="n">
        <v>0</v>
      </c>
      <c r="O152" s="14" t="n">
        <v>0.00351432846291852</v>
      </c>
    </row>
    <row r="153" customFormat="false" ht="14.65" hidden="false" customHeight="false" outlineLevel="0" collapsed="false">
      <c r="A153" s="14" t="n">
        <v>192823813</v>
      </c>
      <c r="B153" s="14" t="n">
        <v>4.10530449082371E-037</v>
      </c>
      <c r="C153" s="14" t="n">
        <v>0</v>
      </c>
      <c r="D153" s="14" t="n">
        <v>0</v>
      </c>
      <c r="E153" s="14" t="n">
        <v>0</v>
      </c>
      <c r="F153" s="14" t="n">
        <v>2.32724220178059E-044</v>
      </c>
      <c r="G153" s="14" t="n">
        <v>0.0345336464244016</v>
      </c>
      <c r="H153" s="14" t="n">
        <v>1.85854587838806E-006</v>
      </c>
      <c r="I153" s="14" t="n">
        <v>0.000169485964483992</v>
      </c>
      <c r="J153" s="14" t="n">
        <v>0</v>
      </c>
      <c r="K153" s="14" t="n">
        <v>0</v>
      </c>
      <c r="L153" s="14" t="n">
        <v>5.84784526361494E-012</v>
      </c>
      <c r="M153" s="14" t="n">
        <v>6.34113327764126E-005</v>
      </c>
      <c r="N153" s="14" t="n">
        <v>0</v>
      </c>
      <c r="O153" s="14" t="n">
        <v>0</v>
      </c>
    </row>
    <row r="154" customFormat="false" ht="14.65" hidden="false" customHeight="false" outlineLevel="0" collapsed="false">
      <c r="A154" s="14" t="n">
        <v>192823901</v>
      </c>
      <c r="B154" s="14" t="n">
        <v>0</v>
      </c>
      <c r="C154" s="14" t="n">
        <v>3.8150946504868E-018</v>
      </c>
      <c r="D154" s="14" t="n">
        <v>7.86155764944148E-006</v>
      </c>
      <c r="E154" s="14" t="n">
        <v>0</v>
      </c>
      <c r="F154" s="14" t="n">
        <v>3.43037595339258E-009</v>
      </c>
      <c r="G154" s="14" t="n">
        <v>8.20063229151539E-007</v>
      </c>
      <c r="H154" s="14" t="n">
        <v>0</v>
      </c>
      <c r="I154" s="14" t="n">
        <v>0</v>
      </c>
      <c r="J154" s="14" t="n">
        <v>2.52266969430721E-024</v>
      </c>
      <c r="K154" s="14" t="n">
        <v>2.55278887689769E-006</v>
      </c>
      <c r="L154" s="14" t="n">
        <v>6.32085229174077E-006</v>
      </c>
      <c r="M154" s="14" t="n">
        <v>0.00105801775166156</v>
      </c>
      <c r="N154" s="14" t="n">
        <v>4.55746117520099E-006</v>
      </c>
      <c r="O154" s="14" t="n">
        <v>0</v>
      </c>
    </row>
    <row r="155" customFormat="false" ht="14.65" hidden="false" customHeight="false" outlineLevel="0" collapsed="false">
      <c r="A155" s="14" t="n">
        <v>192823996</v>
      </c>
      <c r="B155" s="14" t="n">
        <v>1.66697903227825E-061</v>
      </c>
      <c r="C155" s="14" t="n">
        <v>0</v>
      </c>
      <c r="D155" s="14" t="n">
        <v>8.272834161346E-015</v>
      </c>
      <c r="E155" s="14" t="n">
        <v>0</v>
      </c>
      <c r="F155" s="14" t="n">
        <v>0</v>
      </c>
      <c r="G155" s="14" t="n">
        <v>1.81411557053914E-018</v>
      </c>
      <c r="H155" s="14" t="n">
        <v>3.4762668123152E-015</v>
      </c>
      <c r="I155" s="14" t="n">
        <v>1.55809746761688E-048</v>
      </c>
      <c r="J155" s="14" t="n">
        <v>0</v>
      </c>
      <c r="K155" s="14" t="n">
        <v>4.17331711518916E-053</v>
      </c>
      <c r="L155" s="14" t="n">
        <v>0</v>
      </c>
      <c r="M155" s="14" t="n">
        <v>0</v>
      </c>
      <c r="N155" s="14" t="n">
        <v>0</v>
      </c>
      <c r="O155" s="14" t="n">
        <v>0</v>
      </c>
    </row>
    <row r="156" customFormat="false" ht="14.65" hidden="false" customHeight="false" outlineLevel="0" collapsed="false">
      <c r="A156" s="14" t="n">
        <v>192824086</v>
      </c>
      <c r="B156" s="14" t="n">
        <v>2.01332381889617E-070</v>
      </c>
      <c r="C156" s="14" t="n">
        <v>2.52966197738349E-017</v>
      </c>
      <c r="D156" s="14" t="n">
        <v>6.96199994928213E-035</v>
      </c>
      <c r="E156" s="14" t="n">
        <v>0</v>
      </c>
      <c r="F156" s="14" t="n">
        <v>0</v>
      </c>
      <c r="G156" s="14" t="n">
        <v>5.1673268984449E-025</v>
      </c>
      <c r="H156" s="14" t="n">
        <v>0</v>
      </c>
      <c r="I156" s="14" t="n">
        <v>4.1829068847119E-018</v>
      </c>
      <c r="J156" s="14" t="n">
        <v>4.99881141110855E-010</v>
      </c>
      <c r="K156" s="14" t="n">
        <v>0</v>
      </c>
      <c r="L156" s="14" t="n">
        <v>3.30665222597069E-006</v>
      </c>
      <c r="M156" s="14" t="n">
        <v>3.61632951762767E-011</v>
      </c>
      <c r="N156" s="14" t="n">
        <v>2.4988001445757E-013</v>
      </c>
      <c r="O156" s="14" t="n">
        <v>2.2191442939692E-008</v>
      </c>
    </row>
    <row r="157" customFormat="false" ht="14.65" hidden="false" customHeight="false" outlineLevel="0" collapsed="false">
      <c r="A157" s="14" t="n">
        <v>192824177</v>
      </c>
      <c r="B157" s="14" t="n">
        <v>0</v>
      </c>
      <c r="C157" s="14" t="n">
        <v>0</v>
      </c>
      <c r="D157" s="14" t="n">
        <v>0.000167104331849379</v>
      </c>
      <c r="E157" s="14" t="n">
        <v>7.40325762683284E-011</v>
      </c>
      <c r="F157" s="14" t="n">
        <v>0</v>
      </c>
      <c r="G157" s="14" t="n">
        <v>2.51044050040295E-013</v>
      </c>
      <c r="H157" s="14" t="n">
        <v>2.93185105000015E-006</v>
      </c>
      <c r="I157" s="14" t="n">
        <v>7.99409662206023E-071</v>
      </c>
      <c r="J157" s="14" t="n">
        <v>0</v>
      </c>
      <c r="K157" s="14" t="n">
        <v>0</v>
      </c>
      <c r="L157" s="14" t="n">
        <v>1.28102177952024E-005</v>
      </c>
      <c r="M157" s="14" t="n">
        <v>3.08155103070092E-006</v>
      </c>
      <c r="N157" s="14" t="n">
        <v>9.42717845903695E-005</v>
      </c>
      <c r="O157" s="14" t="n">
        <v>5.38821976690441E-017</v>
      </c>
    </row>
    <row r="158" customFormat="false" ht="14.65" hidden="false" customHeight="false" outlineLevel="0" collapsed="false">
      <c r="A158" s="14" t="n">
        <v>19387568</v>
      </c>
      <c r="B158" s="14" t="n">
        <v>9.73136695989542E-029</v>
      </c>
      <c r="C158" s="14" t="n">
        <v>1.49894370011381E-017</v>
      </c>
      <c r="D158" s="14" t="n">
        <v>2.9785898724651E-009</v>
      </c>
      <c r="E158" s="14" t="n">
        <v>2.92631479896247E-017</v>
      </c>
      <c r="F158" s="14" t="n">
        <v>0</v>
      </c>
      <c r="G158" s="14" t="n">
        <v>0</v>
      </c>
      <c r="H158" s="14" t="n">
        <v>0</v>
      </c>
      <c r="I158" s="14" t="n">
        <v>0</v>
      </c>
      <c r="J158" s="14" t="n">
        <v>5.86248797859783E-007</v>
      </c>
      <c r="K158" s="14" t="n">
        <v>6.77082172530035E-011</v>
      </c>
      <c r="L158" s="14" t="n">
        <v>0.00014294909505666</v>
      </c>
      <c r="M158" s="14" t="n">
        <v>0</v>
      </c>
      <c r="N158" s="14" t="n">
        <v>1.64958125606756E-007</v>
      </c>
      <c r="O158" s="14" t="n">
        <v>9.86883364289381E-011</v>
      </c>
    </row>
    <row r="159" customFormat="false" ht="14.65" hidden="false" customHeight="false" outlineLevel="0" collapsed="false">
      <c r="A159" s="14" t="n">
        <v>194097521</v>
      </c>
      <c r="B159" s="14" t="n">
        <v>1.33827345311515E-022</v>
      </c>
      <c r="C159" s="14" t="n">
        <v>2.15035057770621E-018</v>
      </c>
      <c r="D159" s="14" t="n">
        <v>0</v>
      </c>
      <c r="E159" s="14" t="n">
        <v>0</v>
      </c>
      <c r="F159" s="14" t="n">
        <v>0</v>
      </c>
      <c r="G159" s="14" t="n">
        <v>0.000384154974414796</v>
      </c>
      <c r="H159" s="14" t="n">
        <v>3.1469094490413E-010</v>
      </c>
      <c r="I159" s="14" t="n">
        <v>8.12441862196499E-022</v>
      </c>
      <c r="J159" s="14" t="n">
        <v>8.31814010542839E-013</v>
      </c>
      <c r="K159" s="14" t="n">
        <v>0</v>
      </c>
      <c r="L159" s="14" t="n">
        <v>3.78049537304885E-015</v>
      </c>
      <c r="M159" s="14" t="n">
        <v>9.96566250936373E-011</v>
      </c>
      <c r="N159" s="14" t="n">
        <v>2.59424860507726E-005</v>
      </c>
      <c r="O159" s="14" t="n">
        <v>2.74345853741118E-009</v>
      </c>
    </row>
    <row r="160" customFormat="false" ht="14.65" hidden="false" customHeight="false" outlineLevel="0" collapsed="false">
      <c r="A160" s="14" t="n">
        <v>194100252</v>
      </c>
      <c r="B160" s="14" t="n">
        <v>2.04466523510403E-036</v>
      </c>
      <c r="C160" s="14" t="n">
        <v>1.32958435584572E-006</v>
      </c>
      <c r="D160" s="14" t="n">
        <v>0</v>
      </c>
      <c r="E160" s="14" t="n">
        <v>0</v>
      </c>
      <c r="F160" s="14" t="n">
        <v>2.61756743000427E-042</v>
      </c>
      <c r="G160" s="14" t="n">
        <v>4.78154331900089E-031</v>
      </c>
      <c r="H160" s="14" t="n">
        <v>0</v>
      </c>
      <c r="I160" s="14" t="n">
        <v>1.68788982865631E-028</v>
      </c>
      <c r="J160" s="14" t="n">
        <v>0</v>
      </c>
      <c r="K160" s="14" t="n">
        <v>0</v>
      </c>
      <c r="L160" s="14" t="n">
        <v>0</v>
      </c>
      <c r="M160" s="14" t="n">
        <v>0.000184532696325423</v>
      </c>
      <c r="N160" s="14" t="n">
        <v>0.000110934133426192</v>
      </c>
      <c r="O160" s="14" t="n">
        <v>0</v>
      </c>
    </row>
    <row r="161" customFormat="false" ht="14.65" hidden="false" customHeight="false" outlineLevel="0" collapsed="false">
      <c r="A161" s="14" t="n">
        <v>194100305</v>
      </c>
      <c r="B161" s="14" t="n">
        <v>3.84853712380642E-009</v>
      </c>
      <c r="C161" s="14" t="n">
        <v>6.37928705781639E-016</v>
      </c>
      <c r="D161" s="14" t="n">
        <v>1.01602137638424E-012</v>
      </c>
      <c r="E161" s="14" t="n">
        <v>7.01153826818016E-039</v>
      </c>
      <c r="F161" s="14" t="n">
        <v>1.94008685134733E-008</v>
      </c>
      <c r="G161" s="14" t="n">
        <v>0</v>
      </c>
      <c r="H161" s="14" t="n">
        <v>0</v>
      </c>
      <c r="I161" s="14" t="n">
        <v>0</v>
      </c>
      <c r="J161" s="14" t="n">
        <v>2.08474009098394E-043</v>
      </c>
      <c r="K161" s="14" t="n">
        <v>5.03587307967765E-026</v>
      </c>
      <c r="L161" s="14" t="n">
        <v>1.2055475218986E-017</v>
      </c>
      <c r="M161" s="14" t="n">
        <v>2.45303122964693E-008</v>
      </c>
      <c r="N161" s="14" t="n">
        <v>5.71296296347242E-005</v>
      </c>
      <c r="O161" s="14" t="n">
        <v>0</v>
      </c>
    </row>
    <row r="162" customFormat="false" ht="14.65" hidden="false" customHeight="false" outlineLevel="0" collapsed="false">
      <c r="A162" s="14" t="n">
        <v>194100359</v>
      </c>
      <c r="B162" s="14" t="n">
        <v>0</v>
      </c>
      <c r="C162" s="14" t="n">
        <v>0</v>
      </c>
      <c r="D162" s="14" t="n">
        <v>0</v>
      </c>
      <c r="E162" s="14" t="n">
        <v>0</v>
      </c>
      <c r="F162" s="14" t="n">
        <v>0</v>
      </c>
      <c r="G162" s="14" t="n">
        <v>4.40318428038048E-009</v>
      </c>
      <c r="H162" s="14" t="n">
        <v>0</v>
      </c>
      <c r="I162" s="14" t="n">
        <v>0</v>
      </c>
      <c r="J162" s="14" t="n">
        <v>0</v>
      </c>
      <c r="K162" s="14" t="n">
        <v>0</v>
      </c>
      <c r="L162" s="14" t="n">
        <v>1.33048864038823E-006</v>
      </c>
      <c r="M162" s="14" t="n">
        <v>2.96018085547439E-005</v>
      </c>
      <c r="N162" s="14" t="n">
        <v>0</v>
      </c>
      <c r="O162" s="14" t="n">
        <v>0</v>
      </c>
    </row>
    <row r="163" customFormat="false" ht="14.65" hidden="false" customHeight="false" outlineLevel="0" collapsed="false">
      <c r="A163" s="14" t="n">
        <v>194100415</v>
      </c>
      <c r="B163" s="14" t="n">
        <v>1.34611256251166E-018</v>
      </c>
      <c r="C163" s="14" t="n">
        <v>6.6888890881409E-005</v>
      </c>
      <c r="D163" s="14" t="n">
        <v>0</v>
      </c>
      <c r="E163" s="14" t="n">
        <v>0</v>
      </c>
      <c r="F163" s="14" t="n">
        <v>2.28037693210121E-014</v>
      </c>
      <c r="G163" s="14" t="n">
        <v>2.40215497457931E-032</v>
      </c>
      <c r="H163" s="14" t="n">
        <v>0.000132243677890849</v>
      </c>
      <c r="I163" s="14" t="n">
        <v>7.39174212763964E-016</v>
      </c>
      <c r="J163" s="14" t="n">
        <v>0.001135970606088</v>
      </c>
      <c r="K163" s="14" t="n">
        <v>0</v>
      </c>
      <c r="L163" s="14" t="n">
        <v>7.43333467114109E-015</v>
      </c>
      <c r="M163" s="14" t="n">
        <v>3.15457084251497E-005</v>
      </c>
      <c r="N163" s="14" t="n">
        <v>0</v>
      </c>
      <c r="O163" s="14" t="n">
        <v>0</v>
      </c>
    </row>
    <row r="164" customFormat="false" ht="14.65" hidden="false" customHeight="false" outlineLevel="0" collapsed="false">
      <c r="A164" s="14" t="n">
        <v>194100467</v>
      </c>
      <c r="B164" s="14" t="n">
        <v>0</v>
      </c>
      <c r="C164" s="14" t="n">
        <v>9.9641424130092E-006</v>
      </c>
      <c r="D164" s="14" t="n">
        <v>4.12002281223184E-006</v>
      </c>
      <c r="E164" s="14" t="n">
        <v>6.71309184612169E-008</v>
      </c>
      <c r="F164" s="14" t="n">
        <v>0</v>
      </c>
      <c r="G164" s="14" t="n">
        <v>0.00243169550559488</v>
      </c>
      <c r="H164" s="14" t="n">
        <v>0</v>
      </c>
      <c r="I164" s="14" t="n">
        <v>0</v>
      </c>
      <c r="J164" s="14" t="n">
        <v>0.0012142868751079</v>
      </c>
      <c r="K164" s="14" t="n">
        <v>0</v>
      </c>
      <c r="L164" s="14" t="n">
        <v>0.00134284230344667</v>
      </c>
      <c r="M164" s="14" t="n">
        <v>2.39866820898902E-010</v>
      </c>
      <c r="N164" s="14" t="n">
        <v>0</v>
      </c>
      <c r="O164" s="14" t="n">
        <v>8.6128008865E-028</v>
      </c>
    </row>
    <row r="165" customFormat="false" ht="14.65" hidden="false" customHeight="false" outlineLevel="0" collapsed="false">
      <c r="A165" s="14" t="n">
        <v>194100514</v>
      </c>
      <c r="B165" s="14" t="n">
        <v>3.26338600707068E-039</v>
      </c>
      <c r="C165" s="14" t="n">
        <v>2.43527862762698E-029</v>
      </c>
      <c r="D165" s="14" t="n">
        <v>6.35908574746557E-038</v>
      </c>
      <c r="E165" s="14" t="n">
        <v>3.91162061189458E-016</v>
      </c>
      <c r="F165" s="14" t="n">
        <v>3.92629663053414E-085</v>
      </c>
      <c r="G165" s="14" t="n">
        <v>2.38518246275596E-009</v>
      </c>
      <c r="H165" s="14" t="n">
        <v>4.10182266444855E-008</v>
      </c>
      <c r="I165" s="14" t="n">
        <v>0</v>
      </c>
      <c r="J165" s="14" t="n">
        <v>0</v>
      </c>
      <c r="K165" s="14" t="n">
        <v>5.96848696870498E-012</v>
      </c>
      <c r="L165" s="14" t="n">
        <v>0</v>
      </c>
      <c r="M165" s="14" t="n">
        <v>8.30602016670895E-017</v>
      </c>
      <c r="N165" s="14" t="n">
        <v>5.98681141841571E-006</v>
      </c>
      <c r="O165" s="14" t="n">
        <v>2.64634184790281E-012</v>
      </c>
    </row>
    <row r="166" customFormat="false" ht="14.65" hidden="false" customHeight="false" outlineLevel="0" collapsed="false">
      <c r="A166" s="14" t="n">
        <v>194100609</v>
      </c>
      <c r="B166" s="14" t="n">
        <v>3.03380841484799E-015</v>
      </c>
      <c r="C166" s="14" t="n">
        <v>1.84070775530796E-022</v>
      </c>
      <c r="D166" s="14" t="n">
        <v>0.000729259302091949</v>
      </c>
      <c r="E166" s="14" t="n">
        <v>0.0006319154566438</v>
      </c>
      <c r="F166" s="14" t="n">
        <v>2.05664313197711E-013</v>
      </c>
      <c r="G166" s="14" t="n">
        <v>6.40213255035728E-011</v>
      </c>
      <c r="H166" s="14" t="n">
        <v>8.27012683355817E-023</v>
      </c>
      <c r="I166" s="14" t="n">
        <v>0</v>
      </c>
      <c r="J166" s="14" t="n">
        <v>0.000177783275711908</v>
      </c>
      <c r="K166" s="14" t="n">
        <v>0</v>
      </c>
      <c r="L166" s="14" t="n">
        <v>6.17238232379589E-013</v>
      </c>
      <c r="M166" s="14" t="n">
        <v>5.96072885864341E-008</v>
      </c>
      <c r="N166" s="14" t="n">
        <v>1.57769277304626E-007</v>
      </c>
      <c r="O166" s="14" t="n">
        <v>1.94458984671986E-042</v>
      </c>
    </row>
    <row r="167" customFormat="false" ht="14.65" hidden="false" customHeight="false" outlineLevel="0" collapsed="false">
      <c r="A167" s="14" t="n">
        <v>194172859</v>
      </c>
      <c r="B167" s="14" t="n">
        <v>1.3730917120787E-012</v>
      </c>
      <c r="C167" s="14" t="n">
        <v>0</v>
      </c>
      <c r="D167" s="14" t="n">
        <v>2.02268001307142E-018</v>
      </c>
      <c r="E167" s="14" t="n">
        <v>0</v>
      </c>
      <c r="F167" s="14" t="n">
        <v>4.89962152760664E-065</v>
      </c>
      <c r="G167" s="14" t="n">
        <v>0</v>
      </c>
      <c r="H167" s="14" t="n">
        <v>0.00135612541414759</v>
      </c>
      <c r="I167" s="14" t="n">
        <v>0</v>
      </c>
      <c r="J167" s="14" t="n">
        <v>1.80435540747205E-039</v>
      </c>
      <c r="K167" s="14" t="n">
        <v>1.5658636056227E-039</v>
      </c>
      <c r="L167" s="14" t="n">
        <v>7.56500985025141E-008</v>
      </c>
      <c r="M167" s="14" t="n">
        <v>7.15526638002217E-006</v>
      </c>
      <c r="N167" s="14" t="n">
        <v>0</v>
      </c>
      <c r="O167" s="14" t="n">
        <v>4.55051229075251E-008</v>
      </c>
    </row>
    <row r="168" customFormat="false" ht="14.65" hidden="false" customHeight="false" outlineLevel="0" collapsed="false">
      <c r="A168" s="14" t="n">
        <v>194186868</v>
      </c>
      <c r="B168" s="14" t="n">
        <v>2.69861075321174E-017</v>
      </c>
      <c r="C168" s="14" t="n">
        <v>0.000419836897587835</v>
      </c>
      <c r="D168" s="14" t="n">
        <v>1.68665264020421E-029</v>
      </c>
      <c r="E168" s="14" t="n">
        <v>0</v>
      </c>
      <c r="F168" s="14" t="n">
        <v>0.000149774699490233</v>
      </c>
      <c r="G168" s="14" t="n">
        <v>0</v>
      </c>
      <c r="H168" s="14" t="n">
        <v>1.1761150507905E-008</v>
      </c>
      <c r="I168" s="14" t="n">
        <v>1.54437149259059E-016</v>
      </c>
      <c r="J168" s="14" t="n">
        <v>0</v>
      </c>
      <c r="K168" s="14" t="n">
        <v>1.66238443009214E-014</v>
      </c>
      <c r="L168" s="14" t="n">
        <v>1.46688265839688E-005</v>
      </c>
      <c r="M168" s="14" t="n">
        <v>0</v>
      </c>
      <c r="N168" s="14" t="n">
        <v>0</v>
      </c>
      <c r="O168" s="14" t="n">
        <v>0</v>
      </c>
    </row>
    <row r="169" customFormat="false" ht="14.65" hidden="false" customHeight="false" outlineLevel="0" collapsed="false">
      <c r="A169" s="14" t="n">
        <v>194302947</v>
      </c>
      <c r="B169" s="14" t="n">
        <v>1.14505127382303E-012</v>
      </c>
      <c r="C169" s="14" t="n">
        <v>0</v>
      </c>
      <c r="D169" s="14" t="n">
        <v>4.75536844593038E-020</v>
      </c>
      <c r="E169" s="14" t="n">
        <v>2.7378200323679E-013</v>
      </c>
      <c r="F169" s="14" t="n">
        <v>0</v>
      </c>
      <c r="G169" s="14" t="n">
        <v>0</v>
      </c>
      <c r="H169" s="14" t="n">
        <v>2.65104447643897E-006</v>
      </c>
      <c r="I169" s="14" t="n">
        <v>0</v>
      </c>
      <c r="J169" s="14" t="n">
        <v>0.00346392013022449</v>
      </c>
      <c r="K169" s="14" t="n">
        <v>0.0146891838072976</v>
      </c>
      <c r="L169" s="14" t="n">
        <v>0.00666570333130414</v>
      </c>
      <c r="M169" s="14" t="n">
        <v>0.00573268091294538</v>
      </c>
      <c r="N169" s="14" t="n">
        <v>0.000521814293424904</v>
      </c>
      <c r="O169" s="14" t="n">
        <v>0</v>
      </c>
    </row>
    <row r="170" customFormat="false" ht="14.65" hidden="false" customHeight="false" outlineLevel="0" collapsed="false">
      <c r="A170" s="14" t="n">
        <v>194303053</v>
      </c>
      <c r="B170" s="14" t="n">
        <v>1.09651316290349E-007</v>
      </c>
      <c r="C170" s="14" t="n">
        <v>0</v>
      </c>
      <c r="D170" s="14" t="n">
        <v>0</v>
      </c>
      <c r="E170" s="14" t="n">
        <v>0</v>
      </c>
      <c r="F170" s="14" t="n">
        <v>2.48010202396499E-087</v>
      </c>
      <c r="G170" s="14" t="n">
        <v>7.73128752671503E-008</v>
      </c>
      <c r="H170" s="14" t="n">
        <v>0.000569933234278131</v>
      </c>
      <c r="I170" s="14" t="n">
        <v>0</v>
      </c>
      <c r="J170" s="14" t="n">
        <v>0</v>
      </c>
      <c r="K170" s="14" t="n">
        <v>0</v>
      </c>
      <c r="L170" s="14" t="n">
        <v>8.73342378642623E-011</v>
      </c>
      <c r="M170" s="14" t="n">
        <v>7.53875285076688E-014</v>
      </c>
      <c r="N170" s="14" t="n">
        <v>0</v>
      </c>
      <c r="O170" s="14" t="n">
        <v>0.022800374722798</v>
      </c>
    </row>
    <row r="171" customFormat="false" ht="14.65" hidden="false" customHeight="false" outlineLevel="0" collapsed="false">
      <c r="A171" s="14" t="n">
        <v>194303197</v>
      </c>
      <c r="B171" s="14" t="n">
        <v>0.0171361185840428</v>
      </c>
      <c r="C171" s="14" t="n">
        <v>0.0117296449521151</v>
      </c>
      <c r="D171" s="14" t="n">
        <v>0.00567586666794094</v>
      </c>
      <c r="E171" s="14" t="n">
        <v>0.0307107516160787</v>
      </c>
      <c r="F171" s="14" t="n">
        <v>0.0430045517088512</v>
      </c>
      <c r="G171" s="14" t="n">
        <v>4.48127401995766E-022</v>
      </c>
      <c r="H171" s="14" t="n">
        <v>2.07152486315684E-013</v>
      </c>
      <c r="I171" s="14" t="n">
        <v>1.97193834556982E-040</v>
      </c>
      <c r="J171" s="14" t="n">
        <v>0</v>
      </c>
      <c r="K171" s="14" t="n">
        <v>0</v>
      </c>
      <c r="L171" s="14" t="n">
        <v>0.000866793544876889</v>
      </c>
      <c r="M171" s="14" t="n">
        <v>9.28317298390709E-006</v>
      </c>
      <c r="N171" s="14" t="n">
        <v>0</v>
      </c>
      <c r="O171" s="14" t="n">
        <v>2.27323650963356E-016</v>
      </c>
    </row>
    <row r="172" customFormat="false" ht="14.65" hidden="false" customHeight="false" outlineLevel="0" collapsed="false">
      <c r="A172" s="14" t="n">
        <v>194303296</v>
      </c>
      <c r="B172" s="14" t="n">
        <v>0</v>
      </c>
      <c r="C172" s="14" t="n">
        <v>9.91342005259091E-005</v>
      </c>
      <c r="D172" s="14" t="n">
        <v>0</v>
      </c>
      <c r="E172" s="14" t="n">
        <v>0</v>
      </c>
      <c r="F172" s="14" t="n">
        <v>1.31480895740463E-009</v>
      </c>
      <c r="G172" s="14" t="n">
        <v>0</v>
      </c>
      <c r="H172" s="14" t="n">
        <v>0</v>
      </c>
      <c r="I172" s="14" t="n">
        <v>1.67261282326004E-017</v>
      </c>
      <c r="J172" s="14" t="n">
        <v>0</v>
      </c>
      <c r="K172" s="14" t="n">
        <v>0.000146332723168183</v>
      </c>
      <c r="L172" s="14" t="n">
        <v>2.6647950798433E-005</v>
      </c>
      <c r="M172" s="14" t="n">
        <v>0</v>
      </c>
      <c r="N172" s="14" t="n">
        <v>4.67837565991483E-008</v>
      </c>
      <c r="O172" s="14" t="n">
        <v>2.75177232325829E-047</v>
      </c>
    </row>
    <row r="173" customFormat="false" ht="14.65" hidden="false" customHeight="false" outlineLevel="0" collapsed="false">
      <c r="A173" s="14" t="n">
        <v>19548987</v>
      </c>
      <c r="B173" s="14" t="n">
        <v>0.0421070029819885</v>
      </c>
      <c r="C173" s="14" t="n">
        <v>0</v>
      </c>
      <c r="D173" s="14" t="n">
        <v>0.00884804282614245</v>
      </c>
      <c r="E173" s="14" t="n">
        <v>0</v>
      </c>
      <c r="F173" s="14" t="n">
        <v>0</v>
      </c>
      <c r="G173" s="14" t="n">
        <v>0</v>
      </c>
      <c r="H173" s="14" t="n">
        <v>0.00159496427514749</v>
      </c>
      <c r="I173" s="14" t="n">
        <v>8.05430783202083E-008</v>
      </c>
      <c r="J173" s="14" t="n">
        <v>3.10712339358387E-035</v>
      </c>
      <c r="K173" s="14" t="n">
        <v>2.13372275599267E-008</v>
      </c>
      <c r="L173" s="14" t="n">
        <v>1.24623307874605E-020</v>
      </c>
      <c r="M173" s="14" t="n">
        <v>2.19974902190642E-019</v>
      </c>
      <c r="N173" s="14" t="n">
        <v>1.02132007180486E-006</v>
      </c>
      <c r="O173" s="14" t="n">
        <v>0</v>
      </c>
    </row>
    <row r="174" customFormat="false" ht="14.65" hidden="false" customHeight="false" outlineLevel="0" collapsed="false">
      <c r="A174" s="14" t="n">
        <v>195546530</v>
      </c>
      <c r="B174" s="14" t="n">
        <v>0</v>
      </c>
      <c r="C174" s="14" t="n">
        <v>1.532360301426E-005</v>
      </c>
      <c r="D174" s="14" t="n">
        <v>4.11527519596992E-005</v>
      </c>
      <c r="E174" s="14" t="n">
        <v>8.24655671341727E-016</v>
      </c>
      <c r="F174" s="14" t="n">
        <v>1.58434121949166E-015</v>
      </c>
      <c r="G174" s="14" t="n">
        <v>0</v>
      </c>
      <c r="H174" s="14" t="n">
        <v>4.18474783109626E-016</v>
      </c>
      <c r="I174" s="14" t="n">
        <v>0.000198935719520816</v>
      </c>
      <c r="J174" s="14" t="n">
        <v>0</v>
      </c>
      <c r="K174" s="14" t="n">
        <v>1.32855418945453E-021</v>
      </c>
      <c r="L174" s="14" t="n">
        <v>0</v>
      </c>
      <c r="M174" s="14" t="n">
        <v>0.001957182756327</v>
      </c>
      <c r="N174" s="14" t="n">
        <v>1.23735803669983E-006</v>
      </c>
      <c r="O174" s="14" t="n">
        <v>8.41013109951172E-014</v>
      </c>
    </row>
    <row r="175" customFormat="false" ht="14.65" hidden="false" customHeight="false" outlineLevel="0" collapsed="false">
      <c r="A175" s="14" t="n">
        <v>195546641</v>
      </c>
      <c r="B175" s="14" t="n">
        <v>1.59004526687195E-040</v>
      </c>
      <c r="C175" s="14" t="n">
        <v>2.59137026010564E-006</v>
      </c>
      <c r="D175" s="14" t="n">
        <v>1.52201295647846E-015</v>
      </c>
      <c r="E175" s="14" t="n">
        <v>0</v>
      </c>
      <c r="F175" s="14" t="n">
        <v>0</v>
      </c>
      <c r="G175" s="14" t="n">
        <v>1.02115833388457E-006</v>
      </c>
      <c r="H175" s="14" t="n">
        <v>4.8821107852402E-008</v>
      </c>
      <c r="I175" s="14" t="n">
        <v>0</v>
      </c>
      <c r="J175" s="14" t="n">
        <v>2.09340327784774E-036</v>
      </c>
      <c r="K175" s="14" t="n">
        <v>0</v>
      </c>
      <c r="L175" s="14" t="n">
        <v>9.93952380170554E-010</v>
      </c>
      <c r="M175" s="14" t="n">
        <v>0</v>
      </c>
      <c r="N175" s="14" t="n">
        <v>0</v>
      </c>
      <c r="O175" s="14" t="n">
        <v>8.76644817435319E-037</v>
      </c>
    </row>
    <row r="176" customFormat="false" ht="14.65" hidden="false" customHeight="false" outlineLevel="0" collapsed="false">
      <c r="A176" s="14" t="n">
        <v>195546701</v>
      </c>
      <c r="B176" s="14" t="n">
        <v>1.21068372883164E-020</v>
      </c>
      <c r="C176" s="14" t="n">
        <v>0.00546267835445012</v>
      </c>
      <c r="D176" s="14" t="n">
        <v>4.64201781484638E-015</v>
      </c>
      <c r="E176" s="14" t="n">
        <v>0</v>
      </c>
      <c r="F176" s="14" t="n">
        <v>4.18747509261533E-030</v>
      </c>
      <c r="G176" s="14" t="n">
        <v>1.03526501965162E-021</v>
      </c>
      <c r="H176" s="14" t="n">
        <v>0.00258089398658609</v>
      </c>
      <c r="I176" s="14" t="n">
        <v>0</v>
      </c>
      <c r="J176" s="14" t="n">
        <v>0</v>
      </c>
      <c r="K176" s="14" t="n">
        <v>2.70278050474897E-034</v>
      </c>
      <c r="L176" s="14" t="n">
        <v>0.00224253977294942</v>
      </c>
      <c r="M176" s="14" t="n">
        <v>0</v>
      </c>
      <c r="N176" s="14" t="n">
        <v>0.00150110116629239</v>
      </c>
      <c r="O176" s="14" t="n">
        <v>0</v>
      </c>
    </row>
    <row r="177" customFormat="false" ht="14.65" hidden="false" customHeight="false" outlineLevel="0" collapsed="false">
      <c r="A177" s="14" t="n">
        <v>195661200</v>
      </c>
      <c r="B177" s="14" t="n">
        <v>0</v>
      </c>
      <c r="C177" s="14" t="n">
        <v>2.97065767958281E-019</v>
      </c>
      <c r="D177" s="14" t="n">
        <v>1.5592718111808E-017</v>
      </c>
      <c r="E177" s="14" t="n">
        <v>0.000948237344636642</v>
      </c>
      <c r="F177" s="14" t="n">
        <v>0</v>
      </c>
      <c r="G177" s="14" t="n">
        <v>2.02690370533737E-005</v>
      </c>
      <c r="H177" s="14" t="n">
        <v>1.9353282821172E-010</v>
      </c>
      <c r="I177" s="14" t="n">
        <v>3.25158899602648E-007</v>
      </c>
      <c r="J177" s="14" t="n">
        <v>0</v>
      </c>
      <c r="K177" s="14" t="n">
        <v>0.000106693199768289</v>
      </c>
      <c r="L177" s="14" t="n">
        <v>0.0013929624252283</v>
      </c>
      <c r="M177" s="14" t="n">
        <v>0.00033210904671168</v>
      </c>
      <c r="N177" s="14" t="n">
        <v>0</v>
      </c>
      <c r="O177" s="14" t="n">
        <v>0</v>
      </c>
    </row>
    <row r="178" customFormat="false" ht="14.65" hidden="false" customHeight="false" outlineLevel="0" collapsed="false">
      <c r="A178" s="14" t="n">
        <v>195982531</v>
      </c>
      <c r="B178" s="14" t="n">
        <v>0.0131081612427174</v>
      </c>
      <c r="C178" s="14" t="n">
        <v>0.0190701006199345</v>
      </c>
      <c r="D178" s="14" t="n">
        <v>0.0223933939194466</v>
      </c>
      <c r="E178" s="14" t="n">
        <v>0.0098545045036891</v>
      </c>
      <c r="F178" s="14" t="n">
        <v>0.00126609403875059</v>
      </c>
      <c r="G178" s="14" t="n">
        <v>0.0010244894128786</v>
      </c>
      <c r="H178" s="14" t="n">
        <v>3.08991438904247E-039</v>
      </c>
      <c r="I178" s="14" t="n">
        <v>2.38878887179136E-011</v>
      </c>
      <c r="J178" s="14" t="n">
        <v>0.000290564319186229</v>
      </c>
      <c r="K178" s="14" t="n">
        <v>7.05554757596107E-024</v>
      </c>
      <c r="L178" s="14" t="n">
        <v>6.91912067047745E-019</v>
      </c>
      <c r="M178" s="14" t="n">
        <v>1.96120041686747E-013</v>
      </c>
      <c r="N178" s="14" t="n">
        <v>0.00698737714865702</v>
      </c>
      <c r="O178" s="14" t="n">
        <v>0</v>
      </c>
    </row>
    <row r="179" customFormat="false" ht="14.65" hidden="false" customHeight="false" outlineLevel="0" collapsed="false">
      <c r="A179" s="14" t="n">
        <v>197085614</v>
      </c>
      <c r="B179" s="14" t="n">
        <v>0</v>
      </c>
      <c r="C179" s="14" t="n">
        <v>2.43239618146981E-013</v>
      </c>
      <c r="D179" s="14" t="n">
        <v>2.65263201958347E-027</v>
      </c>
      <c r="E179" s="14" t="n">
        <v>0</v>
      </c>
      <c r="F179" s="14" t="n">
        <v>1.99973386078969E-011</v>
      </c>
      <c r="G179" s="14" t="n">
        <v>2.21700508282727E-017</v>
      </c>
      <c r="H179" s="14" t="n">
        <v>3.32370895714397E-014</v>
      </c>
      <c r="I179" s="14" t="n">
        <v>0</v>
      </c>
      <c r="J179" s="14" t="n">
        <v>0</v>
      </c>
      <c r="K179" s="14" t="n">
        <v>1.62981426865864E-021</v>
      </c>
      <c r="L179" s="14" t="n">
        <v>1.73468226136501E-006</v>
      </c>
      <c r="M179" s="14" t="n">
        <v>0</v>
      </c>
      <c r="N179" s="14" t="n">
        <v>3.31313791015751E-010</v>
      </c>
      <c r="O179" s="14" t="n">
        <v>3.0582362830174E-010</v>
      </c>
    </row>
    <row r="180" customFormat="false" ht="14.65" hidden="false" customHeight="false" outlineLevel="0" collapsed="false">
      <c r="A180" s="14" t="n">
        <v>19718349</v>
      </c>
      <c r="B180" s="14" t="n">
        <v>0</v>
      </c>
      <c r="C180" s="14" t="n">
        <v>0.00713207738167432</v>
      </c>
      <c r="D180" s="14" t="n">
        <v>0.0130655682565024</v>
      </c>
      <c r="E180" s="14" t="n">
        <v>0.023253152135635</v>
      </c>
      <c r="F180" s="14" t="n">
        <v>0</v>
      </c>
      <c r="G180" s="14" t="n">
        <v>2.34836720307662E-022</v>
      </c>
      <c r="H180" s="14" t="n">
        <v>2.27243005116532E-014</v>
      </c>
      <c r="I180" s="14" t="n">
        <v>0</v>
      </c>
      <c r="J180" s="14" t="n">
        <v>0</v>
      </c>
      <c r="K180" s="14" t="n">
        <v>0</v>
      </c>
      <c r="L180" s="14" t="n">
        <v>9.30898958123025E-011</v>
      </c>
      <c r="M180" s="14" t="n">
        <v>2.68766893575781E-007</v>
      </c>
      <c r="N180" s="14" t="n">
        <v>0.00459901378149374</v>
      </c>
      <c r="O180" s="14" t="n">
        <v>0</v>
      </c>
    </row>
    <row r="181" customFormat="false" ht="14.65" hidden="false" customHeight="false" outlineLevel="0" collapsed="false">
      <c r="A181" s="14" t="n">
        <v>197261329</v>
      </c>
      <c r="B181" s="14" t="n">
        <v>2.47865723106178E-011</v>
      </c>
      <c r="C181" s="14" t="n">
        <v>2.56945594205515E-015</v>
      </c>
      <c r="D181" s="14" t="n">
        <v>0</v>
      </c>
      <c r="E181" s="14" t="n">
        <v>0.000123798855912455</v>
      </c>
      <c r="F181" s="14" t="n">
        <v>1.64267075909417E-020</v>
      </c>
      <c r="G181" s="14" t="n">
        <v>0</v>
      </c>
      <c r="H181" s="14" t="n">
        <v>3.13842832016152E-018</v>
      </c>
      <c r="I181" s="14" t="n">
        <v>1.15448033017202E-026</v>
      </c>
      <c r="J181" s="14" t="n">
        <v>0</v>
      </c>
      <c r="K181" s="14" t="n">
        <v>9.3306044745906E-075</v>
      </c>
      <c r="L181" s="14" t="n">
        <v>4.80628587280462E-009</v>
      </c>
      <c r="M181" s="14" t="n">
        <v>0.00214065568212943</v>
      </c>
      <c r="N181" s="14" t="n">
        <v>0.000174043995694728</v>
      </c>
      <c r="O181" s="14" t="n">
        <v>1.71063913436444E-006</v>
      </c>
    </row>
    <row r="182" customFormat="false" ht="14.65" hidden="false" customHeight="false" outlineLevel="0" collapsed="false">
      <c r="A182" s="14" t="n">
        <v>197261417</v>
      </c>
      <c r="B182" s="14" t="n">
        <v>5.39227687080957E-020</v>
      </c>
      <c r="C182" s="14" t="n">
        <v>0.00335094457128841</v>
      </c>
      <c r="D182" s="14" t="n">
        <v>3.14894375795466E-019</v>
      </c>
      <c r="E182" s="14" t="n">
        <v>5.32353139931114E-006</v>
      </c>
      <c r="F182" s="14" t="n">
        <v>0</v>
      </c>
      <c r="G182" s="14" t="n">
        <v>0.000437513803366856</v>
      </c>
      <c r="H182" s="14" t="n">
        <v>4.45791642454406E-030</v>
      </c>
      <c r="I182" s="14" t="n">
        <v>7.89221464604413E-006</v>
      </c>
      <c r="J182" s="14" t="n">
        <v>0.000868846849075051</v>
      </c>
      <c r="K182" s="14" t="n">
        <v>0</v>
      </c>
      <c r="L182" s="14" t="n">
        <v>0.000307503944112883</v>
      </c>
      <c r="M182" s="14" t="n">
        <v>4.10222558263378E-019</v>
      </c>
      <c r="N182" s="14" t="n">
        <v>6.65714402289106E-021</v>
      </c>
      <c r="O182" s="14" t="n">
        <v>0.00234572199320275</v>
      </c>
    </row>
    <row r="183" customFormat="false" ht="14.65" hidden="false" customHeight="false" outlineLevel="0" collapsed="false">
      <c r="A183" s="14" t="n">
        <v>197261511</v>
      </c>
      <c r="B183" s="14" t="n">
        <v>0</v>
      </c>
      <c r="C183" s="14" t="n">
        <v>0</v>
      </c>
      <c r="D183" s="14" t="n">
        <v>2.97854592438167E-010</v>
      </c>
      <c r="E183" s="14" t="n">
        <v>0</v>
      </c>
      <c r="F183" s="14" t="n">
        <v>0</v>
      </c>
      <c r="G183" s="14" t="n">
        <v>0.0039350548227152</v>
      </c>
      <c r="H183" s="14" t="n">
        <v>0</v>
      </c>
      <c r="I183" s="14" t="n">
        <v>1.16316816137367E-082</v>
      </c>
      <c r="J183" s="14" t="n">
        <v>2.22224167736224E-015</v>
      </c>
      <c r="K183" s="14" t="n">
        <v>0</v>
      </c>
      <c r="L183" s="14" t="n">
        <v>6.46045387076605E-009</v>
      </c>
      <c r="M183" s="14" t="n">
        <v>7.67286415889949E-012</v>
      </c>
      <c r="N183" s="14" t="n">
        <v>0</v>
      </c>
      <c r="O183" s="14" t="n">
        <v>7.50941144788384E-010</v>
      </c>
    </row>
    <row r="184" customFormat="false" ht="14.65" hidden="false" customHeight="false" outlineLevel="0" collapsed="false">
      <c r="A184" s="14" t="n">
        <v>197322500</v>
      </c>
      <c r="B184" s="14" t="n">
        <v>6.24539591195616E-028</v>
      </c>
      <c r="C184" s="14" t="n">
        <v>6.70461176922642E-020</v>
      </c>
      <c r="D184" s="14" t="n">
        <v>0</v>
      </c>
      <c r="E184" s="14" t="n">
        <v>1.34228809796321E-005</v>
      </c>
      <c r="F184" s="14" t="n">
        <v>0</v>
      </c>
      <c r="G184" s="14" t="n">
        <v>7.19141621419878E-010</v>
      </c>
      <c r="H184" s="14" t="n">
        <v>0</v>
      </c>
      <c r="I184" s="14" t="n">
        <v>1.05857596333544E-017</v>
      </c>
      <c r="J184" s="14" t="n">
        <v>0</v>
      </c>
      <c r="K184" s="14" t="n">
        <v>0</v>
      </c>
      <c r="L184" s="14" t="n">
        <v>0.00161072022986648</v>
      </c>
      <c r="M184" s="14" t="n">
        <v>0</v>
      </c>
      <c r="N184" s="14" t="n">
        <v>0</v>
      </c>
      <c r="O184" s="14" t="n">
        <v>1.11643752988623E-012</v>
      </c>
    </row>
    <row r="185" customFormat="false" ht="14.65" hidden="false" customHeight="false" outlineLevel="0" collapsed="false">
      <c r="A185" s="14" t="n">
        <v>197935853</v>
      </c>
      <c r="B185" s="14" t="n">
        <v>1.45441270494888E-030</v>
      </c>
      <c r="C185" s="14" t="n">
        <v>0</v>
      </c>
      <c r="D185" s="14" t="n">
        <v>0.0228952980950014</v>
      </c>
      <c r="E185" s="14" t="n">
        <v>0.00923356078497589</v>
      </c>
      <c r="F185" s="14" t="n">
        <v>0.0353941237716368</v>
      </c>
      <c r="G185" s="14" t="n">
        <v>9.91238327404212E-015</v>
      </c>
      <c r="H185" s="14" t="n">
        <v>1.62635445947103E-018</v>
      </c>
      <c r="I185" s="14" t="n">
        <v>0</v>
      </c>
      <c r="J185" s="14" t="n">
        <v>0</v>
      </c>
      <c r="K185" s="14" t="n">
        <v>2.05007588951211E-010</v>
      </c>
      <c r="L185" s="14" t="n">
        <v>0.00234903113643287</v>
      </c>
      <c r="M185" s="14" t="n">
        <v>0.000181192932188143</v>
      </c>
      <c r="N185" s="14" t="n">
        <v>5.2279096599819E-011</v>
      </c>
      <c r="O185" s="14" t="n">
        <v>1.83571609195034E-030</v>
      </c>
    </row>
    <row r="186" customFormat="false" ht="14.65" hidden="false" customHeight="false" outlineLevel="0" collapsed="false">
      <c r="A186" s="14" t="n">
        <v>198449262</v>
      </c>
      <c r="B186" s="14" t="n">
        <v>0</v>
      </c>
      <c r="C186" s="14" t="n">
        <v>0</v>
      </c>
      <c r="D186" s="14" t="n">
        <v>1.39641354247827E-032</v>
      </c>
      <c r="E186" s="14" t="n">
        <v>0.000914198651272916</v>
      </c>
      <c r="F186" s="14" t="n">
        <v>0</v>
      </c>
      <c r="G186" s="14" t="n">
        <v>3.63391380170171E-014</v>
      </c>
      <c r="H186" s="14" t="n">
        <v>0</v>
      </c>
      <c r="I186" s="14" t="n">
        <v>0</v>
      </c>
      <c r="J186" s="14" t="n">
        <v>0</v>
      </c>
      <c r="K186" s="14" t="n">
        <v>0</v>
      </c>
      <c r="L186" s="14" t="n">
        <v>7.28803941414508E-022</v>
      </c>
      <c r="M186" s="14" t="n">
        <v>4.00037901060752E-008</v>
      </c>
      <c r="N186" s="14" t="n">
        <v>0</v>
      </c>
      <c r="O186" s="14" t="n">
        <v>3.0365498228053E-011</v>
      </c>
    </row>
    <row r="187" customFormat="false" ht="14.65" hidden="false" customHeight="false" outlineLevel="0" collapsed="false">
      <c r="A187" s="14" t="n">
        <v>200003956</v>
      </c>
      <c r="B187" s="14" t="n">
        <v>1.25389646016376E-021</v>
      </c>
      <c r="C187" s="14" t="n">
        <v>2.75543265071391E-023</v>
      </c>
      <c r="D187" s="14" t="n">
        <v>1.60916784190028E-013</v>
      </c>
      <c r="E187" s="14" t="n">
        <v>0</v>
      </c>
      <c r="F187" s="14" t="n">
        <v>3.60779883999269E-007</v>
      </c>
      <c r="G187" s="14" t="n">
        <v>0</v>
      </c>
      <c r="H187" s="14" t="n">
        <v>6.17060396939245E-006</v>
      </c>
      <c r="I187" s="14" t="n">
        <v>2.71545705823661E-068</v>
      </c>
      <c r="J187" s="14" t="n">
        <v>0</v>
      </c>
      <c r="K187" s="14" t="n">
        <v>1.70340398076963E-024</v>
      </c>
      <c r="L187" s="14" t="n">
        <v>0.00216554447406543</v>
      </c>
      <c r="M187" s="14" t="n">
        <v>1.4379941850584E-013</v>
      </c>
      <c r="N187" s="14" t="n">
        <v>0</v>
      </c>
      <c r="O187" s="14" t="n">
        <v>0.000755375316513604</v>
      </c>
    </row>
    <row r="188" customFormat="false" ht="14.65" hidden="false" customHeight="false" outlineLevel="0" collapsed="false">
      <c r="A188" s="14" t="n">
        <v>20065797</v>
      </c>
      <c r="B188" s="14" t="n">
        <v>6.24174184077889E-012</v>
      </c>
      <c r="C188" s="14" t="n">
        <v>0.0011486842987255</v>
      </c>
      <c r="D188" s="14" t="n">
        <v>2.02748108342246E-008</v>
      </c>
      <c r="E188" s="14" t="n">
        <v>3.50569071626933E-022</v>
      </c>
      <c r="F188" s="14" t="n">
        <v>0</v>
      </c>
      <c r="G188" s="14" t="n">
        <v>0</v>
      </c>
      <c r="H188" s="14" t="n">
        <v>3.97356242620041E-011</v>
      </c>
      <c r="I188" s="14" t="n">
        <v>0</v>
      </c>
      <c r="J188" s="14" t="n">
        <v>9.2915013589537E-022</v>
      </c>
      <c r="K188" s="14" t="n">
        <v>0.000468429075784654</v>
      </c>
      <c r="L188" s="14" t="n">
        <v>0</v>
      </c>
      <c r="M188" s="14" t="n">
        <v>0</v>
      </c>
      <c r="N188" s="14" t="n">
        <v>0</v>
      </c>
      <c r="O188" s="14" t="n">
        <v>0</v>
      </c>
    </row>
    <row r="189" customFormat="false" ht="14.65" hidden="false" customHeight="false" outlineLevel="0" collapsed="false">
      <c r="A189" s="14" t="n">
        <v>20065963</v>
      </c>
      <c r="B189" s="14" t="n">
        <v>3.216480699205E-034</v>
      </c>
      <c r="C189" s="14" t="n">
        <v>5.78802013199755E-008</v>
      </c>
      <c r="D189" s="14" t="n">
        <v>0</v>
      </c>
      <c r="E189" s="14" t="n">
        <v>1.0834085307551E-012</v>
      </c>
      <c r="F189" s="14" t="n">
        <v>9.11099589194002E-008</v>
      </c>
      <c r="G189" s="14" t="n">
        <v>1.68596733135853E-009</v>
      </c>
      <c r="H189" s="14" t="n">
        <v>5.25460207153966E-018</v>
      </c>
      <c r="I189" s="14" t="n">
        <v>7.68271912572278E-041</v>
      </c>
      <c r="J189" s="14" t="n">
        <v>0.0108268942800713</v>
      </c>
      <c r="K189" s="14" t="n">
        <v>0</v>
      </c>
      <c r="L189" s="14" t="n">
        <v>0.00762625698318125</v>
      </c>
      <c r="M189" s="14" t="n">
        <v>3.57889535994463E-005</v>
      </c>
      <c r="N189" s="14" t="n">
        <v>0.000231047896731461</v>
      </c>
      <c r="O189" s="14" t="n">
        <v>0</v>
      </c>
    </row>
    <row r="190" customFormat="false" ht="14.65" hidden="false" customHeight="false" outlineLevel="0" collapsed="false">
      <c r="A190" s="14" t="n">
        <v>20330558</v>
      </c>
      <c r="B190" s="14" t="n">
        <v>1.81465107143033E-010</v>
      </c>
      <c r="C190" s="14" t="n">
        <v>1.41507987501076E-012</v>
      </c>
      <c r="D190" s="14" t="n">
        <v>7.51648967978799E-012</v>
      </c>
      <c r="E190" s="14" t="n">
        <v>1.95986664647378E-009</v>
      </c>
      <c r="F190" s="14" t="n">
        <v>1.60242907485151E-017</v>
      </c>
      <c r="G190" s="14" t="n">
        <v>0</v>
      </c>
      <c r="H190" s="14" t="n">
        <v>4.83916396336869E-056</v>
      </c>
      <c r="I190" s="14" t="n">
        <v>0</v>
      </c>
      <c r="J190" s="14" t="n">
        <v>0</v>
      </c>
      <c r="K190" s="14" t="n">
        <v>1.41787707820842E-013</v>
      </c>
      <c r="L190" s="14" t="n">
        <v>1.25499881387524E-012</v>
      </c>
      <c r="M190" s="14" t="n">
        <v>1.19774916893876E-005</v>
      </c>
      <c r="N190" s="14" t="n">
        <v>0</v>
      </c>
      <c r="O190" s="14" t="n">
        <v>0</v>
      </c>
    </row>
    <row r="191" customFormat="false" ht="14.65" hidden="false" customHeight="false" outlineLevel="0" collapsed="false">
      <c r="A191" s="14" t="n">
        <v>20330564</v>
      </c>
      <c r="B191" s="14" t="n">
        <v>2.94415409421339E-010</v>
      </c>
      <c r="C191" s="14" t="n">
        <v>0</v>
      </c>
      <c r="D191" s="14" t="n">
        <v>0</v>
      </c>
      <c r="E191" s="14" t="n">
        <v>0</v>
      </c>
      <c r="F191" s="14" t="n">
        <v>0</v>
      </c>
      <c r="G191" s="14" t="n">
        <v>1.38004109277584E-014</v>
      </c>
      <c r="H191" s="14" t="n">
        <v>1.61285210090417E-030</v>
      </c>
      <c r="I191" s="14" t="n">
        <v>1.15270170175463E-009</v>
      </c>
      <c r="J191" s="14" t="n">
        <v>0</v>
      </c>
      <c r="K191" s="14" t="n">
        <v>3.93189688816002E-006</v>
      </c>
      <c r="L191" s="14" t="n">
        <v>3.01478573453439E-008</v>
      </c>
      <c r="M191" s="14" t="n">
        <v>0.00267043961902869</v>
      </c>
      <c r="N191" s="14" t="n">
        <v>0</v>
      </c>
      <c r="O191" s="14" t="n">
        <v>0</v>
      </c>
    </row>
    <row r="192" customFormat="false" ht="14.65" hidden="false" customHeight="false" outlineLevel="0" collapsed="false">
      <c r="A192" s="14" t="n">
        <v>20330569</v>
      </c>
      <c r="B192" s="14" t="n">
        <v>9.4398004143655E-052</v>
      </c>
      <c r="C192" s="14" t="n">
        <v>1.60971424487408E-033</v>
      </c>
      <c r="D192" s="14" t="n">
        <v>9.68403198121894E-024</v>
      </c>
      <c r="E192" s="14" t="n">
        <v>1.27002930971941E-007</v>
      </c>
      <c r="F192" s="14" t="n">
        <v>4.1019089265581E-020</v>
      </c>
      <c r="G192" s="14" t="n">
        <v>0</v>
      </c>
      <c r="H192" s="14" t="n">
        <v>6.07624125787468E-017</v>
      </c>
      <c r="I192" s="14" t="n">
        <v>0</v>
      </c>
      <c r="J192" s="14" t="n">
        <v>0</v>
      </c>
      <c r="K192" s="14" t="n">
        <v>3.86944310705407E-026</v>
      </c>
      <c r="L192" s="14" t="n">
        <v>0.000111551289579883</v>
      </c>
      <c r="M192" s="14" t="n">
        <v>0</v>
      </c>
      <c r="N192" s="14" t="n">
        <v>0</v>
      </c>
      <c r="O192" s="14" t="n">
        <v>0</v>
      </c>
    </row>
    <row r="193" customFormat="false" ht="14.65" hidden="false" customHeight="false" outlineLevel="0" collapsed="false">
      <c r="A193" s="14" t="n">
        <v>203454602</v>
      </c>
      <c r="B193" s="14" t="n">
        <v>0</v>
      </c>
      <c r="C193" s="14" t="n">
        <v>5.24504793940279E-015</v>
      </c>
      <c r="D193" s="14" t="n">
        <v>2.36915727111814E-009</v>
      </c>
      <c r="E193" s="14" t="n">
        <v>1.15997958478426E-006</v>
      </c>
      <c r="F193" s="14" t="n">
        <v>0</v>
      </c>
      <c r="G193" s="14" t="n">
        <v>4.46772255728162E-008</v>
      </c>
      <c r="H193" s="14" t="n">
        <v>0.00147087128086137</v>
      </c>
      <c r="I193" s="14" t="n">
        <v>0</v>
      </c>
      <c r="J193" s="14" t="n">
        <v>0</v>
      </c>
      <c r="K193" s="14" t="n">
        <v>0</v>
      </c>
      <c r="L193" s="14" t="n">
        <v>5.53026189886766E-016</v>
      </c>
      <c r="M193" s="14" t="n">
        <v>0.000768434518214209</v>
      </c>
      <c r="N193" s="14" t="n">
        <v>8.71419278175908E-008</v>
      </c>
      <c r="O193" s="14" t="n">
        <v>1.63054498485659E-006</v>
      </c>
    </row>
    <row r="194" customFormat="false" ht="14.65" hidden="false" customHeight="false" outlineLevel="0" collapsed="false">
      <c r="A194" s="14" t="n">
        <v>203457352</v>
      </c>
      <c r="B194" s="14" t="n">
        <v>0.00805882676048817</v>
      </c>
      <c r="C194" s="14" t="n">
        <v>0.00928056237396806</v>
      </c>
      <c r="D194" s="14" t="n">
        <v>0</v>
      </c>
      <c r="E194" s="14" t="n">
        <v>0</v>
      </c>
      <c r="F194" s="14" t="n">
        <v>0.00191920831555963</v>
      </c>
      <c r="G194" s="14" t="n">
        <v>7.86807766690423E-041</v>
      </c>
      <c r="H194" s="14" t="n">
        <v>6.36270593173176E-012</v>
      </c>
      <c r="I194" s="14" t="n">
        <v>5.00510900670122E-010</v>
      </c>
      <c r="J194" s="14" t="n">
        <v>0</v>
      </c>
      <c r="K194" s="14" t="n">
        <v>0</v>
      </c>
      <c r="L194" s="14" t="n">
        <v>7.19371125911383E-011</v>
      </c>
      <c r="M194" s="14" t="n">
        <v>2.29416975748713E-009</v>
      </c>
      <c r="N194" s="14" t="n">
        <v>0.000778900629613389</v>
      </c>
      <c r="O194" s="14" t="n">
        <v>7.08261013428276E-009</v>
      </c>
    </row>
    <row r="195" customFormat="false" ht="14.65" hidden="false" customHeight="false" outlineLevel="0" collapsed="false">
      <c r="A195" s="14" t="n">
        <v>203458877</v>
      </c>
      <c r="B195" s="14" t="n">
        <v>5.30013345436618E-061</v>
      </c>
      <c r="C195" s="14" t="n">
        <v>0.000176470163269689</v>
      </c>
      <c r="D195" s="14" t="n">
        <v>0</v>
      </c>
      <c r="E195" s="14" t="n">
        <v>0.00562851137454014</v>
      </c>
      <c r="F195" s="14" t="n">
        <v>1.50955818936076E-007</v>
      </c>
      <c r="G195" s="14" t="n">
        <v>0</v>
      </c>
      <c r="H195" s="14" t="n">
        <v>3.8695936965367E-008</v>
      </c>
      <c r="I195" s="14" t="n">
        <v>2.31161619487516E-047</v>
      </c>
      <c r="J195" s="14" t="n">
        <v>0</v>
      </c>
      <c r="K195" s="14" t="n">
        <v>0</v>
      </c>
      <c r="L195" s="14" t="n">
        <v>3.3629799653057E-005</v>
      </c>
      <c r="M195" s="14" t="n">
        <v>0.00043717872289864</v>
      </c>
      <c r="N195" s="14" t="n">
        <v>0</v>
      </c>
      <c r="O195" s="14" t="n">
        <v>2.18518096650174E-019</v>
      </c>
    </row>
    <row r="196" customFormat="false" ht="14.65" hidden="false" customHeight="false" outlineLevel="0" collapsed="false">
      <c r="A196" s="14" t="n">
        <v>203460520</v>
      </c>
      <c r="B196" s="14" t="n">
        <v>5.68657889671325E-037</v>
      </c>
      <c r="C196" s="14" t="n">
        <v>0</v>
      </c>
      <c r="D196" s="14" t="n">
        <v>4.77746383071963E-033</v>
      </c>
      <c r="E196" s="14" t="n">
        <v>6.82552323805133E-017</v>
      </c>
      <c r="F196" s="14" t="n">
        <v>0</v>
      </c>
      <c r="G196" s="14" t="n">
        <v>0</v>
      </c>
      <c r="H196" s="14" t="n">
        <v>0</v>
      </c>
      <c r="I196" s="14" t="n">
        <v>1.3157691560859E-005</v>
      </c>
      <c r="J196" s="14" t="n">
        <v>0</v>
      </c>
      <c r="K196" s="14" t="n">
        <v>0</v>
      </c>
      <c r="L196" s="14" t="n">
        <v>0</v>
      </c>
      <c r="M196" s="14" t="n">
        <v>0.00178822913982429</v>
      </c>
      <c r="N196" s="14" t="n">
        <v>0</v>
      </c>
      <c r="O196" s="14" t="n">
        <v>3.78741193068125E-014</v>
      </c>
    </row>
    <row r="197" customFormat="false" ht="14.65" hidden="false" customHeight="false" outlineLevel="0" collapsed="false">
      <c r="A197" s="14" t="n">
        <v>203463359</v>
      </c>
      <c r="B197" s="14" t="n">
        <v>0</v>
      </c>
      <c r="C197" s="14" t="n">
        <v>2.7332596036283E-042</v>
      </c>
      <c r="D197" s="14" t="n">
        <v>0</v>
      </c>
      <c r="E197" s="14" t="n">
        <v>4.74457838234888E-022</v>
      </c>
      <c r="F197" s="14" t="n">
        <v>2.71032493247341E-014</v>
      </c>
      <c r="G197" s="14" t="n">
        <v>3.41480722227576E-047</v>
      </c>
      <c r="H197" s="14" t="n">
        <v>1.52289537475657E-034</v>
      </c>
      <c r="I197" s="14" t="n">
        <v>0</v>
      </c>
      <c r="J197" s="14" t="n">
        <v>0</v>
      </c>
      <c r="K197" s="14" t="n">
        <v>2.50624852414736E-014</v>
      </c>
      <c r="L197" s="14" t="n">
        <v>0.00282202779780401</v>
      </c>
      <c r="M197" s="14" t="n">
        <v>0.00485773428137126</v>
      </c>
      <c r="N197" s="14" t="n">
        <v>1.50262522802569E-013</v>
      </c>
      <c r="O197" s="14" t="n">
        <v>3.1622211215475E-014</v>
      </c>
    </row>
    <row r="198" customFormat="false" ht="14.65" hidden="false" customHeight="false" outlineLevel="0" collapsed="false">
      <c r="A198" s="14" t="n">
        <v>204305660</v>
      </c>
      <c r="B198" s="14" t="n">
        <v>1.24465186813014E-024</v>
      </c>
      <c r="C198" s="14" t="n">
        <v>0</v>
      </c>
      <c r="D198" s="14" t="n">
        <v>0.0034379031696825</v>
      </c>
      <c r="E198" s="14" t="n">
        <v>0</v>
      </c>
      <c r="F198" s="14" t="n">
        <v>0</v>
      </c>
      <c r="G198" s="14" t="n">
        <v>0</v>
      </c>
      <c r="H198" s="14" t="n">
        <v>0</v>
      </c>
      <c r="I198" s="14" t="n">
        <v>0</v>
      </c>
      <c r="J198" s="14" t="n">
        <v>0.000709546355178198</v>
      </c>
      <c r="K198" s="14" t="n">
        <v>1.09808376353384E-014</v>
      </c>
      <c r="L198" s="14" t="n">
        <v>0.000412375644800578</v>
      </c>
      <c r="M198" s="14" t="n">
        <v>0.000931926951383824</v>
      </c>
      <c r="N198" s="14" t="n">
        <v>8.21957239949913E-013</v>
      </c>
      <c r="O198" s="14" t="n">
        <v>3.75226182152802E-011</v>
      </c>
    </row>
    <row r="199" customFormat="false" ht="14.65" hidden="false" customHeight="false" outlineLevel="0" collapsed="false">
      <c r="A199" s="14" t="n">
        <v>20514675</v>
      </c>
      <c r="B199" s="14" t="n">
        <v>0.000191063889706065</v>
      </c>
      <c r="C199" s="14" t="n">
        <v>3.70226200228695E-011</v>
      </c>
      <c r="D199" s="14" t="n">
        <v>1.04537321039534E-013</v>
      </c>
      <c r="E199" s="14" t="n">
        <v>0</v>
      </c>
      <c r="F199" s="14" t="n">
        <v>2.21877252869045E-006</v>
      </c>
      <c r="G199" s="14" t="n">
        <v>0</v>
      </c>
      <c r="H199" s="14" t="n">
        <v>0</v>
      </c>
      <c r="I199" s="14" t="n">
        <v>2.2502411397127E-007</v>
      </c>
      <c r="J199" s="14" t="n">
        <v>1.18829219703914E-015</v>
      </c>
      <c r="K199" s="14" t="n">
        <v>0</v>
      </c>
      <c r="L199" s="14" t="n">
        <v>0.000138631919062867</v>
      </c>
      <c r="M199" s="14" t="n">
        <v>0.000708433699656846</v>
      </c>
      <c r="N199" s="14" t="n">
        <v>0</v>
      </c>
      <c r="O199" s="14" t="n">
        <v>0</v>
      </c>
    </row>
    <row r="200" customFormat="false" ht="14.65" hidden="false" customHeight="false" outlineLevel="0" collapsed="false">
      <c r="A200" s="14" t="n">
        <v>206599544</v>
      </c>
      <c r="B200" s="14" t="n">
        <v>5.71592780266584E-006</v>
      </c>
      <c r="C200" s="14" t="n">
        <v>1.31634210129704E-019</v>
      </c>
      <c r="D200" s="14" t="n">
        <v>0</v>
      </c>
      <c r="E200" s="14" t="n">
        <v>0</v>
      </c>
      <c r="F200" s="14" t="n">
        <v>0</v>
      </c>
      <c r="G200" s="14" t="n">
        <v>0</v>
      </c>
      <c r="H200" s="14" t="n">
        <v>0</v>
      </c>
      <c r="I200" s="14" t="n">
        <v>1.12068627608753E-010</v>
      </c>
      <c r="J200" s="14" t="n">
        <v>0</v>
      </c>
      <c r="K200" s="14" t="n">
        <v>2.31338049299827E-015</v>
      </c>
      <c r="L200" s="14" t="n">
        <v>0.0037756396206093</v>
      </c>
      <c r="M200" s="14" t="n">
        <v>0.00291411737309555</v>
      </c>
      <c r="N200" s="14" t="n">
        <v>0.00620880401577745</v>
      </c>
      <c r="O200" s="14" t="n">
        <v>0.0036448352178497</v>
      </c>
    </row>
    <row r="201" customFormat="false" ht="14.65" hidden="false" customHeight="false" outlineLevel="0" collapsed="false">
      <c r="A201" s="14" t="n">
        <v>206599619</v>
      </c>
      <c r="B201" s="14" t="n">
        <v>0</v>
      </c>
      <c r="C201" s="14" t="n">
        <v>5.30618460809329E-040</v>
      </c>
      <c r="D201" s="14" t="n">
        <v>1.4368208052933E-011</v>
      </c>
      <c r="E201" s="14" t="n">
        <v>1.5235874627009E-021</v>
      </c>
      <c r="F201" s="14" t="n">
        <v>0</v>
      </c>
      <c r="G201" s="14" t="n">
        <v>1.74583108328393E-011</v>
      </c>
      <c r="H201" s="14" t="n">
        <v>0</v>
      </c>
      <c r="I201" s="14" t="n">
        <v>0</v>
      </c>
      <c r="J201" s="14" t="n">
        <v>0</v>
      </c>
      <c r="K201" s="14" t="n">
        <v>0</v>
      </c>
      <c r="L201" s="14" t="n">
        <v>0</v>
      </c>
      <c r="M201" s="14" t="n">
        <v>6.88245192712852E-011</v>
      </c>
      <c r="N201" s="14" t="n">
        <v>5.80878288324282E-010</v>
      </c>
      <c r="O201" s="14" t="n">
        <v>4.58249283665085E-013</v>
      </c>
    </row>
    <row r="202" customFormat="false" ht="14.65" hidden="false" customHeight="false" outlineLevel="0" collapsed="false">
      <c r="A202" s="14" t="n">
        <v>206599706</v>
      </c>
      <c r="B202" s="14" t="n">
        <v>6.18437318688205E-016</v>
      </c>
      <c r="C202" s="14" t="n">
        <v>2.50331168716069E-009</v>
      </c>
      <c r="D202" s="14" t="n">
        <v>0.00101874958518391</v>
      </c>
      <c r="E202" s="14" t="n">
        <v>0</v>
      </c>
      <c r="F202" s="14" t="n">
        <v>1.432929809811E-037</v>
      </c>
      <c r="G202" s="14" t="n">
        <v>6.7458346293498E-016</v>
      </c>
      <c r="H202" s="14" t="n">
        <v>0</v>
      </c>
      <c r="I202" s="14" t="n">
        <v>2.89578462024777E-009</v>
      </c>
      <c r="J202" s="14" t="n">
        <v>1.75495483862923E-007</v>
      </c>
      <c r="K202" s="14" t="n">
        <v>0</v>
      </c>
      <c r="L202" s="14" t="n">
        <v>5.10401043149603E-014</v>
      </c>
      <c r="M202" s="14" t="n">
        <v>0.000278776607617817</v>
      </c>
      <c r="N202" s="14" t="n">
        <v>7.17777650926189E-007</v>
      </c>
      <c r="O202" s="14" t="n">
        <v>7.12408100498651E-007</v>
      </c>
    </row>
    <row r="203" customFormat="false" ht="14.65" hidden="false" customHeight="false" outlineLevel="0" collapsed="false">
      <c r="A203" s="14" t="n">
        <v>206599795</v>
      </c>
      <c r="B203" s="14" t="n">
        <v>4.71414268742457E-006</v>
      </c>
      <c r="C203" s="14" t="n">
        <v>2.38834965626442E-035</v>
      </c>
      <c r="D203" s="14" t="n">
        <v>5.81384946958959E-023</v>
      </c>
      <c r="E203" s="14" t="n">
        <v>1.80256848264914E-016</v>
      </c>
      <c r="F203" s="14" t="n">
        <v>8.91595383238115E-013</v>
      </c>
      <c r="G203" s="14" t="n">
        <v>4.11615935867606E-009</v>
      </c>
      <c r="H203" s="14" t="n">
        <v>1.68180666267842E-010</v>
      </c>
      <c r="I203" s="14" t="n">
        <v>0</v>
      </c>
      <c r="J203" s="14" t="n">
        <v>3.76254339158904E-012</v>
      </c>
      <c r="K203" s="14" t="n">
        <v>0.00195331438445288</v>
      </c>
      <c r="L203" s="14" t="n">
        <v>0.00421360368163638</v>
      </c>
      <c r="M203" s="14" t="n">
        <v>9.9588045683756E-007</v>
      </c>
      <c r="N203" s="14" t="n">
        <v>2.89232008483618E-011</v>
      </c>
      <c r="O203" s="14" t="n">
        <v>0</v>
      </c>
    </row>
    <row r="204" customFormat="false" ht="14.65" hidden="false" customHeight="false" outlineLevel="0" collapsed="false">
      <c r="A204" s="14" t="n">
        <v>206599880</v>
      </c>
      <c r="B204" s="14" t="n">
        <v>0</v>
      </c>
      <c r="C204" s="14" t="n">
        <v>0.000503219639702071</v>
      </c>
      <c r="D204" s="14" t="n">
        <v>7.30973753530846E-029</v>
      </c>
      <c r="E204" s="14" t="n">
        <v>0</v>
      </c>
      <c r="F204" s="14" t="n">
        <v>3.21274150230567E-041</v>
      </c>
      <c r="G204" s="14" t="n">
        <v>0.000308838766539808</v>
      </c>
      <c r="H204" s="14" t="n">
        <v>0</v>
      </c>
      <c r="I204" s="14" t="n">
        <v>3.55042255923001E-017</v>
      </c>
      <c r="J204" s="14" t="n">
        <v>1.23283477352825E-007</v>
      </c>
      <c r="K204" s="14" t="n">
        <v>1.08187173033259E-021</v>
      </c>
      <c r="L204" s="14" t="n">
        <v>0</v>
      </c>
      <c r="M204" s="14" t="n">
        <v>5.9797821182903E-016</v>
      </c>
      <c r="N204" s="14" t="n">
        <v>2.51712491882696E-005</v>
      </c>
      <c r="O204" s="14" t="n">
        <v>2.4493201798232E-012</v>
      </c>
    </row>
    <row r="205" customFormat="false" ht="14.65" hidden="false" customHeight="false" outlineLevel="0" collapsed="false">
      <c r="A205" s="14" t="n">
        <v>206599983</v>
      </c>
      <c r="B205" s="14" t="n">
        <v>0</v>
      </c>
      <c r="C205" s="14" t="n">
        <v>3.30093093788173E-034</v>
      </c>
      <c r="D205" s="14" t="n">
        <v>2.77007313271841E-006</v>
      </c>
      <c r="E205" s="14" t="n">
        <v>0</v>
      </c>
      <c r="F205" s="14" t="n">
        <v>0</v>
      </c>
      <c r="G205" s="14" t="n">
        <v>3.05197987804631E-013</v>
      </c>
      <c r="H205" s="14" t="n">
        <v>0</v>
      </c>
      <c r="I205" s="14" t="n">
        <v>0.0178382470029346</v>
      </c>
      <c r="J205" s="14" t="n">
        <v>1.37462398625341E-010</v>
      </c>
      <c r="K205" s="14" t="n">
        <v>0</v>
      </c>
      <c r="L205" s="14" t="n">
        <v>1.4138177275165E-011</v>
      </c>
      <c r="M205" s="14" t="n">
        <v>0.000115892943468475</v>
      </c>
      <c r="N205" s="14" t="n">
        <v>0</v>
      </c>
      <c r="O205" s="14" t="n">
        <v>3.13666615750962E-016</v>
      </c>
    </row>
    <row r="206" customFormat="false" ht="14.65" hidden="false" customHeight="false" outlineLevel="0" collapsed="false">
      <c r="A206" s="14" t="n">
        <v>206600079</v>
      </c>
      <c r="B206" s="14" t="n">
        <v>0</v>
      </c>
      <c r="C206" s="14" t="n">
        <v>0</v>
      </c>
      <c r="D206" s="14" t="n">
        <v>2.07221213588468E-025</v>
      </c>
      <c r="E206" s="14" t="n">
        <v>0</v>
      </c>
      <c r="F206" s="14" t="n">
        <v>0</v>
      </c>
      <c r="G206" s="14" t="n">
        <v>0</v>
      </c>
      <c r="H206" s="14" t="n">
        <v>0</v>
      </c>
      <c r="I206" s="14" t="n">
        <v>0</v>
      </c>
      <c r="J206" s="14" t="n">
        <v>0</v>
      </c>
      <c r="K206" s="14" t="n">
        <v>7.18953264545675E-009</v>
      </c>
      <c r="L206" s="14" t="n">
        <v>0</v>
      </c>
      <c r="M206" s="14" t="n">
        <v>0</v>
      </c>
      <c r="N206" s="14" t="n">
        <v>0.00012024799025173</v>
      </c>
      <c r="O206" s="14" t="n">
        <v>1.9136643943E-022</v>
      </c>
    </row>
    <row r="207" customFormat="false" ht="14.65" hidden="false" customHeight="false" outlineLevel="0" collapsed="false">
      <c r="A207" s="14" t="n">
        <v>206600181</v>
      </c>
      <c r="B207" s="14" t="n">
        <v>3.55455708757231E-007</v>
      </c>
      <c r="C207" s="14" t="n">
        <v>1.6867778200968E-006</v>
      </c>
      <c r="D207" s="14" t="n">
        <v>0.000505849154775839</v>
      </c>
      <c r="E207" s="14" t="n">
        <v>0.00113727907669856</v>
      </c>
      <c r="F207" s="14" t="n">
        <v>0</v>
      </c>
      <c r="G207" s="14" t="n">
        <v>0</v>
      </c>
      <c r="H207" s="14" t="n">
        <v>5.94919405590669E-054</v>
      </c>
      <c r="I207" s="14" t="n">
        <v>0</v>
      </c>
      <c r="J207" s="14" t="n">
        <v>0</v>
      </c>
      <c r="K207" s="14" t="n">
        <v>5.97969178088491E-028</v>
      </c>
      <c r="L207" s="14" t="n">
        <v>7.01902557788264E-009</v>
      </c>
      <c r="M207" s="14" t="n">
        <v>9.94768676543166E-005</v>
      </c>
      <c r="N207" s="14" t="n">
        <v>0.00317814493937204</v>
      </c>
      <c r="O207" s="14" t="n">
        <v>2.53181157517426E-016</v>
      </c>
    </row>
    <row r="208" customFormat="false" ht="14.65" hidden="false" customHeight="false" outlineLevel="0" collapsed="false">
      <c r="A208" s="14" t="n">
        <v>206600290</v>
      </c>
      <c r="B208" s="14" t="n">
        <v>1.10730999985652E-046</v>
      </c>
      <c r="C208" s="14" t="n">
        <v>0</v>
      </c>
      <c r="D208" s="14" t="n">
        <v>3.13286636057574E-010</v>
      </c>
      <c r="E208" s="14" t="n">
        <v>0</v>
      </c>
      <c r="F208" s="14" t="n">
        <v>0</v>
      </c>
      <c r="G208" s="14" t="n">
        <v>0</v>
      </c>
      <c r="H208" s="14" t="n">
        <v>2.37451697869816E-019</v>
      </c>
      <c r="I208" s="14" t="n">
        <v>2.67218987315832E-011</v>
      </c>
      <c r="J208" s="14" t="n">
        <v>0</v>
      </c>
      <c r="K208" s="14" t="n">
        <v>0</v>
      </c>
      <c r="L208" s="14" t="n">
        <v>0</v>
      </c>
      <c r="M208" s="14" t="n">
        <v>0</v>
      </c>
      <c r="N208" s="14" t="n">
        <v>0.0057351255116539</v>
      </c>
      <c r="O208" s="14" t="n">
        <v>3.03499086685635E-017</v>
      </c>
    </row>
    <row r="209" customFormat="false" ht="14.65" hidden="false" customHeight="false" outlineLevel="0" collapsed="false">
      <c r="A209" s="14" t="n">
        <v>207270774</v>
      </c>
      <c r="B209" s="14" t="n">
        <v>0</v>
      </c>
      <c r="C209" s="14" t="n">
        <v>1.03987646639733E-009</v>
      </c>
      <c r="D209" s="14" t="n">
        <v>2.01603147230491E-007</v>
      </c>
      <c r="E209" s="14" t="n">
        <v>0</v>
      </c>
      <c r="F209" s="14" t="n">
        <v>9.50047169498804E-096</v>
      </c>
      <c r="G209" s="14" t="n">
        <v>0</v>
      </c>
      <c r="H209" s="14" t="n">
        <v>4.95827622732833E-009</v>
      </c>
      <c r="I209" s="14" t="n">
        <v>0</v>
      </c>
      <c r="J209" s="14" t="n">
        <v>0</v>
      </c>
      <c r="K209" s="14" t="n">
        <v>0</v>
      </c>
      <c r="L209" s="14" t="n">
        <v>0.001129735875689</v>
      </c>
      <c r="M209" s="14" t="n">
        <v>1.83719578775465E-005</v>
      </c>
      <c r="N209" s="14" t="n">
        <v>0</v>
      </c>
      <c r="O209" s="14" t="n">
        <v>0.00012603989657216</v>
      </c>
    </row>
    <row r="210" customFormat="false" ht="14.65" hidden="false" customHeight="false" outlineLevel="0" collapsed="false">
      <c r="A210" s="14" t="n">
        <v>208429855</v>
      </c>
      <c r="B210" s="14" t="n">
        <v>2.63104995205233E-006</v>
      </c>
      <c r="C210" s="14" t="n">
        <v>0</v>
      </c>
      <c r="D210" s="14" t="n">
        <v>8.9863357305354E-012</v>
      </c>
      <c r="E210" s="14" t="n">
        <v>0</v>
      </c>
      <c r="F210" s="14" t="n">
        <v>0</v>
      </c>
      <c r="G210" s="14" t="n">
        <v>0</v>
      </c>
      <c r="H210" s="14" t="n">
        <v>5.97942288481378E-009</v>
      </c>
      <c r="I210" s="14" t="n">
        <v>4.96846708737651E-040</v>
      </c>
      <c r="J210" s="14" t="n">
        <v>8.70401531730989E-015</v>
      </c>
      <c r="K210" s="14" t="n">
        <v>5.29864063267151E-017</v>
      </c>
      <c r="L210" s="14" t="n">
        <v>0.00341697515154807</v>
      </c>
      <c r="M210" s="14" t="n">
        <v>0.00581174928275785</v>
      </c>
      <c r="N210" s="14" t="n">
        <v>1.8765269123534E-008</v>
      </c>
      <c r="O210" s="14" t="n">
        <v>0</v>
      </c>
    </row>
    <row r="211" customFormat="false" ht="14.65" hidden="false" customHeight="false" outlineLevel="0" collapsed="false">
      <c r="A211" s="14" t="n">
        <v>209363552</v>
      </c>
      <c r="B211" s="14" t="n">
        <v>7.0206521427157E-009</v>
      </c>
      <c r="C211" s="14" t="n">
        <v>1.67529145836649E-008</v>
      </c>
      <c r="D211" s="14" t="n">
        <v>3.23798919541757E-018</v>
      </c>
      <c r="E211" s="14" t="n">
        <v>0.00305630192922709</v>
      </c>
      <c r="F211" s="14" t="n">
        <v>0</v>
      </c>
      <c r="G211" s="14" t="n">
        <v>0</v>
      </c>
      <c r="H211" s="14" t="n">
        <v>3.99018104015974E-027</v>
      </c>
      <c r="I211" s="14" t="n">
        <v>3.75632250596791E-052</v>
      </c>
      <c r="J211" s="14" t="n">
        <v>0</v>
      </c>
      <c r="K211" s="14" t="n">
        <v>0</v>
      </c>
      <c r="L211" s="14" t="n">
        <v>0.00323125265767997</v>
      </c>
      <c r="M211" s="14" t="n">
        <v>1.72811928313097E-006</v>
      </c>
      <c r="N211" s="14" t="n">
        <v>0</v>
      </c>
      <c r="O211" s="14" t="n">
        <v>0</v>
      </c>
    </row>
    <row r="212" customFormat="false" ht="14.65" hidden="false" customHeight="false" outlineLevel="0" collapsed="false">
      <c r="A212" s="14" t="n">
        <v>209427726</v>
      </c>
      <c r="B212" s="14" t="n">
        <v>0</v>
      </c>
      <c r="C212" s="14" t="n">
        <v>0</v>
      </c>
      <c r="D212" s="14" t="n">
        <v>1.8545445464782E-013</v>
      </c>
      <c r="E212" s="14" t="n">
        <v>5.5527560406531E-014</v>
      </c>
      <c r="F212" s="14" t="n">
        <v>0</v>
      </c>
      <c r="G212" s="14" t="n">
        <v>0</v>
      </c>
      <c r="H212" s="14" t="n">
        <v>8.05148341096058E-012</v>
      </c>
      <c r="I212" s="14" t="n">
        <v>0</v>
      </c>
      <c r="J212" s="14" t="n">
        <v>0</v>
      </c>
      <c r="K212" s="14" t="n">
        <v>1.82366104276742E-028</v>
      </c>
      <c r="L212" s="14" t="n">
        <v>0.00181508254855773</v>
      </c>
      <c r="M212" s="14" t="n">
        <v>0.000202094089456167</v>
      </c>
      <c r="N212" s="14" t="n">
        <v>0.000141077694167899</v>
      </c>
      <c r="O212" s="14" t="n">
        <v>6.39287906546457E-025</v>
      </c>
    </row>
    <row r="213" customFormat="false" ht="14.65" hidden="false" customHeight="false" outlineLevel="0" collapsed="false">
      <c r="A213" s="14" t="n">
        <v>209447126</v>
      </c>
      <c r="B213" s="14" t="n">
        <v>3.150696157146E-020</v>
      </c>
      <c r="C213" s="14" t="n">
        <v>0.000193977790668268</v>
      </c>
      <c r="D213" s="14" t="n">
        <v>5.22700173001353E-013</v>
      </c>
      <c r="E213" s="14" t="n">
        <v>0</v>
      </c>
      <c r="F213" s="14" t="n">
        <v>0</v>
      </c>
      <c r="G213" s="14" t="n">
        <v>2.42467334319018E-029</v>
      </c>
      <c r="H213" s="14" t="n">
        <v>2.52080158420724E-028</v>
      </c>
      <c r="I213" s="14" t="n">
        <v>0</v>
      </c>
      <c r="J213" s="14" t="n">
        <v>0</v>
      </c>
      <c r="K213" s="14" t="n">
        <v>1.72978979583332E-007</v>
      </c>
      <c r="L213" s="14" t="n">
        <v>0.00490360328099212</v>
      </c>
      <c r="M213" s="14" t="n">
        <v>0.00893673193880158</v>
      </c>
      <c r="N213" s="14" t="n">
        <v>0.00770399645634663</v>
      </c>
      <c r="O213" s="14" t="n">
        <v>0.0106512815095663</v>
      </c>
    </row>
    <row r="214" customFormat="false" ht="14.65" hidden="false" customHeight="false" outlineLevel="0" collapsed="false">
      <c r="A214" s="14" t="n">
        <v>209552419</v>
      </c>
      <c r="B214" s="14" t="n">
        <v>0</v>
      </c>
      <c r="C214" s="14" t="n">
        <v>0</v>
      </c>
      <c r="D214" s="14" t="n">
        <v>4.45353647772433E-011</v>
      </c>
      <c r="E214" s="14" t="n">
        <v>3.99938175799146E-006</v>
      </c>
      <c r="F214" s="14" t="n">
        <v>0</v>
      </c>
      <c r="G214" s="14" t="n">
        <v>1.75767075252008E-010</v>
      </c>
      <c r="H214" s="14" t="n">
        <v>1.8281099038656E-043</v>
      </c>
      <c r="I214" s="14" t="n">
        <v>7.66983088164439E-012</v>
      </c>
      <c r="J214" s="14" t="n">
        <v>0</v>
      </c>
      <c r="K214" s="14" t="n">
        <v>1.9973616679585E-021</v>
      </c>
      <c r="L214" s="14" t="n">
        <v>0.00373418063803274</v>
      </c>
      <c r="M214" s="14" t="n">
        <v>0</v>
      </c>
      <c r="N214" s="14" t="n">
        <v>0</v>
      </c>
      <c r="O214" s="14" t="n">
        <v>1.93022177835977E-010</v>
      </c>
    </row>
    <row r="215" customFormat="false" ht="14.65" hidden="false" customHeight="false" outlineLevel="0" collapsed="false">
      <c r="A215" s="14" t="n">
        <v>209901237</v>
      </c>
      <c r="B215" s="14" t="n">
        <v>1.04599051101275E-019</v>
      </c>
      <c r="C215" s="14" t="n">
        <v>0</v>
      </c>
      <c r="D215" s="14" t="n">
        <v>7.93519806834924E-009</v>
      </c>
      <c r="E215" s="14" t="n">
        <v>0</v>
      </c>
      <c r="F215" s="14" t="n">
        <v>0</v>
      </c>
      <c r="G215" s="14" t="n">
        <v>0</v>
      </c>
      <c r="H215" s="14" t="n">
        <v>8.01901695012645E-026</v>
      </c>
      <c r="I215" s="14" t="n">
        <v>8.53455242631078E-019</v>
      </c>
      <c r="J215" s="14" t="n">
        <v>0</v>
      </c>
      <c r="K215" s="14" t="n">
        <v>0</v>
      </c>
      <c r="L215" s="14" t="n">
        <v>2.19466096820567E-006</v>
      </c>
      <c r="M215" s="14" t="n">
        <v>0.000139896098251868</v>
      </c>
      <c r="N215" s="14" t="n">
        <v>0</v>
      </c>
      <c r="O215" s="14" t="n">
        <v>0</v>
      </c>
    </row>
    <row r="216" customFormat="false" ht="14.65" hidden="false" customHeight="false" outlineLevel="0" collapsed="false">
      <c r="A216" s="14" t="n">
        <v>209901313</v>
      </c>
      <c r="B216" s="14" t="n">
        <v>0</v>
      </c>
      <c r="C216" s="14" t="n">
        <v>3.52200394612409E-006</v>
      </c>
      <c r="D216" s="14" t="n">
        <v>2.32272566489659E-020</v>
      </c>
      <c r="E216" s="14" t="n">
        <v>0</v>
      </c>
      <c r="F216" s="14" t="n">
        <v>0</v>
      </c>
      <c r="G216" s="14" t="n">
        <v>0</v>
      </c>
      <c r="H216" s="14" t="n">
        <v>5.60591481436001E-007</v>
      </c>
      <c r="I216" s="14" t="n">
        <v>0</v>
      </c>
      <c r="J216" s="14" t="n">
        <v>1.0735539706382E-005</v>
      </c>
      <c r="K216" s="14" t="n">
        <v>0</v>
      </c>
      <c r="L216" s="14" t="n">
        <v>8.10909693532228E-005</v>
      </c>
      <c r="M216" s="14" t="n">
        <v>0</v>
      </c>
      <c r="N216" s="14" t="n">
        <v>0</v>
      </c>
      <c r="O216" s="14" t="n">
        <v>0</v>
      </c>
    </row>
    <row r="217" customFormat="false" ht="14.65" hidden="false" customHeight="false" outlineLevel="0" collapsed="false">
      <c r="A217" s="14" t="n">
        <v>209972829</v>
      </c>
      <c r="B217" s="14" t="n">
        <v>4.46796794717153E-016</v>
      </c>
      <c r="C217" s="14" t="n">
        <v>0</v>
      </c>
      <c r="D217" s="14" t="n">
        <v>5.47297445679787E-020</v>
      </c>
      <c r="E217" s="14" t="n">
        <v>5.28903169326119E-016</v>
      </c>
      <c r="F217" s="14" t="n">
        <v>0</v>
      </c>
      <c r="G217" s="14" t="n">
        <v>1.01617688460506E-005</v>
      </c>
      <c r="H217" s="14" t="n">
        <v>0</v>
      </c>
      <c r="I217" s="14" t="n">
        <v>0</v>
      </c>
      <c r="J217" s="14" t="n">
        <v>0</v>
      </c>
      <c r="K217" s="14" t="n">
        <v>3.88364234602803E-018</v>
      </c>
      <c r="L217" s="14" t="n">
        <v>0.000104743066160881</v>
      </c>
      <c r="M217" s="14" t="n">
        <v>0</v>
      </c>
      <c r="N217" s="14" t="n">
        <v>0</v>
      </c>
      <c r="O217" s="14" t="n">
        <v>6.78017376346415E-007</v>
      </c>
    </row>
    <row r="218" customFormat="false" ht="14.65" hidden="false" customHeight="false" outlineLevel="0" collapsed="false">
      <c r="A218" s="14" t="n">
        <v>211956446</v>
      </c>
      <c r="B218" s="14" t="n">
        <v>0.00191636526778657</v>
      </c>
      <c r="C218" s="14" t="n">
        <v>0</v>
      </c>
      <c r="D218" s="14" t="n">
        <v>1.55881466693925E-006</v>
      </c>
      <c r="E218" s="14" t="n">
        <v>8.31550840686932E-029</v>
      </c>
      <c r="F218" s="14" t="n">
        <v>7.53638557236538E-010</v>
      </c>
      <c r="G218" s="14" t="n">
        <v>0</v>
      </c>
      <c r="H218" s="14" t="n">
        <v>0</v>
      </c>
      <c r="I218" s="14" t="n">
        <v>1.00292979040281E-018</v>
      </c>
      <c r="J218" s="14" t="n">
        <v>0</v>
      </c>
      <c r="K218" s="14" t="n">
        <v>0</v>
      </c>
      <c r="L218" s="14" t="n">
        <v>2.5235062169466E-005</v>
      </c>
      <c r="M218" s="14" t="n">
        <v>0</v>
      </c>
      <c r="N218" s="14" t="n">
        <v>0</v>
      </c>
      <c r="O218" s="14" t="n">
        <v>0</v>
      </c>
    </row>
    <row r="219" customFormat="false" ht="14.65" hidden="false" customHeight="false" outlineLevel="0" collapsed="false">
      <c r="A219" s="14" t="n">
        <v>212499705</v>
      </c>
      <c r="B219" s="14" t="n">
        <v>1.71150364508267E-026</v>
      </c>
      <c r="C219" s="14" t="n">
        <v>2.47705309952546E-026</v>
      </c>
      <c r="D219" s="14" t="n">
        <v>5.15885001426935E-022</v>
      </c>
      <c r="E219" s="14" t="n">
        <v>0</v>
      </c>
      <c r="F219" s="14" t="n">
        <v>0</v>
      </c>
      <c r="G219" s="14" t="n">
        <v>2.17439207386308E-016</v>
      </c>
      <c r="H219" s="14" t="n">
        <v>1.49143306587091E-033</v>
      </c>
      <c r="I219" s="14" t="n">
        <v>0</v>
      </c>
      <c r="J219" s="14" t="n">
        <v>0</v>
      </c>
      <c r="K219" s="14" t="n">
        <v>1.65657064100471E-018</v>
      </c>
      <c r="L219" s="14" t="n">
        <v>1.17656484761425E-006</v>
      </c>
      <c r="M219" s="14" t="n">
        <v>0</v>
      </c>
      <c r="N219" s="14" t="n">
        <v>0.00658748058880085</v>
      </c>
      <c r="O219" s="14" t="n">
        <v>0</v>
      </c>
    </row>
    <row r="220" customFormat="false" ht="14.65" hidden="false" customHeight="false" outlineLevel="0" collapsed="false">
      <c r="A220" s="14" t="n">
        <v>212671382</v>
      </c>
      <c r="B220" s="14" t="n">
        <v>0</v>
      </c>
      <c r="C220" s="14" t="n">
        <v>1.62381718415901E-020</v>
      </c>
      <c r="D220" s="14" t="n">
        <v>7.03339710997853E-023</v>
      </c>
      <c r="E220" s="14" t="n">
        <v>0</v>
      </c>
      <c r="F220" s="14" t="n">
        <v>8.74403059079917E-018</v>
      </c>
      <c r="G220" s="14" t="n">
        <v>9.25842218551331E-008</v>
      </c>
      <c r="H220" s="14" t="n">
        <v>1.24974471497108E-008</v>
      </c>
      <c r="I220" s="14" t="n">
        <v>1.13977869893945E-031</v>
      </c>
      <c r="J220" s="14" t="n">
        <v>0</v>
      </c>
      <c r="K220" s="14" t="n">
        <v>3.06492139076285E-032</v>
      </c>
      <c r="L220" s="14" t="n">
        <v>0.00626028566735807</v>
      </c>
      <c r="M220" s="14" t="n">
        <v>0.00135830397907287</v>
      </c>
      <c r="N220" s="14" t="n">
        <v>0</v>
      </c>
      <c r="O220" s="14" t="n">
        <v>4.80833679292151E-017</v>
      </c>
    </row>
    <row r="221" customFormat="false" ht="14.65" hidden="false" customHeight="false" outlineLevel="0" collapsed="false">
      <c r="A221" s="14" t="n">
        <v>213163898</v>
      </c>
      <c r="B221" s="14" t="n">
        <v>2.43846459758616E-009</v>
      </c>
      <c r="C221" s="14" t="n">
        <v>6.14497645762427E-007</v>
      </c>
      <c r="D221" s="14" t="n">
        <v>1.48249338220041E-022</v>
      </c>
      <c r="E221" s="14" t="n">
        <v>0</v>
      </c>
      <c r="F221" s="14" t="n">
        <v>0</v>
      </c>
      <c r="G221" s="14" t="n">
        <v>6.13476817633876E-006</v>
      </c>
      <c r="H221" s="14" t="n">
        <v>0</v>
      </c>
      <c r="I221" s="14" t="n">
        <v>0</v>
      </c>
      <c r="J221" s="14" t="n">
        <v>0</v>
      </c>
      <c r="K221" s="14" t="n">
        <v>5.12474245331226E-013</v>
      </c>
      <c r="L221" s="14" t="n">
        <v>2.9557366125299E-006</v>
      </c>
      <c r="M221" s="14" t="n">
        <v>2.36048106804043E-008</v>
      </c>
      <c r="N221" s="14" t="n">
        <v>3.8335337637175E-014</v>
      </c>
      <c r="O221" s="14" t="n">
        <v>0</v>
      </c>
    </row>
    <row r="222" customFormat="false" ht="14.65" hidden="false" customHeight="false" outlineLevel="0" collapsed="false">
      <c r="A222" s="14" t="n">
        <v>215401108</v>
      </c>
      <c r="B222" s="14" t="n">
        <v>2.79946835089842E-036</v>
      </c>
      <c r="C222" s="14" t="n">
        <v>0</v>
      </c>
      <c r="D222" s="14" t="n">
        <v>0</v>
      </c>
      <c r="E222" s="14" t="n">
        <v>8.5748473882693E-022</v>
      </c>
      <c r="F222" s="14" t="n">
        <v>2.31090519581801E-059</v>
      </c>
      <c r="G222" s="14" t="n">
        <v>1.24686108874306E-007</v>
      </c>
      <c r="H222" s="14" t="n">
        <v>0</v>
      </c>
      <c r="I222" s="14" t="n">
        <v>6.46994593120204E-009</v>
      </c>
      <c r="J222" s="14" t="n">
        <v>0</v>
      </c>
      <c r="K222" s="14" t="n">
        <v>0</v>
      </c>
      <c r="L222" s="14" t="n">
        <v>0</v>
      </c>
      <c r="M222" s="14" t="n">
        <v>0</v>
      </c>
      <c r="N222" s="14" t="n">
        <v>2.24301520674271E-028</v>
      </c>
      <c r="O222" s="14" t="n">
        <v>7.38774376814772E-019</v>
      </c>
    </row>
    <row r="223" customFormat="false" ht="14.65" hidden="false" customHeight="false" outlineLevel="0" collapsed="false">
      <c r="A223" s="14" t="n">
        <v>215401171</v>
      </c>
      <c r="B223" s="14" t="n">
        <v>0.0443685197718938</v>
      </c>
      <c r="C223" s="14" t="n">
        <v>0.0205701516187377</v>
      </c>
      <c r="D223" s="14" t="n">
        <v>0.00864560686865114</v>
      </c>
      <c r="E223" s="14" t="n">
        <v>0</v>
      </c>
      <c r="F223" s="14" t="n">
        <v>0</v>
      </c>
      <c r="G223" s="14" t="n">
        <v>0</v>
      </c>
      <c r="H223" s="14" t="n">
        <v>2.63595971850381E-007</v>
      </c>
      <c r="I223" s="14" t="n">
        <v>0</v>
      </c>
      <c r="J223" s="14" t="n">
        <v>2.56301531512295E-030</v>
      </c>
      <c r="K223" s="14" t="n">
        <v>0</v>
      </c>
      <c r="L223" s="14" t="n">
        <v>0.000259006971635161</v>
      </c>
      <c r="M223" s="14" t="n">
        <v>9.7582188982506E-005</v>
      </c>
      <c r="N223" s="14" t="n">
        <v>0</v>
      </c>
      <c r="O223" s="14" t="n">
        <v>0</v>
      </c>
    </row>
    <row r="224" customFormat="false" ht="14.65" hidden="false" customHeight="false" outlineLevel="0" collapsed="false">
      <c r="A224" s="14" t="n">
        <v>215479924</v>
      </c>
      <c r="B224" s="14" t="n">
        <v>1.79688376726452E-015</v>
      </c>
      <c r="C224" s="14" t="n">
        <v>1.18648781469234E-036</v>
      </c>
      <c r="D224" s="14" t="n">
        <v>0</v>
      </c>
      <c r="E224" s="14" t="n">
        <v>5.85073668012048E-006</v>
      </c>
      <c r="F224" s="14" t="n">
        <v>0</v>
      </c>
      <c r="G224" s="14" t="n">
        <v>3.6236101601213E-029</v>
      </c>
      <c r="H224" s="14" t="n">
        <v>0</v>
      </c>
      <c r="I224" s="14" t="n">
        <v>9.01414036310823E-011</v>
      </c>
      <c r="J224" s="14" t="n">
        <v>3.38364239998188E-024</v>
      </c>
      <c r="K224" s="14" t="n">
        <v>0</v>
      </c>
      <c r="L224" s="14" t="n">
        <v>0.00593954164978356</v>
      </c>
      <c r="M224" s="14" t="n">
        <v>8.45012485657415E-006</v>
      </c>
      <c r="N224" s="14" t="n">
        <v>0</v>
      </c>
      <c r="O224" s="14" t="n">
        <v>3.24671215859115E-022</v>
      </c>
    </row>
    <row r="225" customFormat="false" ht="14.65" hidden="false" customHeight="false" outlineLevel="0" collapsed="false">
      <c r="A225" s="14" t="n">
        <v>215479976</v>
      </c>
      <c r="B225" s="14" t="n">
        <v>6.35224354460526E-019</v>
      </c>
      <c r="C225" s="14" t="n">
        <v>0</v>
      </c>
      <c r="D225" s="14" t="n">
        <v>5.15930208395912E-010</v>
      </c>
      <c r="E225" s="14" t="n">
        <v>9.0639350606412E-020</v>
      </c>
      <c r="F225" s="14" t="n">
        <v>0</v>
      </c>
      <c r="G225" s="14" t="n">
        <v>0.016449796137446</v>
      </c>
      <c r="H225" s="14" t="n">
        <v>0.0220694389131288</v>
      </c>
      <c r="I225" s="14" t="n">
        <v>0</v>
      </c>
      <c r="J225" s="14" t="n">
        <v>0.000578706043855992</v>
      </c>
      <c r="K225" s="14" t="n">
        <v>0</v>
      </c>
      <c r="L225" s="14" t="n">
        <v>3.1324091049083E-005</v>
      </c>
      <c r="M225" s="14" t="n">
        <v>0</v>
      </c>
      <c r="N225" s="14" t="n">
        <v>0</v>
      </c>
      <c r="O225" s="14" t="n">
        <v>0</v>
      </c>
    </row>
    <row r="226" customFormat="false" ht="14.65" hidden="false" customHeight="false" outlineLevel="0" collapsed="false">
      <c r="A226" s="14" t="n">
        <v>216905965</v>
      </c>
      <c r="B226" s="14" t="n">
        <v>0</v>
      </c>
      <c r="C226" s="14" t="n">
        <v>6.42107369370726E-006</v>
      </c>
      <c r="D226" s="14" t="n">
        <v>0.00653645913061843</v>
      </c>
      <c r="E226" s="14" t="n">
        <v>0</v>
      </c>
      <c r="F226" s="14" t="n">
        <v>0</v>
      </c>
      <c r="G226" s="14" t="n">
        <v>0</v>
      </c>
      <c r="H226" s="14" t="n">
        <v>0</v>
      </c>
      <c r="I226" s="14" t="n">
        <v>4.637924831686E-039</v>
      </c>
      <c r="J226" s="14" t="n">
        <v>1.05382264347417E-006</v>
      </c>
      <c r="K226" s="14" t="n">
        <v>2.87118051168412E-014</v>
      </c>
      <c r="L226" s="14" t="n">
        <v>0</v>
      </c>
      <c r="M226" s="14" t="n">
        <v>0</v>
      </c>
      <c r="N226" s="14" t="n">
        <v>0</v>
      </c>
      <c r="O226" s="14" t="n">
        <v>1.24865698891481E-018</v>
      </c>
    </row>
    <row r="227" customFormat="false" ht="14.65" hidden="false" customHeight="false" outlineLevel="0" collapsed="false">
      <c r="A227" s="14" t="n">
        <v>21716072</v>
      </c>
      <c r="B227" s="14" t="n">
        <v>3.31982410734137E-007</v>
      </c>
      <c r="C227" s="14" t="n">
        <v>0.0100370019240734</v>
      </c>
      <c r="D227" s="14" t="n">
        <v>0.00283153998079604</v>
      </c>
      <c r="E227" s="14" t="n">
        <v>0</v>
      </c>
      <c r="F227" s="14" t="n">
        <v>0</v>
      </c>
      <c r="G227" s="14" t="n">
        <v>0</v>
      </c>
      <c r="H227" s="14" t="n">
        <v>3.82813268513791E-013</v>
      </c>
      <c r="I227" s="14" t="n">
        <v>0</v>
      </c>
      <c r="J227" s="14" t="n">
        <v>0.00205972196996871</v>
      </c>
      <c r="K227" s="14" t="n">
        <v>0</v>
      </c>
      <c r="L227" s="14" t="n">
        <v>0.000145152731740476</v>
      </c>
      <c r="M227" s="14" t="n">
        <v>8.89171954956898E-007</v>
      </c>
      <c r="N227" s="14" t="n">
        <v>0</v>
      </c>
      <c r="O227" s="14" t="n">
        <v>5.90721671361782E-016</v>
      </c>
    </row>
    <row r="228" customFormat="false" ht="14.65" hidden="false" customHeight="false" outlineLevel="0" collapsed="false">
      <c r="A228" s="14" t="n">
        <v>218148540</v>
      </c>
      <c r="B228" s="14" t="n">
        <v>5.29159851146197E-023</v>
      </c>
      <c r="C228" s="14" t="n">
        <v>7.00873062795722E-013</v>
      </c>
      <c r="D228" s="14" t="n">
        <v>1.42861834964408E-019</v>
      </c>
      <c r="E228" s="14" t="n">
        <v>0</v>
      </c>
      <c r="F228" s="14" t="n">
        <v>3.21938249850186E-014</v>
      </c>
      <c r="G228" s="14" t="n">
        <v>6.75105863602104E-020</v>
      </c>
      <c r="H228" s="14" t="n">
        <v>0</v>
      </c>
      <c r="I228" s="14" t="n">
        <v>2.16171909023825E-014</v>
      </c>
      <c r="J228" s="14" t="n">
        <v>2.84522446974391E-011</v>
      </c>
      <c r="K228" s="14" t="n">
        <v>0</v>
      </c>
      <c r="L228" s="14" t="n">
        <v>0.000723567294711895</v>
      </c>
      <c r="M228" s="14" t="n">
        <v>0.00605499149075743</v>
      </c>
      <c r="N228" s="14" t="n">
        <v>0</v>
      </c>
      <c r="O228" s="14" t="n">
        <v>6.45230311298732E-007</v>
      </c>
    </row>
    <row r="229" customFormat="false" ht="14.65" hidden="false" customHeight="false" outlineLevel="0" collapsed="false">
      <c r="A229" s="14" t="n">
        <v>218457801</v>
      </c>
      <c r="B229" s="14" t="n">
        <v>2.9335646981424E-005</v>
      </c>
      <c r="C229" s="14" t="n">
        <v>9.11102392584676E-011</v>
      </c>
      <c r="D229" s="14" t="n">
        <v>0</v>
      </c>
      <c r="E229" s="14" t="n">
        <v>0.000128902290349274</v>
      </c>
      <c r="F229" s="14" t="n">
        <v>2.28013361870912E-015</v>
      </c>
      <c r="G229" s="14" t="n">
        <v>0.0086094793981292</v>
      </c>
      <c r="H229" s="14" t="n">
        <v>0.0296128677534138</v>
      </c>
      <c r="I229" s="14" t="n">
        <v>0.00637724396554744</v>
      </c>
      <c r="J229" s="14" t="n">
        <v>0</v>
      </c>
      <c r="K229" s="14" t="n">
        <v>2.50282723312579E-016</v>
      </c>
      <c r="L229" s="14" t="n">
        <v>1.3579095466021E-005</v>
      </c>
      <c r="M229" s="14" t="n">
        <v>0.00125698907946994</v>
      </c>
      <c r="N229" s="14" t="n">
        <v>4.10128720399338E-010</v>
      </c>
      <c r="O229" s="14" t="n">
        <v>4.98153327254801E-009</v>
      </c>
    </row>
    <row r="230" customFormat="false" ht="14.65" hidden="false" customHeight="false" outlineLevel="0" collapsed="false">
      <c r="A230" s="14" t="n">
        <v>219523869</v>
      </c>
      <c r="B230" s="14" t="n">
        <v>1.19432602483764E-006</v>
      </c>
      <c r="C230" s="14" t="n">
        <v>1.4271585695007E-005</v>
      </c>
      <c r="D230" s="14" t="n">
        <v>0.000176613224455058</v>
      </c>
      <c r="E230" s="14" t="n">
        <v>2.88452274852586E-010</v>
      </c>
      <c r="F230" s="14" t="n">
        <v>0</v>
      </c>
      <c r="G230" s="14" t="n">
        <v>2.8427542451757E-021</v>
      </c>
      <c r="H230" s="14" t="n">
        <v>9.99409795332086E-020</v>
      </c>
      <c r="I230" s="14" t="n">
        <v>0</v>
      </c>
      <c r="J230" s="14" t="n">
        <v>0</v>
      </c>
      <c r="K230" s="14" t="n">
        <v>3.93126608645037E-029</v>
      </c>
      <c r="L230" s="14" t="n">
        <v>0</v>
      </c>
      <c r="M230" s="14" t="n">
        <v>0</v>
      </c>
      <c r="N230" s="14" t="n">
        <v>8.63256117237251E-006</v>
      </c>
      <c r="O230" s="14" t="n">
        <v>5.28722046072977E-007</v>
      </c>
    </row>
    <row r="231" customFormat="false" ht="14.65" hidden="false" customHeight="false" outlineLevel="0" collapsed="false">
      <c r="A231" s="14" t="n">
        <v>219563197</v>
      </c>
      <c r="B231" s="14" t="n">
        <v>6.02797438984447E-013</v>
      </c>
      <c r="C231" s="14" t="n">
        <v>0</v>
      </c>
      <c r="D231" s="14" t="n">
        <v>0.00327563485945181</v>
      </c>
      <c r="E231" s="14" t="n">
        <v>8.4846609318488E-008</v>
      </c>
      <c r="F231" s="14" t="n">
        <v>0</v>
      </c>
      <c r="G231" s="14" t="n">
        <v>8.14208349684699E-018</v>
      </c>
      <c r="H231" s="14" t="n">
        <v>0</v>
      </c>
      <c r="I231" s="14" t="n">
        <v>0</v>
      </c>
      <c r="J231" s="14" t="n">
        <v>1.71086615890076E-010</v>
      </c>
      <c r="K231" s="14" t="n">
        <v>3.08001490668952E-013</v>
      </c>
      <c r="L231" s="14" t="n">
        <v>0</v>
      </c>
      <c r="M231" s="14" t="n">
        <v>7.43055922089285E-005</v>
      </c>
      <c r="N231" s="14" t="n">
        <v>1.20365178487072E-007</v>
      </c>
      <c r="O231" s="14" t="n">
        <v>3.92812203086757E-018</v>
      </c>
    </row>
    <row r="232" customFormat="false" ht="14.65" hidden="false" customHeight="false" outlineLevel="0" collapsed="false">
      <c r="A232" s="14" t="n">
        <v>219681191</v>
      </c>
      <c r="B232" s="14" t="n">
        <v>8.00355546296337E-007</v>
      </c>
      <c r="C232" s="14" t="n">
        <v>3.87452948478236E-015</v>
      </c>
      <c r="D232" s="14" t="n">
        <v>5.56313696104703E-012</v>
      </c>
      <c r="E232" s="14" t="n">
        <v>4.37373111191424E-014</v>
      </c>
      <c r="F232" s="14" t="n">
        <v>0</v>
      </c>
      <c r="G232" s="14" t="n">
        <v>0.000173591732227864</v>
      </c>
      <c r="H232" s="14" t="n">
        <v>1.22964471261757E-015</v>
      </c>
      <c r="I232" s="14" t="n">
        <v>1.16264855307028E-029</v>
      </c>
      <c r="J232" s="14" t="n">
        <v>0.00324748914762526</v>
      </c>
      <c r="K232" s="14" t="n">
        <v>0.00406146276813881</v>
      </c>
      <c r="L232" s="14" t="n">
        <v>0</v>
      </c>
      <c r="M232" s="14" t="n">
        <v>0</v>
      </c>
      <c r="N232" s="14" t="n">
        <v>0</v>
      </c>
      <c r="O232" s="14" t="n">
        <v>5.02832892025299E-005</v>
      </c>
    </row>
    <row r="233" customFormat="false" ht="14.65" hidden="false" customHeight="false" outlineLevel="0" collapsed="false">
      <c r="A233" s="14" t="n">
        <v>219681259</v>
      </c>
      <c r="B233" s="14" t="n">
        <v>0</v>
      </c>
      <c r="C233" s="14" t="n">
        <v>9.70222807608611E-011</v>
      </c>
      <c r="D233" s="14" t="n">
        <v>0</v>
      </c>
      <c r="E233" s="14" t="n">
        <v>0</v>
      </c>
      <c r="F233" s="14" t="n">
        <v>0</v>
      </c>
      <c r="G233" s="14" t="n">
        <v>0.000247830608922659</v>
      </c>
      <c r="H233" s="14" t="n">
        <v>6.85813998207849E-044</v>
      </c>
      <c r="I233" s="14" t="n">
        <v>6.09953313782748E-006</v>
      </c>
      <c r="J233" s="14" t="n">
        <v>0</v>
      </c>
      <c r="K233" s="14" t="n">
        <v>1.21243469345108E-011</v>
      </c>
      <c r="L233" s="14" t="n">
        <v>1.05218865575696E-005</v>
      </c>
      <c r="M233" s="14" t="n">
        <v>0.00263169243368771</v>
      </c>
      <c r="N233" s="14" t="n">
        <v>0</v>
      </c>
      <c r="O233" s="14" t="n">
        <v>0.0118306354596923</v>
      </c>
    </row>
    <row r="234" customFormat="false" ht="14.65" hidden="false" customHeight="false" outlineLevel="0" collapsed="false">
      <c r="A234" s="14" t="n">
        <v>22091104</v>
      </c>
      <c r="B234" s="14" t="n">
        <v>1.41817470754983E-026</v>
      </c>
      <c r="C234" s="14" t="n">
        <v>0</v>
      </c>
      <c r="D234" s="14" t="n">
        <v>1.27895064985165E-011</v>
      </c>
      <c r="E234" s="14" t="n">
        <v>0.00601680933826878</v>
      </c>
      <c r="F234" s="14" t="n">
        <v>0</v>
      </c>
      <c r="G234" s="14" t="n">
        <v>0</v>
      </c>
      <c r="H234" s="14" t="n">
        <v>1.80427304359015E-010</v>
      </c>
      <c r="I234" s="14" t="n">
        <v>4.51504859815807E-029</v>
      </c>
      <c r="J234" s="14" t="n">
        <v>0</v>
      </c>
      <c r="K234" s="14" t="n">
        <v>0</v>
      </c>
      <c r="L234" s="14" t="n">
        <v>0.000618160379325556</v>
      </c>
      <c r="M234" s="14" t="n">
        <v>5.68687996566432E-020</v>
      </c>
      <c r="N234" s="14" t="n">
        <v>0</v>
      </c>
      <c r="O234" s="14" t="n">
        <v>1.13362886005233E-027</v>
      </c>
    </row>
    <row r="235" customFormat="false" ht="14.65" hidden="false" customHeight="false" outlineLevel="0" collapsed="false">
      <c r="A235" s="14" t="n">
        <v>221328618</v>
      </c>
      <c r="B235" s="14" t="n">
        <v>0.0291439977808483</v>
      </c>
      <c r="C235" s="14" t="n">
        <v>0</v>
      </c>
      <c r="D235" s="14" t="n">
        <v>7.27459346107262E-011</v>
      </c>
      <c r="E235" s="14" t="n">
        <v>0.00710195632220914</v>
      </c>
      <c r="F235" s="14" t="n">
        <v>0</v>
      </c>
      <c r="G235" s="14" t="n">
        <v>0</v>
      </c>
      <c r="H235" s="14" t="n">
        <v>4.13961029753772E-010</v>
      </c>
      <c r="I235" s="14" t="n">
        <v>0</v>
      </c>
      <c r="J235" s="14" t="n">
        <v>0</v>
      </c>
      <c r="K235" s="14" t="n">
        <v>0</v>
      </c>
      <c r="L235" s="14" t="n">
        <v>0.000660271949674318</v>
      </c>
      <c r="M235" s="14" t="n">
        <v>0.00465904148692809</v>
      </c>
      <c r="N235" s="14" t="n">
        <v>5.07597657068861E-015</v>
      </c>
      <c r="O235" s="14" t="n">
        <v>6.55546899821683E-016</v>
      </c>
    </row>
    <row r="236" customFormat="false" ht="14.65" hidden="false" customHeight="false" outlineLevel="0" collapsed="false">
      <c r="A236" s="14" t="n">
        <v>222435670</v>
      </c>
      <c r="B236" s="14" t="n">
        <v>1.82875549330977E-020</v>
      </c>
      <c r="C236" s="14" t="n">
        <v>3.18807353069349E-005</v>
      </c>
      <c r="D236" s="14" t="n">
        <v>8.04960900678809E-007</v>
      </c>
      <c r="E236" s="14" t="n">
        <v>3.29754227381728E-006</v>
      </c>
      <c r="F236" s="14" t="n">
        <v>0.000107853528023972</v>
      </c>
      <c r="G236" s="14" t="n">
        <v>0</v>
      </c>
      <c r="H236" s="14" t="n">
        <v>0</v>
      </c>
      <c r="I236" s="14" t="n">
        <v>3.08884307683164E-013</v>
      </c>
      <c r="J236" s="14" t="n">
        <v>0.0494223826956545</v>
      </c>
      <c r="K236" s="14" t="n">
        <v>0</v>
      </c>
      <c r="L236" s="14" t="n">
        <v>0.00709459929992258</v>
      </c>
      <c r="M236" s="14" t="n">
        <v>7.14320217308433E-005</v>
      </c>
      <c r="N236" s="14" t="n">
        <v>0</v>
      </c>
      <c r="O236" s="14" t="n">
        <v>2.79108241525665E-028</v>
      </c>
    </row>
    <row r="237" customFormat="false" ht="14.65" hidden="false" customHeight="false" outlineLevel="0" collapsed="false">
      <c r="A237" s="14" t="n">
        <v>22296522</v>
      </c>
      <c r="B237" s="14" t="n">
        <v>0.000729994078674918</v>
      </c>
      <c r="C237" s="14" t="n">
        <v>0.00083379451158377</v>
      </c>
      <c r="D237" s="14" t="n">
        <v>1.88046836627448E-010</v>
      </c>
      <c r="E237" s="14" t="n">
        <v>0</v>
      </c>
      <c r="F237" s="14" t="n">
        <v>0</v>
      </c>
      <c r="G237" s="14" t="n">
        <v>8.27832680933967E-019</v>
      </c>
      <c r="H237" s="14" t="n">
        <v>7.88620697871721E-041</v>
      </c>
      <c r="I237" s="14" t="n">
        <v>0</v>
      </c>
      <c r="J237" s="14" t="n">
        <v>6.37900032754913E-007</v>
      </c>
      <c r="K237" s="14" t="n">
        <v>0</v>
      </c>
      <c r="L237" s="14" t="n">
        <v>1.4002852668527E-014</v>
      </c>
      <c r="M237" s="14" t="n">
        <v>1.20378023205234E-008</v>
      </c>
      <c r="N237" s="14" t="n">
        <v>0</v>
      </c>
      <c r="O237" s="14" t="n">
        <v>0</v>
      </c>
    </row>
    <row r="238" customFormat="false" ht="14.65" hidden="false" customHeight="false" outlineLevel="0" collapsed="false">
      <c r="A238" s="14" t="n">
        <v>223869186</v>
      </c>
      <c r="B238" s="14" t="n">
        <v>8.55788267987318E-007</v>
      </c>
      <c r="C238" s="14" t="n">
        <v>2.40574840288509E-012</v>
      </c>
      <c r="D238" s="14" t="n">
        <v>0</v>
      </c>
      <c r="E238" s="14" t="n">
        <v>2.67243160332863E-011</v>
      </c>
      <c r="F238" s="14" t="n">
        <v>0</v>
      </c>
      <c r="G238" s="14" t="n">
        <v>0</v>
      </c>
      <c r="H238" s="14" t="n">
        <v>0.000646100629148867</v>
      </c>
      <c r="I238" s="14" t="n">
        <v>0</v>
      </c>
      <c r="J238" s="14" t="n">
        <v>0</v>
      </c>
      <c r="K238" s="14" t="n">
        <v>0</v>
      </c>
      <c r="L238" s="14" t="n">
        <v>6.13295777971958E-005</v>
      </c>
      <c r="M238" s="14" t="n">
        <v>0</v>
      </c>
      <c r="N238" s="14" t="n">
        <v>1.96844049923675E-007</v>
      </c>
      <c r="O238" s="14" t="n">
        <v>1.76536215372992E-021</v>
      </c>
    </row>
    <row r="239" customFormat="false" ht="14.65" hidden="false" customHeight="false" outlineLevel="0" collapsed="false">
      <c r="A239" s="14" t="n">
        <v>223869191</v>
      </c>
      <c r="B239" s="14" t="n">
        <v>1.21088536725537E-047</v>
      </c>
      <c r="C239" s="14" t="n">
        <v>1.2450512520413E-008</v>
      </c>
      <c r="D239" s="14" t="n">
        <v>0</v>
      </c>
      <c r="E239" s="14" t="n">
        <v>0</v>
      </c>
      <c r="F239" s="14" t="n">
        <v>7.69040215012831E-009</v>
      </c>
      <c r="G239" s="14" t="n">
        <v>4.36574733120493E-005</v>
      </c>
      <c r="H239" s="14" t="n">
        <v>3.84919118428714E-015</v>
      </c>
      <c r="I239" s="14" t="n">
        <v>0</v>
      </c>
      <c r="J239" s="14" t="n">
        <v>0</v>
      </c>
      <c r="K239" s="14" t="n">
        <v>0</v>
      </c>
      <c r="L239" s="14" t="n">
        <v>4.50626692218955E-011</v>
      </c>
      <c r="M239" s="14" t="n">
        <v>0.00836407815302459</v>
      </c>
      <c r="N239" s="14" t="n">
        <v>0</v>
      </c>
      <c r="O239" s="14" t="n">
        <v>0.00523491252555139</v>
      </c>
    </row>
    <row r="240" customFormat="false" ht="14.65" hidden="false" customHeight="false" outlineLevel="0" collapsed="false">
      <c r="A240" s="14" t="n">
        <v>225626323</v>
      </c>
      <c r="B240" s="14" t="n">
        <v>0.00108900310586159</v>
      </c>
      <c r="C240" s="14" t="n">
        <v>1.23702727694407E-005</v>
      </c>
      <c r="D240" s="14" t="n">
        <v>2.56240395351968E-018</v>
      </c>
      <c r="E240" s="14" t="n">
        <v>9.89615338271485E-009</v>
      </c>
      <c r="F240" s="14" t="n">
        <v>0</v>
      </c>
      <c r="G240" s="14" t="n">
        <v>0</v>
      </c>
      <c r="H240" s="14" t="n">
        <v>0.000150889576191311</v>
      </c>
      <c r="I240" s="14" t="n">
        <v>2.80322552972674E-014</v>
      </c>
      <c r="J240" s="14" t="n">
        <v>0</v>
      </c>
      <c r="K240" s="14" t="n">
        <v>3.08427640760343E-015</v>
      </c>
      <c r="L240" s="14" t="n">
        <v>0</v>
      </c>
      <c r="M240" s="14" t="n">
        <v>0.00237456416678367</v>
      </c>
      <c r="N240" s="14" t="n">
        <v>6.26821293665204E-009</v>
      </c>
      <c r="O240" s="14" t="n">
        <v>4.41889928873315E-015</v>
      </c>
    </row>
    <row r="241" customFormat="false" ht="14.65" hidden="false" customHeight="false" outlineLevel="0" collapsed="false">
      <c r="A241" s="14" t="n">
        <v>225626377</v>
      </c>
      <c r="B241" s="14" t="n">
        <v>8.03424331137539E-020</v>
      </c>
      <c r="C241" s="14" t="n">
        <v>0</v>
      </c>
      <c r="D241" s="14" t="n">
        <v>2.49559421865846E-008</v>
      </c>
      <c r="E241" s="14" t="n">
        <v>1.57122264296695E-013</v>
      </c>
      <c r="F241" s="14" t="n">
        <v>0</v>
      </c>
      <c r="G241" s="14" t="n">
        <v>0</v>
      </c>
      <c r="H241" s="14" t="n">
        <v>1.11942523727787E-017</v>
      </c>
      <c r="I241" s="14" t="n">
        <v>0</v>
      </c>
      <c r="J241" s="14" t="n">
        <v>0.030640369694241</v>
      </c>
      <c r="K241" s="14" t="n">
        <v>7.56576370267472E-035</v>
      </c>
      <c r="L241" s="14" t="n">
        <v>1.2312399245578E-008</v>
      </c>
      <c r="M241" s="14" t="n">
        <v>8.91027943158226E-012</v>
      </c>
      <c r="N241" s="14" t="n">
        <v>0</v>
      </c>
      <c r="O241" s="14" t="n">
        <v>0.000532794256810953</v>
      </c>
    </row>
    <row r="242" customFormat="false" ht="14.65" hidden="false" customHeight="false" outlineLevel="0" collapsed="false">
      <c r="A242" s="14" t="n">
        <v>226377630</v>
      </c>
      <c r="B242" s="14" t="n">
        <v>0</v>
      </c>
      <c r="C242" s="14" t="n">
        <v>3.6353357234361E-009</v>
      </c>
      <c r="D242" s="14" t="n">
        <v>2.71757425149728E-014</v>
      </c>
      <c r="E242" s="14" t="n">
        <v>0</v>
      </c>
      <c r="F242" s="14" t="n">
        <v>1.02074813429074E-010</v>
      </c>
      <c r="G242" s="14" t="n">
        <v>3.12954305596768E-005</v>
      </c>
      <c r="H242" s="14" t="n">
        <v>0</v>
      </c>
      <c r="I242" s="14" t="n">
        <v>0</v>
      </c>
      <c r="J242" s="14" t="n">
        <v>7.60054089104061E-010</v>
      </c>
      <c r="K242" s="14" t="n">
        <v>0</v>
      </c>
      <c r="L242" s="14" t="n">
        <v>0</v>
      </c>
      <c r="M242" s="14" t="n">
        <v>1.70796452249538E-011</v>
      </c>
      <c r="N242" s="14" t="n">
        <v>0.00800918017466822</v>
      </c>
      <c r="O242" s="14" t="n">
        <v>0</v>
      </c>
    </row>
    <row r="243" customFormat="false" ht="14.65" hidden="false" customHeight="false" outlineLevel="0" collapsed="false">
      <c r="A243" s="14" t="n">
        <v>227811306</v>
      </c>
      <c r="B243" s="14" t="n">
        <v>0</v>
      </c>
      <c r="C243" s="14" t="n">
        <v>0</v>
      </c>
      <c r="D243" s="14" t="n">
        <v>5.75060957825654E-018</v>
      </c>
      <c r="E243" s="14" t="n">
        <v>0</v>
      </c>
      <c r="F243" s="14" t="n">
        <v>0</v>
      </c>
      <c r="G243" s="14" t="n">
        <v>0</v>
      </c>
      <c r="H243" s="14" t="n">
        <v>0</v>
      </c>
      <c r="I243" s="14" t="n">
        <v>0</v>
      </c>
      <c r="J243" s="14" t="n">
        <v>8.43274628742486E-010</v>
      </c>
      <c r="K243" s="14" t="n">
        <v>0</v>
      </c>
      <c r="L243" s="14" t="n">
        <v>0.00291970196792783</v>
      </c>
      <c r="M243" s="14" t="n">
        <v>8.85767571758926E-006</v>
      </c>
      <c r="N243" s="14" t="n">
        <v>0</v>
      </c>
      <c r="O243" s="14" t="n">
        <v>0.000492733056065463</v>
      </c>
    </row>
    <row r="244" customFormat="false" ht="14.65" hidden="false" customHeight="false" outlineLevel="0" collapsed="false">
      <c r="A244" s="14" t="n">
        <v>22854993</v>
      </c>
      <c r="B244" s="14" t="n">
        <v>0</v>
      </c>
      <c r="C244" s="14" t="n">
        <v>5.5158671104364E-013</v>
      </c>
      <c r="D244" s="14" t="n">
        <v>1.49928271204568E-016</v>
      </c>
      <c r="E244" s="14" t="n">
        <v>4.69987212411173E-008</v>
      </c>
      <c r="F244" s="14" t="n">
        <v>0</v>
      </c>
      <c r="G244" s="14" t="n">
        <v>0</v>
      </c>
      <c r="H244" s="14" t="n">
        <v>0</v>
      </c>
      <c r="I244" s="14" t="n">
        <v>0</v>
      </c>
      <c r="J244" s="14" t="n">
        <v>0</v>
      </c>
      <c r="K244" s="14" t="n">
        <v>0</v>
      </c>
      <c r="L244" s="14" t="n">
        <v>2.43447445352429E-012</v>
      </c>
      <c r="M244" s="14" t="n">
        <v>2.08849680607528E-009</v>
      </c>
      <c r="N244" s="14" t="n">
        <v>8.04141533646489E-024</v>
      </c>
      <c r="O244" s="14" t="n">
        <v>1.6776183485526E-013</v>
      </c>
    </row>
    <row r="245" customFormat="false" ht="14.65" hidden="false" customHeight="false" outlineLevel="0" collapsed="false">
      <c r="A245" s="14" t="n">
        <v>22855148</v>
      </c>
      <c r="B245" s="14" t="n">
        <v>1.14808100357026E-022</v>
      </c>
      <c r="C245" s="14" t="n">
        <v>4.79154789637098E-005</v>
      </c>
      <c r="D245" s="14" t="n">
        <v>0</v>
      </c>
      <c r="E245" s="14" t="n">
        <v>2.35586335559685E-007</v>
      </c>
      <c r="F245" s="14" t="n">
        <v>0</v>
      </c>
      <c r="G245" s="14" t="n">
        <v>1.67919756021226E-016</v>
      </c>
      <c r="H245" s="14" t="n">
        <v>7.14465775747856E-006</v>
      </c>
      <c r="I245" s="14" t="n">
        <v>0</v>
      </c>
      <c r="J245" s="14" t="n">
        <v>0</v>
      </c>
      <c r="K245" s="14" t="n">
        <v>0</v>
      </c>
      <c r="L245" s="14" t="n">
        <v>0.0039025141380044</v>
      </c>
      <c r="M245" s="14" t="n">
        <v>0.00639383626059577</v>
      </c>
      <c r="N245" s="14" t="n">
        <v>0</v>
      </c>
      <c r="O245" s="14" t="n">
        <v>0</v>
      </c>
    </row>
    <row r="246" customFormat="false" ht="14.65" hidden="false" customHeight="false" outlineLevel="0" collapsed="false">
      <c r="A246" s="14" t="n">
        <v>22855193</v>
      </c>
      <c r="B246" s="14" t="n">
        <v>0</v>
      </c>
      <c r="C246" s="14" t="n">
        <v>0</v>
      </c>
      <c r="D246" s="14" t="n">
        <v>1.88369535454336E-005</v>
      </c>
      <c r="E246" s="14" t="n">
        <v>0</v>
      </c>
      <c r="F246" s="14" t="n">
        <v>0</v>
      </c>
      <c r="G246" s="14" t="n">
        <v>0</v>
      </c>
      <c r="H246" s="14" t="n">
        <v>0</v>
      </c>
      <c r="I246" s="14" t="n">
        <v>3.16702419470758E-016</v>
      </c>
      <c r="J246" s="14" t="n">
        <v>9.52185075722358E-060</v>
      </c>
      <c r="K246" s="14" t="n">
        <v>0</v>
      </c>
      <c r="L246" s="14" t="n">
        <v>3.69462833104017E-006</v>
      </c>
      <c r="M246" s="14" t="n">
        <v>1.42711201522388E-010</v>
      </c>
      <c r="N246" s="14" t="n">
        <v>0</v>
      </c>
      <c r="O246" s="14" t="n">
        <v>1.47327024356593E-007</v>
      </c>
    </row>
    <row r="247" customFormat="false" ht="14.65" hidden="false" customHeight="false" outlineLevel="0" collapsed="false">
      <c r="A247" s="14" t="n">
        <v>22855198</v>
      </c>
      <c r="B247" s="14" t="n">
        <v>3.04712075906396E-008</v>
      </c>
      <c r="C247" s="14" t="n">
        <v>0</v>
      </c>
      <c r="D247" s="14" t="n">
        <v>5.14591848409107E-021</v>
      </c>
      <c r="E247" s="14" t="n">
        <v>0.0192752071647304</v>
      </c>
      <c r="F247" s="14" t="n">
        <v>0.039017983354647</v>
      </c>
      <c r="G247" s="14" t="n">
        <v>1.59525106194249E-020</v>
      </c>
      <c r="H247" s="14" t="n">
        <v>1.68611037752793E-015</v>
      </c>
      <c r="I247" s="14" t="n">
        <v>0.000273629748760561</v>
      </c>
      <c r="J247" s="14" t="n">
        <v>1.59136191126485E-022</v>
      </c>
      <c r="K247" s="14" t="n">
        <v>0</v>
      </c>
      <c r="L247" s="14" t="n">
        <v>0.00017408768557953</v>
      </c>
      <c r="M247" s="14" t="n">
        <v>1.03282331495215E-011</v>
      </c>
      <c r="N247" s="14" t="n">
        <v>4.42669108504736E-009</v>
      </c>
      <c r="O247" s="14" t="n">
        <v>0</v>
      </c>
    </row>
    <row r="248" customFormat="false" ht="14.65" hidden="false" customHeight="false" outlineLevel="0" collapsed="false">
      <c r="A248" s="14" t="n">
        <v>22855204</v>
      </c>
      <c r="B248" s="14" t="n">
        <v>0.0138316080975358</v>
      </c>
      <c r="C248" s="14" t="n">
        <v>0</v>
      </c>
      <c r="D248" s="14" t="n">
        <v>1.97732248019525E-021</v>
      </c>
      <c r="E248" s="14" t="n">
        <v>0.00734021835995071</v>
      </c>
      <c r="F248" s="14" t="n">
        <v>0</v>
      </c>
      <c r="G248" s="14" t="n">
        <v>0</v>
      </c>
      <c r="H248" s="14" t="n">
        <v>0.000343187868546168</v>
      </c>
      <c r="I248" s="14" t="n">
        <v>0</v>
      </c>
      <c r="J248" s="14" t="n">
        <v>0</v>
      </c>
      <c r="K248" s="14" t="n">
        <v>1.64656406979534E-010</v>
      </c>
      <c r="L248" s="14" t="n">
        <v>0</v>
      </c>
      <c r="M248" s="14" t="n">
        <v>5.2917856362672E-005</v>
      </c>
      <c r="N248" s="14" t="n">
        <v>5.58774614613358E-009</v>
      </c>
      <c r="O248" s="14" t="n">
        <v>1.79352664555925E-012</v>
      </c>
    </row>
    <row r="249" customFormat="false" ht="14.65" hidden="false" customHeight="false" outlineLevel="0" collapsed="false">
      <c r="A249" s="14" t="n">
        <v>22855209</v>
      </c>
      <c r="B249" s="14" t="n">
        <v>2.12077424372416E-008</v>
      </c>
      <c r="C249" s="14" t="n">
        <v>1.81736347301351E-016</v>
      </c>
      <c r="D249" s="14" t="n">
        <v>0.00516343771405924</v>
      </c>
      <c r="E249" s="14" t="n">
        <v>0</v>
      </c>
      <c r="F249" s="14" t="n">
        <v>0</v>
      </c>
      <c r="G249" s="14" t="n">
        <v>3.96273250546608E-011</v>
      </c>
      <c r="H249" s="14" t="n">
        <v>1.87840945498468E-011</v>
      </c>
      <c r="I249" s="14" t="n">
        <v>5.71189056661846E-018</v>
      </c>
      <c r="J249" s="14" t="n">
        <v>0</v>
      </c>
      <c r="K249" s="14" t="n">
        <v>0</v>
      </c>
      <c r="L249" s="14" t="n">
        <v>3.66237832405634E-011</v>
      </c>
      <c r="M249" s="14" t="n">
        <v>0.00542616778991048</v>
      </c>
      <c r="N249" s="14" t="n">
        <v>0</v>
      </c>
      <c r="O249" s="14" t="n">
        <v>0</v>
      </c>
    </row>
    <row r="250" customFormat="false" ht="14.65" hidden="false" customHeight="false" outlineLevel="0" collapsed="false">
      <c r="A250" s="14" t="n">
        <v>22855216</v>
      </c>
      <c r="B250" s="14" t="n">
        <v>0.00684425565880494</v>
      </c>
      <c r="C250" s="14" t="n">
        <v>0</v>
      </c>
      <c r="D250" s="14" t="n">
        <v>0.0195955318450479</v>
      </c>
      <c r="E250" s="14" t="n">
        <v>0</v>
      </c>
      <c r="F250" s="14" t="n">
        <v>0.00155950131571357</v>
      </c>
      <c r="G250" s="14" t="n">
        <v>9.93633894829948E-017</v>
      </c>
      <c r="H250" s="14" t="n">
        <v>0.0135986253385628</v>
      </c>
      <c r="I250" s="14" t="n">
        <v>0</v>
      </c>
      <c r="J250" s="14" t="n">
        <v>4.94705253237005E-021</v>
      </c>
      <c r="K250" s="14" t="n">
        <v>0.0585440865994922</v>
      </c>
      <c r="L250" s="14" t="n">
        <v>0.00673552377020898</v>
      </c>
      <c r="M250" s="14" t="n">
        <v>2.75100857452723E-008</v>
      </c>
      <c r="N250" s="14" t="n">
        <v>2.58731006839599E-020</v>
      </c>
      <c r="O250" s="14" t="n">
        <v>0</v>
      </c>
    </row>
    <row r="251" customFormat="false" ht="14.65" hidden="false" customHeight="false" outlineLevel="0" collapsed="false">
      <c r="A251" s="14" t="n">
        <v>22855221</v>
      </c>
      <c r="B251" s="14" t="n">
        <v>1.37240394495242E-038</v>
      </c>
      <c r="C251" s="14" t="n">
        <v>1.40929708072445E-010</v>
      </c>
      <c r="D251" s="14" t="n">
        <v>6.45291999055019E-031</v>
      </c>
      <c r="E251" s="14" t="n">
        <v>0</v>
      </c>
      <c r="F251" s="14" t="n">
        <v>8.17571560495296E-021</v>
      </c>
      <c r="G251" s="14" t="n">
        <v>0</v>
      </c>
      <c r="H251" s="14" t="n">
        <v>0.00110580396896432</v>
      </c>
      <c r="I251" s="14" t="n">
        <v>0</v>
      </c>
      <c r="J251" s="14" t="n">
        <v>2.03345151726786E-006</v>
      </c>
      <c r="K251" s="14" t="n">
        <v>0</v>
      </c>
      <c r="L251" s="14" t="n">
        <v>2.43309747811073E-005</v>
      </c>
      <c r="M251" s="14" t="n">
        <v>5.73675310445847E-005</v>
      </c>
      <c r="N251" s="14" t="n">
        <v>0.000183328874475203</v>
      </c>
      <c r="O251" s="14" t="n">
        <v>9.0780442962707E-022</v>
      </c>
    </row>
    <row r="252" customFormat="false" ht="14.65" hidden="false" customHeight="false" outlineLevel="0" collapsed="false">
      <c r="A252" s="14" t="n">
        <v>228860932</v>
      </c>
      <c r="B252" s="14" t="n">
        <v>0</v>
      </c>
      <c r="C252" s="14" t="n">
        <v>0.00254148360519739</v>
      </c>
      <c r="D252" s="14" t="n">
        <v>3.63652670185857E-018</v>
      </c>
      <c r="E252" s="14" t="n">
        <v>1.62016568892656E-036</v>
      </c>
      <c r="F252" s="14" t="n">
        <v>1.93932362764012E-007</v>
      </c>
      <c r="G252" s="14" t="n">
        <v>0.000982462718944248</v>
      </c>
      <c r="H252" s="14" t="n">
        <v>0</v>
      </c>
      <c r="I252" s="14" t="n">
        <v>8.82678246636973E-024</v>
      </c>
      <c r="J252" s="14" t="n">
        <v>7.58106089336886E-025</v>
      </c>
      <c r="K252" s="14" t="n">
        <v>0</v>
      </c>
      <c r="L252" s="14" t="n">
        <v>3.58627481877593E-016</v>
      </c>
      <c r="M252" s="14" t="n">
        <v>1.66088828381659E-007</v>
      </c>
      <c r="N252" s="14" t="n">
        <v>0</v>
      </c>
      <c r="O252" s="14" t="n">
        <v>4.51031235943166E-010</v>
      </c>
    </row>
    <row r="253" customFormat="false" ht="14.65" hidden="false" customHeight="false" outlineLevel="0" collapsed="false">
      <c r="A253" s="14" t="n">
        <v>228861315</v>
      </c>
      <c r="B253" s="14" t="n">
        <v>5.08170672110573E-062</v>
      </c>
      <c r="C253" s="14" t="n">
        <v>0</v>
      </c>
      <c r="D253" s="14" t="n">
        <v>3.50465963564189E-030</v>
      </c>
      <c r="E253" s="14" t="n">
        <v>0</v>
      </c>
      <c r="F253" s="14" t="n">
        <v>6.21737588974018E-008</v>
      </c>
      <c r="G253" s="14" t="n">
        <v>0.000418981362692546</v>
      </c>
      <c r="H253" s="14" t="n">
        <v>7.44615576213051E-020</v>
      </c>
      <c r="I253" s="14" t="n">
        <v>0</v>
      </c>
      <c r="J253" s="14" t="n">
        <v>6.37149483843337E-031</v>
      </c>
      <c r="K253" s="14" t="n">
        <v>3.92941642687204E-010</v>
      </c>
      <c r="L253" s="14" t="n">
        <v>0.000752326687958156</v>
      </c>
      <c r="M253" s="14" t="n">
        <v>7.32628430940872E-011</v>
      </c>
      <c r="N253" s="14" t="n">
        <v>7.24671914078229E-011</v>
      </c>
      <c r="O253" s="14" t="n">
        <v>0</v>
      </c>
    </row>
    <row r="254" customFormat="false" ht="14.65" hidden="false" customHeight="false" outlineLevel="0" collapsed="false">
      <c r="A254" s="14" t="n">
        <v>229604924</v>
      </c>
      <c r="B254" s="14" t="n">
        <v>0.00299635067515414</v>
      </c>
      <c r="C254" s="14" t="n">
        <v>1.00082529539085E-016</v>
      </c>
      <c r="D254" s="14" t="n">
        <v>4.07253829392101E-007</v>
      </c>
      <c r="E254" s="14" t="n">
        <v>2.01858872843138E-021</v>
      </c>
      <c r="F254" s="14" t="n">
        <v>0</v>
      </c>
      <c r="G254" s="14" t="n">
        <v>0.0131134452999557</v>
      </c>
      <c r="H254" s="14" t="n">
        <v>0.00635252073854801</v>
      </c>
      <c r="I254" s="14" t="n">
        <v>0</v>
      </c>
      <c r="J254" s="14" t="n">
        <v>0</v>
      </c>
      <c r="K254" s="14" t="n">
        <v>1.32937450488698E-067</v>
      </c>
      <c r="L254" s="14" t="n">
        <v>4.92683386198098E-005</v>
      </c>
      <c r="M254" s="14" t="n">
        <v>0</v>
      </c>
      <c r="N254" s="14" t="n">
        <v>5.05945766468811E-010</v>
      </c>
      <c r="O254" s="14" t="n">
        <v>0</v>
      </c>
    </row>
    <row r="255" customFormat="false" ht="14.65" hidden="false" customHeight="false" outlineLevel="0" collapsed="false">
      <c r="A255" s="14" t="n">
        <v>229604969</v>
      </c>
      <c r="B255" s="14" t="n">
        <v>3.44871995766654E-014</v>
      </c>
      <c r="C255" s="14" t="n">
        <v>0</v>
      </c>
      <c r="D255" s="14" t="n">
        <v>9.26606896207789E-005</v>
      </c>
      <c r="E255" s="14" t="n">
        <v>0</v>
      </c>
      <c r="F255" s="14" t="n">
        <v>0</v>
      </c>
      <c r="G255" s="14" t="n">
        <v>8.26243765443526E-036</v>
      </c>
      <c r="H255" s="14" t="n">
        <v>0</v>
      </c>
      <c r="I255" s="14" t="n">
        <v>5.13278162905879E-006</v>
      </c>
      <c r="J255" s="14" t="n">
        <v>5.71856058646063E-019</v>
      </c>
      <c r="K255" s="14" t="n">
        <v>9.58628522007067E-012</v>
      </c>
      <c r="L255" s="14" t="n">
        <v>1.65428768291953E-007</v>
      </c>
      <c r="M255" s="14" t="n">
        <v>1.64400062187341E-005</v>
      </c>
      <c r="N255" s="14" t="n">
        <v>3.08322168255344E-010</v>
      </c>
      <c r="O255" s="14" t="n">
        <v>0</v>
      </c>
    </row>
    <row r="256" customFormat="false" ht="14.65" hidden="false" customHeight="false" outlineLevel="0" collapsed="false">
      <c r="A256" s="14" t="n">
        <v>23455713</v>
      </c>
      <c r="B256" s="14" t="n">
        <v>1.39384233930441E-032</v>
      </c>
      <c r="C256" s="14" t="n">
        <v>0</v>
      </c>
      <c r="D256" s="14" t="n">
        <v>1.10358756010887E-006</v>
      </c>
      <c r="E256" s="14" t="n">
        <v>0</v>
      </c>
      <c r="F256" s="14" t="n">
        <v>0</v>
      </c>
      <c r="G256" s="14" t="n">
        <v>6.94238213756851E-026</v>
      </c>
      <c r="H256" s="14" t="n">
        <v>0</v>
      </c>
      <c r="I256" s="14" t="n">
        <v>1.17793265862483E-018</v>
      </c>
      <c r="J256" s="14" t="n">
        <v>0</v>
      </c>
      <c r="K256" s="14" t="n">
        <v>0.00262191253723236</v>
      </c>
      <c r="L256" s="14" t="n">
        <v>0</v>
      </c>
      <c r="M256" s="14" t="n">
        <v>1.05352463714794E-006</v>
      </c>
      <c r="N256" s="14" t="n">
        <v>6.65941033598016E-010</v>
      </c>
      <c r="O256" s="14" t="n">
        <v>0</v>
      </c>
    </row>
    <row r="257" customFormat="false" ht="14.65" hidden="false" customHeight="false" outlineLevel="0" collapsed="false">
      <c r="A257" s="14" t="n">
        <v>23455719</v>
      </c>
      <c r="B257" s="14" t="n">
        <v>0.000324406427960601</v>
      </c>
      <c r="C257" s="14" t="n">
        <v>1.91950805246399E-012</v>
      </c>
      <c r="D257" s="14" t="n">
        <v>1.48799683428743E-009</v>
      </c>
      <c r="E257" s="14" t="n">
        <v>6.3285966420293E-008</v>
      </c>
      <c r="F257" s="14" t="n">
        <v>6.89826265776601E-055</v>
      </c>
      <c r="G257" s="14" t="n">
        <v>0</v>
      </c>
      <c r="H257" s="14" t="n">
        <v>3.37100005227659E-010</v>
      </c>
      <c r="I257" s="14" t="n">
        <v>9.77203019797554E-016</v>
      </c>
      <c r="J257" s="14" t="n">
        <v>0</v>
      </c>
      <c r="K257" s="14" t="n">
        <v>0</v>
      </c>
      <c r="L257" s="14" t="n">
        <v>0</v>
      </c>
      <c r="M257" s="14" t="n">
        <v>0</v>
      </c>
      <c r="N257" s="14" t="n">
        <v>0</v>
      </c>
      <c r="O257" s="14" t="n">
        <v>1.06194273996329E-008</v>
      </c>
    </row>
    <row r="258" customFormat="false" ht="14.65" hidden="false" customHeight="false" outlineLevel="0" collapsed="false">
      <c r="A258" s="14" t="n">
        <v>23455771</v>
      </c>
      <c r="B258" s="14" t="n">
        <v>1.30479240577893E-005</v>
      </c>
      <c r="C258" s="14" t="n">
        <v>0</v>
      </c>
      <c r="D258" s="14" t="n">
        <v>1.02039715799891E-021</v>
      </c>
      <c r="E258" s="14" t="n">
        <v>1.96566539907623E-013</v>
      </c>
      <c r="F258" s="14" t="n">
        <v>0</v>
      </c>
      <c r="G258" s="14" t="n">
        <v>0</v>
      </c>
      <c r="H258" s="14" t="n">
        <v>3.2238913116287E-025</v>
      </c>
      <c r="I258" s="14" t="n">
        <v>7.89330847999969E-009</v>
      </c>
      <c r="J258" s="14" t="n">
        <v>0.0288483391549874</v>
      </c>
      <c r="K258" s="14" t="n">
        <v>0.00542343170048358</v>
      </c>
      <c r="L258" s="14" t="n">
        <v>0</v>
      </c>
      <c r="M258" s="14" t="n">
        <v>1.64602091461247E-009</v>
      </c>
      <c r="N258" s="14" t="n">
        <v>2.90458775238676E-007</v>
      </c>
      <c r="O258" s="14" t="n">
        <v>4.97475813452537E-013</v>
      </c>
    </row>
    <row r="259" customFormat="false" ht="14.65" hidden="false" customHeight="false" outlineLevel="0" collapsed="false">
      <c r="A259" s="14" t="n">
        <v>23455823</v>
      </c>
      <c r="B259" s="14" t="n">
        <v>0.0201092658143588</v>
      </c>
      <c r="C259" s="14" t="n">
        <v>0.00792741440151637</v>
      </c>
      <c r="D259" s="14" t="n">
        <v>0.00844759656556542</v>
      </c>
      <c r="E259" s="14" t="n">
        <v>1.42142573001338E-006</v>
      </c>
      <c r="F259" s="14" t="n">
        <v>0.0239193479703572</v>
      </c>
      <c r="G259" s="14" t="n">
        <v>0</v>
      </c>
      <c r="H259" s="14" t="n">
        <v>6.19082167305033E-005</v>
      </c>
      <c r="I259" s="14" t="n">
        <v>0</v>
      </c>
      <c r="J259" s="14" t="n">
        <v>0</v>
      </c>
      <c r="K259" s="14" t="n">
        <v>0</v>
      </c>
      <c r="L259" s="14" t="n">
        <v>0.000113314398274696</v>
      </c>
      <c r="M259" s="14" t="n">
        <v>0</v>
      </c>
      <c r="N259" s="14" t="n">
        <v>0</v>
      </c>
      <c r="O259" s="14" t="n">
        <v>0</v>
      </c>
    </row>
    <row r="260" customFormat="false" ht="14.65" hidden="false" customHeight="false" outlineLevel="0" collapsed="false">
      <c r="A260" s="14" t="n">
        <v>23455848</v>
      </c>
      <c r="B260" s="14" t="n">
        <v>0.000133768367757591</v>
      </c>
      <c r="C260" s="14" t="n">
        <v>1.534156824595E-009</v>
      </c>
      <c r="D260" s="14" t="n">
        <v>4.12812140791577E-020</v>
      </c>
      <c r="E260" s="14" t="n">
        <v>2.15089324533138E-029</v>
      </c>
      <c r="F260" s="14" t="n">
        <v>1.742563508881E-013</v>
      </c>
      <c r="G260" s="14" t="n">
        <v>0</v>
      </c>
      <c r="H260" s="14" t="n">
        <v>0.000138197013167909</v>
      </c>
      <c r="I260" s="14" t="n">
        <v>0</v>
      </c>
      <c r="J260" s="14" t="n">
        <v>6.76403858825759E-034</v>
      </c>
      <c r="K260" s="14" t="n">
        <v>5.05165692104392E-081</v>
      </c>
      <c r="L260" s="14" t="n">
        <v>0.00619491722437983</v>
      </c>
      <c r="M260" s="14" t="n">
        <v>0</v>
      </c>
      <c r="N260" s="14" t="n">
        <v>0.000160927844766495</v>
      </c>
      <c r="O260" s="14" t="n">
        <v>6.41532397209775E-031</v>
      </c>
    </row>
    <row r="261" customFormat="false" ht="14.65" hidden="false" customHeight="false" outlineLevel="0" collapsed="false">
      <c r="A261" s="14" t="n">
        <v>23505445</v>
      </c>
      <c r="B261" s="14" t="n">
        <v>0</v>
      </c>
      <c r="C261" s="14" t="n">
        <v>9.20146728363433E-036</v>
      </c>
      <c r="D261" s="14" t="n">
        <v>2.39512815585098E-017</v>
      </c>
      <c r="E261" s="14" t="n">
        <v>1.0557662282778E-008</v>
      </c>
      <c r="F261" s="14" t="n">
        <v>0</v>
      </c>
      <c r="G261" s="14" t="n">
        <v>0</v>
      </c>
      <c r="H261" s="14" t="n">
        <v>0</v>
      </c>
      <c r="I261" s="14" t="n">
        <v>0</v>
      </c>
      <c r="J261" s="14" t="n">
        <v>0</v>
      </c>
      <c r="K261" s="14" t="n">
        <v>1.47499811383852E-010</v>
      </c>
      <c r="L261" s="14" t="n">
        <v>3.64739307794042E-010</v>
      </c>
      <c r="M261" s="14" t="n">
        <v>0.000320748248551301</v>
      </c>
      <c r="N261" s="14" t="n">
        <v>0</v>
      </c>
      <c r="O261" s="14" t="n">
        <v>0</v>
      </c>
    </row>
    <row r="262" customFormat="false" ht="14.65" hidden="false" customHeight="false" outlineLevel="0" collapsed="false">
      <c r="A262" s="14" t="n">
        <v>237651460</v>
      </c>
      <c r="B262" s="14" t="n">
        <v>3.80542695362898E-014</v>
      </c>
      <c r="C262" s="14" t="n">
        <v>0.000141283185713201</v>
      </c>
      <c r="D262" s="14" t="n">
        <v>3.38130468567093E-006</v>
      </c>
      <c r="E262" s="14" t="n">
        <v>1.45454355804077E-008</v>
      </c>
      <c r="F262" s="14" t="n">
        <v>9.23815999167587E-027</v>
      </c>
      <c r="G262" s="14" t="n">
        <v>8.16058536000351E-012</v>
      </c>
      <c r="H262" s="14" t="n">
        <v>0</v>
      </c>
      <c r="I262" s="14" t="n">
        <v>0</v>
      </c>
      <c r="J262" s="14" t="n">
        <v>0</v>
      </c>
      <c r="K262" s="14" t="n">
        <v>0.00168462501471809</v>
      </c>
      <c r="L262" s="14" t="n">
        <v>0</v>
      </c>
      <c r="M262" s="14" t="n">
        <v>0</v>
      </c>
      <c r="N262" s="14" t="n">
        <v>8.51725326415211E-018</v>
      </c>
      <c r="O262" s="14" t="n">
        <v>0.0030359396118729</v>
      </c>
    </row>
    <row r="263" customFormat="false" ht="14.65" hidden="false" customHeight="false" outlineLevel="0" collapsed="false">
      <c r="A263" s="14" t="n">
        <v>237651540</v>
      </c>
      <c r="B263" s="14" t="n">
        <v>2.00915894423454E-019</v>
      </c>
      <c r="C263" s="14" t="n">
        <v>0</v>
      </c>
      <c r="D263" s="14" t="n">
        <v>1.45033762512402E-010</v>
      </c>
      <c r="E263" s="14" t="n">
        <v>1.69255215508339E-015</v>
      </c>
      <c r="F263" s="14" t="n">
        <v>6.77062205870339E-027</v>
      </c>
      <c r="G263" s="14" t="n">
        <v>5.91383003968302E-011</v>
      </c>
      <c r="H263" s="14" t="n">
        <v>0</v>
      </c>
      <c r="I263" s="14" t="n">
        <v>1.32654846474076E-024</v>
      </c>
      <c r="J263" s="14" t="n">
        <v>0</v>
      </c>
      <c r="K263" s="14" t="n">
        <v>1.9656517868444E-006</v>
      </c>
      <c r="L263" s="14" t="n">
        <v>0.00017671861689727</v>
      </c>
      <c r="M263" s="14" t="n">
        <v>4.46591782905648E-008</v>
      </c>
      <c r="N263" s="14" t="n">
        <v>0</v>
      </c>
      <c r="O263" s="14" t="n">
        <v>0</v>
      </c>
    </row>
    <row r="264" customFormat="false" ht="14.65" hidden="false" customHeight="false" outlineLevel="0" collapsed="false">
      <c r="A264" s="14" t="n">
        <v>238694878</v>
      </c>
      <c r="B264" s="14" t="n">
        <v>8.53976324978449E-016</v>
      </c>
      <c r="C264" s="14" t="n">
        <v>9.83099661913162E-010</v>
      </c>
      <c r="D264" s="14" t="n">
        <v>2.5153683559851E-014</v>
      </c>
      <c r="E264" s="14" t="n">
        <v>0</v>
      </c>
      <c r="F264" s="14" t="n">
        <v>3.81199736389353E-033</v>
      </c>
      <c r="G264" s="14" t="n">
        <v>0</v>
      </c>
      <c r="H264" s="14" t="n">
        <v>1.20868137445519E-009</v>
      </c>
      <c r="I264" s="14" t="n">
        <v>6.95161400984217E-053</v>
      </c>
      <c r="J264" s="14" t="n">
        <v>5.1774542889634E-009</v>
      </c>
      <c r="K264" s="14" t="n">
        <v>0</v>
      </c>
      <c r="L264" s="14" t="n">
        <v>4.07307820766111E-010</v>
      </c>
      <c r="M264" s="14" t="n">
        <v>0</v>
      </c>
      <c r="N264" s="14" t="n">
        <v>1.37901004793379E-007</v>
      </c>
      <c r="O264" s="14" t="n">
        <v>0</v>
      </c>
    </row>
    <row r="265" customFormat="false" ht="14.65" hidden="false" customHeight="false" outlineLevel="0" collapsed="false">
      <c r="A265" s="14" t="n">
        <v>238695156</v>
      </c>
      <c r="B265" s="14" t="n">
        <v>0</v>
      </c>
      <c r="C265" s="14" t="n">
        <v>2.32033164886896E-007</v>
      </c>
      <c r="D265" s="14" t="n">
        <v>6.27796314360042E-007</v>
      </c>
      <c r="E265" s="14" t="n">
        <v>0.000192211255359161</v>
      </c>
      <c r="F265" s="14" t="n">
        <v>1.96979730475018E-006</v>
      </c>
      <c r="G265" s="14" t="n">
        <v>0</v>
      </c>
      <c r="H265" s="14" t="n">
        <v>6.82893442757731E-042</v>
      </c>
      <c r="I265" s="14" t="n">
        <v>2.18158630639582E-005</v>
      </c>
      <c r="J265" s="14" t="n">
        <v>0</v>
      </c>
      <c r="K265" s="14" t="n">
        <v>1.08510290731192E-007</v>
      </c>
      <c r="L265" s="14" t="n">
        <v>1.38444678522585E-005</v>
      </c>
      <c r="M265" s="14" t="n">
        <v>2.2221072419831E-007</v>
      </c>
      <c r="N265" s="14" t="n">
        <v>0</v>
      </c>
      <c r="O265" s="14" t="n">
        <v>5.28406939187728E-009</v>
      </c>
    </row>
    <row r="266" customFormat="false" ht="14.65" hidden="false" customHeight="false" outlineLevel="0" collapsed="false">
      <c r="A266" s="14" t="n">
        <v>238695587</v>
      </c>
      <c r="B266" s="14" t="n">
        <v>1.02980196411012E-034</v>
      </c>
      <c r="C266" s="14" t="n">
        <v>0</v>
      </c>
      <c r="D266" s="14" t="n">
        <v>0</v>
      </c>
      <c r="E266" s="14" t="n">
        <v>0.000295616405939177</v>
      </c>
      <c r="F266" s="14" t="n">
        <v>0</v>
      </c>
      <c r="G266" s="14" t="n">
        <v>0</v>
      </c>
      <c r="H266" s="14" t="n">
        <v>0</v>
      </c>
      <c r="I266" s="14" t="n">
        <v>5.92277494736272E-026</v>
      </c>
      <c r="J266" s="14" t="n">
        <v>0</v>
      </c>
      <c r="K266" s="14" t="n">
        <v>6.72255195682582E-012</v>
      </c>
      <c r="L266" s="14" t="n">
        <v>0</v>
      </c>
      <c r="M266" s="14" t="n">
        <v>0.000107397726907922</v>
      </c>
      <c r="N266" s="14" t="n">
        <v>5.41489789461296E-008</v>
      </c>
      <c r="O266" s="14" t="n">
        <v>2.01020808120961E-015</v>
      </c>
    </row>
    <row r="267" customFormat="false" ht="14.65" hidden="false" customHeight="false" outlineLevel="0" collapsed="false">
      <c r="A267" s="14" t="n">
        <v>238801731</v>
      </c>
      <c r="B267" s="14" t="n">
        <v>0</v>
      </c>
      <c r="C267" s="14" t="n">
        <v>1.71055797228535E-017</v>
      </c>
      <c r="D267" s="14" t="n">
        <v>1.10747575345597E-020</v>
      </c>
      <c r="E267" s="14" t="n">
        <v>0</v>
      </c>
      <c r="F267" s="14" t="n">
        <v>1.25738145327125E-045</v>
      </c>
      <c r="G267" s="14" t="n">
        <v>1.40863782642346E-032</v>
      </c>
      <c r="H267" s="14" t="n">
        <v>2.11929676815312E-018</v>
      </c>
      <c r="I267" s="14" t="n">
        <v>9.8272016652755E-015</v>
      </c>
      <c r="J267" s="14" t="n">
        <v>1.19923178836922E-028</v>
      </c>
      <c r="K267" s="14" t="n">
        <v>4.92343086535209E-014</v>
      </c>
      <c r="L267" s="14" t="n">
        <v>0</v>
      </c>
      <c r="M267" s="14" t="n">
        <v>1.26762528271224E-010</v>
      </c>
      <c r="N267" s="14" t="n">
        <v>0</v>
      </c>
      <c r="O267" s="14" t="n">
        <v>1.30579092111053E-005</v>
      </c>
    </row>
    <row r="268" customFormat="false" ht="14.65" hidden="false" customHeight="false" outlineLevel="0" collapsed="false">
      <c r="A268" s="14" t="n">
        <v>238801880</v>
      </c>
      <c r="B268" s="14" t="n">
        <v>0.0190661508324651</v>
      </c>
      <c r="C268" s="14" t="n">
        <v>0</v>
      </c>
      <c r="D268" s="14" t="n">
        <v>0.0122031591482602</v>
      </c>
      <c r="E268" s="14" t="n">
        <v>0.0225400223454933</v>
      </c>
      <c r="F268" s="14" t="n">
        <v>0.0291078662602028</v>
      </c>
      <c r="G268" s="14" t="n">
        <v>0</v>
      </c>
      <c r="H268" s="14" t="n">
        <v>0</v>
      </c>
      <c r="I268" s="14" t="n">
        <v>0</v>
      </c>
      <c r="J268" s="14" t="n">
        <v>0</v>
      </c>
      <c r="K268" s="14" t="n">
        <v>0</v>
      </c>
      <c r="L268" s="14" t="n">
        <v>8.70408859328776E-007</v>
      </c>
      <c r="M268" s="14" t="n">
        <v>0</v>
      </c>
      <c r="N268" s="14" t="n">
        <v>0</v>
      </c>
      <c r="O268" s="14" t="n">
        <v>2.14507680081335E-052</v>
      </c>
    </row>
    <row r="269" customFormat="false" ht="14.65" hidden="false" customHeight="false" outlineLevel="0" collapsed="false">
      <c r="A269" s="14" t="n">
        <v>238821317</v>
      </c>
      <c r="B269" s="14" t="n">
        <v>0</v>
      </c>
      <c r="C269" s="14" t="n">
        <v>0</v>
      </c>
      <c r="D269" s="14" t="n">
        <v>1.46925335908786E-028</v>
      </c>
      <c r="E269" s="14" t="n">
        <v>1.85349411390722E-014</v>
      </c>
      <c r="F269" s="14" t="n">
        <v>1.76081992794991E-036</v>
      </c>
      <c r="G269" s="14" t="n">
        <v>1.8971898524054E-011</v>
      </c>
      <c r="H269" s="14" t="n">
        <v>7.24186264172575E-019</v>
      </c>
      <c r="I269" s="14" t="n">
        <v>0.00164258920069605</v>
      </c>
      <c r="J269" s="14" t="n">
        <v>0</v>
      </c>
      <c r="K269" s="14" t="n">
        <v>1.93509984624979E-008</v>
      </c>
      <c r="L269" s="14" t="n">
        <v>1.52932364035077E-010</v>
      </c>
      <c r="M269" s="14" t="n">
        <v>1.18449551240952E-012</v>
      </c>
      <c r="N269" s="14" t="n">
        <v>8.71560368307469E-010</v>
      </c>
      <c r="O269" s="14" t="n">
        <v>3.71647741272555E-010</v>
      </c>
    </row>
    <row r="270" customFormat="false" ht="14.65" hidden="false" customHeight="false" outlineLevel="0" collapsed="false">
      <c r="A270" s="14" t="n">
        <v>238821372</v>
      </c>
      <c r="B270" s="14" t="n">
        <v>0</v>
      </c>
      <c r="C270" s="14" t="n">
        <v>9.29282960807209E-010</v>
      </c>
      <c r="D270" s="14" t="n">
        <v>8.27321424134642E-017</v>
      </c>
      <c r="E270" s="14" t="n">
        <v>0</v>
      </c>
      <c r="F270" s="14" t="n">
        <v>1.1458033063151E-008</v>
      </c>
      <c r="G270" s="14" t="n">
        <v>1.04948748529705E-012</v>
      </c>
      <c r="H270" s="14" t="n">
        <v>1.50853131815043E-024</v>
      </c>
      <c r="I270" s="14" t="n">
        <v>3.45280821626626E-029</v>
      </c>
      <c r="J270" s="14" t="n">
        <v>0</v>
      </c>
      <c r="K270" s="14" t="n">
        <v>0</v>
      </c>
      <c r="L270" s="14" t="n">
        <v>6.3574498731925E-012</v>
      </c>
      <c r="M270" s="14" t="n">
        <v>3.50113879994286E-006</v>
      </c>
      <c r="N270" s="14" t="n">
        <v>0</v>
      </c>
      <c r="O270" s="14" t="n">
        <v>0.00392001081605947</v>
      </c>
    </row>
    <row r="271" customFormat="false" ht="14.65" hidden="false" customHeight="false" outlineLevel="0" collapsed="false">
      <c r="A271" s="14" t="n">
        <v>239507361</v>
      </c>
      <c r="B271" s="14" t="n">
        <v>6.02476531528962E-010</v>
      </c>
      <c r="C271" s="14" t="n">
        <v>8.6067147245157E-015</v>
      </c>
      <c r="D271" s="14" t="n">
        <v>6.96037584380219E-009</v>
      </c>
      <c r="E271" s="14" t="n">
        <v>0</v>
      </c>
      <c r="F271" s="14" t="n">
        <v>0</v>
      </c>
      <c r="G271" s="14" t="n">
        <v>0</v>
      </c>
      <c r="H271" s="14" t="n">
        <v>0</v>
      </c>
      <c r="I271" s="14" t="n">
        <v>2.98005822318487E-043</v>
      </c>
      <c r="J271" s="14" t="n">
        <v>0</v>
      </c>
      <c r="K271" s="14" t="n">
        <v>5.59774517022987E-008</v>
      </c>
      <c r="L271" s="14" t="n">
        <v>1.84249220990104E-012</v>
      </c>
      <c r="M271" s="14" t="n">
        <v>0</v>
      </c>
      <c r="N271" s="14" t="n">
        <v>0</v>
      </c>
      <c r="O271" s="14" t="n">
        <v>0</v>
      </c>
    </row>
    <row r="272" customFormat="false" ht="14.65" hidden="false" customHeight="false" outlineLevel="0" collapsed="false">
      <c r="A272" s="14" t="n">
        <v>239590011</v>
      </c>
      <c r="B272" s="14" t="n">
        <v>0</v>
      </c>
      <c r="C272" s="14" t="n">
        <v>0</v>
      </c>
      <c r="D272" s="14" t="n">
        <v>8.94686409316679E-007</v>
      </c>
      <c r="E272" s="14" t="n">
        <v>2.42951466889481E-025</v>
      </c>
      <c r="F272" s="14" t="n">
        <v>2.60133374528135E-020</v>
      </c>
      <c r="G272" s="14" t="n">
        <v>0</v>
      </c>
      <c r="H272" s="14" t="n">
        <v>2.7410804856181E-010</v>
      </c>
      <c r="I272" s="14" t="n">
        <v>0</v>
      </c>
      <c r="J272" s="14" t="n">
        <v>4.1727655440468E-007</v>
      </c>
      <c r="K272" s="14" t="n">
        <v>2.84190442236242E-010</v>
      </c>
      <c r="L272" s="14" t="n">
        <v>0</v>
      </c>
      <c r="M272" s="14" t="n">
        <v>0.000125000132764487</v>
      </c>
      <c r="N272" s="14" t="n">
        <v>1.77716395601609E-009</v>
      </c>
      <c r="O272" s="14" t="n">
        <v>4.14313607970144E-014</v>
      </c>
    </row>
    <row r="273" customFormat="false" ht="14.65" hidden="false" customHeight="false" outlineLevel="0" collapsed="false">
      <c r="A273" s="14" t="n">
        <v>242345571</v>
      </c>
      <c r="B273" s="14" t="n">
        <v>0.00850867507530484</v>
      </c>
      <c r="C273" s="14" t="n">
        <v>0.01637668902916</v>
      </c>
      <c r="D273" s="14" t="n">
        <v>0</v>
      </c>
      <c r="E273" s="14" t="n">
        <v>6.91897386964334E-012</v>
      </c>
      <c r="F273" s="14" t="n">
        <v>0</v>
      </c>
      <c r="G273" s="14" t="n">
        <v>0</v>
      </c>
      <c r="H273" s="14" t="n">
        <v>0</v>
      </c>
      <c r="I273" s="14" t="n">
        <v>1.73974375649325E-009</v>
      </c>
      <c r="J273" s="14" t="n">
        <v>2.42107789388031E-014</v>
      </c>
      <c r="K273" s="14" t="n">
        <v>4.32768956038792E-007</v>
      </c>
      <c r="L273" s="14" t="n">
        <v>0.00254639328511526</v>
      </c>
      <c r="M273" s="14" t="n">
        <v>1.59157224019859E-011</v>
      </c>
      <c r="N273" s="14" t="n">
        <v>1.04908289268041E-007</v>
      </c>
      <c r="O273" s="14" t="n">
        <v>1.55405577897218E-036</v>
      </c>
    </row>
    <row r="274" customFormat="false" ht="14.65" hidden="false" customHeight="false" outlineLevel="0" collapsed="false">
      <c r="A274" s="14" t="n">
        <v>242346741</v>
      </c>
      <c r="B274" s="14" t="n">
        <v>4.79451455624014E-005</v>
      </c>
      <c r="C274" s="14" t="n">
        <v>0</v>
      </c>
      <c r="D274" s="14" t="n">
        <v>0</v>
      </c>
      <c r="E274" s="14" t="n">
        <v>0</v>
      </c>
      <c r="F274" s="14" t="n">
        <v>0</v>
      </c>
      <c r="G274" s="14" t="n">
        <v>2.23371656718748E-005</v>
      </c>
      <c r="H274" s="14" t="n">
        <v>3.4258721207928E-011</v>
      </c>
      <c r="I274" s="14" t="n">
        <v>0</v>
      </c>
      <c r="J274" s="14" t="n">
        <v>0</v>
      </c>
      <c r="K274" s="14" t="n">
        <v>0</v>
      </c>
      <c r="L274" s="14" t="n">
        <v>1.69383769681989E-006</v>
      </c>
      <c r="M274" s="14" t="n">
        <v>9.37679395197587E-011</v>
      </c>
      <c r="N274" s="14" t="n">
        <v>0</v>
      </c>
      <c r="O274" s="14" t="n">
        <v>0</v>
      </c>
    </row>
    <row r="275" customFormat="false" ht="14.65" hidden="false" customHeight="false" outlineLevel="0" collapsed="false">
      <c r="A275" s="14" t="n">
        <v>24371534</v>
      </c>
      <c r="B275" s="14" t="n">
        <v>1.30836201817543E-015</v>
      </c>
      <c r="C275" s="14" t="n">
        <v>0</v>
      </c>
      <c r="D275" s="14" t="n">
        <v>0</v>
      </c>
      <c r="E275" s="14" t="n">
        <v>8.91932270427749E-024</v>
      </c>
      <c r="F275" s="14" t="n">
        <v>2.38983234678154E-017</v>
      </c>
      <c r="G275" s="14" t="n">
        <v>0</v>
      </c>
      <c r="H275" s="14" t="n">
        <v>1.01021534500758E-013</v>
      </c>
      <c r="I275" s="14" t="n">
        <v>0</v>
      </c>
      <c r="J275" s="14" t="n">
        <v>1.18628801145493E-021</v>
      </c>
      <c r="K275" s="14" t="n">
        <v>3.52813598313496E-010</v>
      </c>
      <c r="L275" s="14" t="n">
        <v>4.43096590251746E-008</v>
      </c>
      <c r="M275" s="14" t="n">
        <v>1.31230164464887E-005</v>
      </c>
      <c r="N275" s="14" t="n">
        <v>0</v>
      </c>
      <c r="O275" s="14" t="n">
        <v>0</v>
      </c>
    </row>
    <row r="276" customFormat="false" ht="14.65" hidden="false" customHeight="false" outlineLevel="0" collapsed="false">
      <c r="A276" s="14" t="n">
        <v>254729462</v>
      </c>
      <c r="B276" s="14" t="n">
        <v>7.94496971096289E-013</v>
      </c>
      <c r="C276" s="14" t="n">
        <v>5.08947809683029E-013</v>
      </c>
      <c r="D276" s="14" t="n">
        <v>0</v>
      </c>
      <c r="E276" s="14" t="n">
        <v>0</v>
      </c>
      <c r="F276" s="14" t="n">
        <v>0</v>
      </c>
      <c r="G276" s="14" t="n">
        <v>0.000731390036393993</v>
      </c>
      <c r="H276" s="14" t="n">
        <v>0</v>
      </c>
      <c r="I276" s="14" t="n">
        <v>5.61787541086396E-007</v>
      </c>
      <c r="J276" s="14" t="n">
        <v>0</v>
      </c>
      <c r="K276" s="14" t="n">
        <v>1.0990229983114E-025</v>
      </c>
      <c r="L276" s="14" t="n">
        <v>0</v>
      </c>
      <c r="M276" s="14" t="n">
        <v>0.000993139514124532</v>
      </c>
      <c r="N276" s="14" t="n">
        <v>0.00755546389122556</v>
      </c>
      <c r="O276" s="14" t="n">
        <v>5.95614762699967E-005</v>
      </c>
    </row>
    <row r="277" customFormat="false" ht="14.65" hidden="false" customHeight="false" outlineLevel="0" collapsed="false">
      <c r="A277" s="14" t="n">
        <v>255033713</v>
      </c>
      <c r="B277" s="14" t="n">
        <v>6.23510030084858E-008</v>
      </c>
      <c r="C277" s="14" t="n">
        <v>1.26861126976955E-014</v>
      </c>
      <c r="D277" s="14" t="n">
        <v>0</v>
      </c>
      <c r="E277" s="14" t="n">
        <v>0</v>
      </c>
      <c r="F277" s="14" t="n">
        <v>0</v>
      </c>
      <c r="G277" s="14" t="n">
        <v>1.47719155521315E-011</v>
      </c>
      <c r="H277" s="14" t="n">
        <v>2.83224650569799E-015</v>
      </c>
      <c r="I277" s="14" t="n">
        <v>0</v>
      </c>
      <c r="J277" s="14" t="n">
        <v>1.23605678226394E-008</v>
      </c>
      <c r="K277" s="14" t="n">
        <v>0</v>
      </c>
      <c r="L277" s="14" t="n">
        <v>0</v>
      </c>
      <c r="M277" s="14" t="n">
        <v>7.28558212301661E-005</v>
      </c>
      <c r="N277" s="14" t="n">
        <v>0.000126852646255195</v>
      </c>
      <c r="O277" s="14" t="n">
        <v>7.27233400282021E-006</v>
      </c>
    </row>
    <row r="278" customFormat="false" ht="14.65" hidden="false" customHeight="false" outlineLevel="0" collapsed="false">
      <c r="A278" s="14" t="n">
        <v>255252682</v>
      </c>
      <c r="B278" s="14" t="n">
        <v>8.49100324843556E-015</v>
      </c>
      <c r="C278" s="14" t="n">
        <v>0</v>
      </c>
      <c r="D278" s="14" t="n">
        <v>1.50683574875089E-026</v>
      </c>
      <c r="E278" s="14" t="n">
        <v>0</v>
      </c>
      <c r="F278" s="14" t="n">
        <v>1.50959701424474E-009</v>
      </c>
      <c r="G278" s="14" t="n">
        <v>0.00461084030929732</v>
      </c>
      <c r="H278" s="14" t="n">
        <v>9.52501782066695E-011</v>
      </c>
      <c r="I278" s="14" t="n">
        <v>0</v>
      </c>
      <c r="J278" s="14" t="n">
        <v>0</v>
      </c>
      <c r="K278" s="14" t="n">
        <v>6.42127314948164E-018</v>
      </c>
      <c r="L278" s="14" t="n">
        <v>3.26217521352899E-010</v>
      </c>
      <c r="M278" s="14" t="n">
        <v>0</v>
      </c>
      <c r="N278" s="14" t="n">
        <v>0</v>
      </c>
      <c r="O278" s="14" t="n">
        <v>8.71517111760902E-021</v>
      </c>
    </row>
    <row r="279" customFormat="false" ht="14.65" hidden="false" customHeight="false" outlineLevel="0" collapsed="false">
      <c r="A279" s="14" t="n">
        <v>255928922</v>
      </c>
      <c r="B279" s="14" t="n">
        <v>7.20566776864786E-019</v>
      </c>
      <c r="C279" s="14" t="n">
        <v>5.52583706356481E-008</v>
      </c>
      <c r="D279" s="14" t="n">
        <v>0</v>
      </c>
      <c r="E279" s="14" t="n">
        <v>8.49853654464689E-006</v>
      </c>
      <c r="F279" s="14" t="n">
        <v>0</v>
      </c>
      <c r="G279" s="14" t="n">
        <v>0</v>
      </c>
      <c r="H279" s="14" t="n">
        <v>0</v>
      </c>
      <c r="I279" s="14" t="n">
        <v>4.732751433655E-024</v>
      </c>
      <c r="J279" s="14" t="n">
        <v>4.93038827469506E-014</v>
      </c>
      <c r="K279" s="14" t="n">
        <v>4.55978977270226E-033</v>
      </c>
      <c r="L279" s="14" t="n">
        <v>3.4887195086444E-012</v>
      </c>
      <c r="M279" s="14" t="n">
        <v>3.24113730742316E-007</v>
      </c>
      <c r="N279" s="14" t="n">
        <v>0</v>
      </c>
      <c r="O279" s="14" t="n">
        <v>3.77968040025317E-019</v>
      </c>
    </row>
    <row r="280" customFormat="false" ht="14.65" hidden="false" customHeight="false" outlineLevel="0" collapsed="false">
      <c r="A280" s="14" t="n">
        <v>257136356</v>
      </c>
      <c r="B280" s="14" t="n">
        <v>0</v>
      </c>
      <c r="C280" s="14" t="n">
        <v>1.21296574341435E-012</v>
      </c>
      <c r="D280" s="14" t="n">
        <v>6.10051388957024E-009</v>
      </c>
      <c r="E280" s="14" t="n">
        <v>0</v>
      </c>
      <c r="F280" s="14" t="n">
        <v>2.63357285315977E-027</v>
      </c>
      <c r="G280" s="14" t="n">
        <v>1.82055647683203E-012</v>
      </c>
      <c r="H280" s="14" t="n">
        <v>1.51418312442646E-006</v>
      </c>
      <c r="I280" s="14" t="n">
        <v>0</v>
      </c>
      <c r="J280" s="14" t="n">
        <v>0</v>
      </c>
      <c r="K280" s="14" t="n">
        <v>0</v>
      </c>
      <c r="L280" s="14" t="n">
        <v>0.00056326302913528</v>
      </c>
      <c r="M280" s="14" t="n">
        <v>2.4342132874569E-015</v>
      </c>
      <c r="N280" s="14" t="n">
        <v>1.58428072303948E-010</v>
      </c>
      <c r="O280" s="14" t="n">
        <v>1.09200030911379E-005</v>
      </c>
    </row>
    <row r="281" customFormat="false" ht="14.65" hidden="false" customHeight="false" outlineLevel="0" collapsed="false">
      <c r="A281" s="14" t="n">
        <v>257136433</v>
      </c>
      <c r="B281" s="14" t="n">
        <v>0</v>
      </c>
      <c r="C281" s="14" t="n">
        <v>1.9098151595322E-009</v>
      </c>
      <c r="D281" s="14" t="n">
        <v>2.73247031845527E-021</v>
      </c>
      <c r="E281" s="14" t="n">
        <v>1.46895142691576E-005</v>
      </c>
      <c r="F281" s="14" t="n">
        <v>7.61974602959924E-011</v>
      </c>
      <c r="G281" s="14" t="n">
        <v>9.58322233201612E-010</v>
      </c>
      <c r="H281" s="14" t="n">
        <v>0</v>
      </c>
      <c r="I281" s="14" t="n">
        <v>3.56120933245895E-020</v>
      </c>
      <c r="J281" s="14" t="n">
        <v>0.000663033994373058</v>
      </c>
      <c r="K281" s="14" t="n">
        <v>0</v>
      </c>
      <c r="L281" s="14" t="n">
        <v>1.87757211431087E-005</v>
      </c>
      <c r="M281" s="14" t="n">
        <v>1.50305517463153E-005</v>
      </c>
      <c r="N281" s="14" t="n">
        <v>0</v>
      </c>
      <c r="O281" s="14" t="n">
        <v>3.7027176956173E-009</v>
      </c>
    </row>
    <row r="282" customFormat="false" ht="14.65" hidden="false" customHeight="false" outlineLevel="0" collapsed="false">
      <c r="A282" s="14" t="n">
        <v>26114633</v>
      </c>
      <c r="B282" s="14" t="n">
        <v>1.55914344609003E-022</v>
      </c>
      <c r="C282" s="14" t="n">
        <v>0</v>
      </c>
      <c r="D282" s="14" t="n">
        <v>3.16451429088161E-006</v>
      </c>
      <c r="E282" s="14" t="n">
        <v>5.22679605787917E-013</v>
      </c>
      <c r="F282" s="14" t="n">
        <v>0.000355720769969644</v>
      </c>
      <c r="G282" s="14" t="n">
        <v>0</v>
      </c>
      <c r="H282" s="14" t="n">
        <v>1.75355468517262E-012</v>
      </c>
      <c r="I282" s="14" t="n">
        <v>0</v>
      </c>
      <c r="J282" s="14" t="n">
        <v>0</v>
      </c>
      <c r="K282" s="14" t="n">
        <v>1.73736175162993E-026</v>
      </c>
      <c r="L282" s="14" t="n">
        <v>0.000485816832040559</v>
      </c>
      <c r="M282" s="14" t="n">
        <v>0</v>
      </c>
      <c r="N282" s="14" t="n">
        <v>0.000399967057871477</v>
      </c>
      <c r="O282" s="14" t="n">
        <v>1.8415203019206E-011</v>
      </c>
    </row>
    <row r="283" customFormat="false" ht="14.65" hidden="false" customHeight="false" outlineLevel="0" collapsed="false">
      <c r="A283" s="14" t="n">
        <v>26553442</v>
      </c>
      <c r="B283" s="14" t="n">
        <v>3.82258059743948E-019</v>
      </c>
      <c r="C283" s="14" t="n">
        <v>7.40779430958972E-010</v>
      </c>
      <c r="D283" s="14" t="n">
        <v>3.69260485794711E-014</v>
      </c>
      <c r="E283" s="14" t="n">
        <v>0</v>
      </c>
      <c r="F283" s="14" t="n">
        <v>0</v>
      </c>
      <c r="G283" s="14" t="n">
        <v>1.67258565314459E-025</v>
      </c>
      <c r="H283" s="14" t="n">
        <v>6.42002421143443E-020</v>
      </c>
      <c r="I283" s="14" t="n">
        <v>0</v>
      </c>
      <c r="J283" s="14" t="n">
        <v>0</v>
      </c>
      <c r="K283" s="14" t="n">
        <v>0</v>
      </c>
      <c r="L283" s="14" t="n">
        <v>6.37915020700695E-007</v>
      </c>
      <c r="M283" s="14" t="n">
        <v>0.000874190800686987</v>
      </c>
      <c r="N283" s="14" t="n">
        <v>0</v>
      </c>
      <c r="O283" s="14" t="n">
        <v>0</v>
      </c>
    </row>
    <row r="284" customFormat="false" ht="14.65" hidden="false" customHeight="false" outlineLevel="0" collapsed="false">
      <c r="A284" s="14" t="n">
        <v>269838879</v>
      </c>
      <c r="B284" s="14" t="n">
        <v>0</v>
      </c>
      <c r="C284" s="14" t="n">
        <v>6.34835375301741E-008</v>
      </c>
      <c r="D284" s="14" t="n">
        <v>3.7657231265799E-005</v>
      </c>
      <c r="E284" s="14" t="n">
        <v>0</v>
      </c>
      <c r="F284" s="14" t="n">
        <v>0</v>
      </c>
      <c r="G284" s="14" t="n">
        <v>3.88513907042268E-018</v>
      </c>
      <c r="H284" s="14" t="n">
        <v>0</v>
      </c>
      <c r="I284" s="14" t="n">
        <v>6.67789740738985E-042</v>
      </c>
      <c r="J284" s="14" t="n">
        <v>1.49014253317609E-013</v>
      </c>
      <c r="K284" s="14" t="n">
        <v>0</v>
      </c>
      <c r="L284" s="14" t="n">
        <v>6.73765597744561E-011</v>
      </c>
      <c r="M284" s="14" t="n">
        <v>2.18999720970728E-005</v>
      </c>
      <c r="N284" s="14" t="n">
        <v>1.46814229873218E-010</v>
      </c>
      <c r="O284" s="14" t="n">
        <v>0</v>
      </c>
    </row>
    <row r="285" customFormat="false" ht="14.65" hidden="false" customHeight="false" outlineLevel="0" collapsed="false">
      <c r="A285" s="14" t="n">
        <v>269838908</v>
      </c>
      <c r="B285" s="14" t="n">
        <v>6.18499581030261E-023</v>
      </c>
      <c r="C285" s="14" t="n">
        <v>0</v>
      </c>
      <c r="D285" s="14" t="n">
        <v>1.71460732906622E-008</v>
      </c>
      <c r="E285" s="14" t="n">
        <v>2.46008917030023E-006</v>
      </c>
      <c r="F285" s="14" t="n">
        <v>1.71127421482442E-007</v>
      </c>
      <c r="G285" s="14" t="n">
        <v>2.37368883501022E-014</v>
      </c>
      <c r="H285" s="14" t="n">
        <v>4.37339240709865E-009</v>
      </c>
      <c r="I285" s="14" t="n">
        <v>1.52142231715116E-011</v>
      </c>
      <c r="J285" s="14" t="n">
        <v>6.12734512861776E-012</v>
      </c>
      <c r="K285" s="14" t="n">
        <v>0.0477189712030543</v>
      </c>
      <c r="L285" s="14" t="n">
        <v>0.00295292974983566</v>
      </c>
      <c r="M285" s="14" t="n">
        <v>1.39040803676539E-006</v>
      </c>
      <c r="N285" s="14" t="n">
        <v>0</v>
      </c>
      <c r="O285" s="14" t="n">
        <v>1.48106542799161E-006</v>
      </c>
    </row>
    <row r="286" customFormat="false" ht="14.65" hidden="false" customHeight="false" outlineLevel="0" collapsed="false">
      <c r="A286" s="14" t="n">
        <v>269838911</v>
      </c>
      <c r="B286" s="14" t="n">
        <v>1.32836436818144E-016</v>
      </c>
      <c r="C286" s="14" t="n">
        <v>5.12431911367934E-005</v>
      </c>
      <c r="D286" s="14" t="n">
        <v>6.10808140304566E-017</v>
      </c>
      <c r="E286" s="14" t="n">
        <v>0</v>
      </c>
      <c r="F286" s="14" t="n">
        <v>0</v>
      </c>
      <c r="G286" s="14" t="n">
        <v>2.11279926336112E-007</v>
      </c>
      <c r="H286" s="14" t="n">
        <v>0</v>
      </c>
      <c r="I286" s="14" t="n">
        <v>0</v>
      </c>
      <c r="J286" s="14" t="n">
        <v>0</v>
      </c>
      <c r="K286" s="14" t="n">
        <v>5.63007649328912E-005</v>
      </c>
      <c r="L286" s="14" t="n">
        <v>3.05375643508657E-007</v>
      </c>
      <c r="M286" s="14" t="n">
        <v>3.00184142900599E-012</v>
      </c>
      <c r="N286" s="14" t="n">
        <v>0</v>
      </c>
      <c r="O286" s="14" t="n">
        <v>3.88549183751538E-013</v>
      </c>
    </row>
    <row r="287" customFormat="false" ht="14.65" hidden="false" customHeight="false" outlineLevel="0" collapsed="false">
      <c r="A287" s="14" t="n">
        <v>27151468</v>
      </c>
      <c r="B287" s="14" t="n">
        <v>7.87629022442808E-029</v>
      </c>
      <c r="C287" s="14" t="n">
        <v>1.64901929554282E-012</v>
      </c>
      <c r="D287" s="14" t="n">
        <v>0.000919664687722935</v>
      </c>
      <c r="E287" s="14" t="n">
        <v>9.52899850267934E-008</v>
      </c>
      <c r="F287" s="14" t="n">
        <v>5.39464528125672E-060</v>
      </c>
      <c r="G287" s="14" t="n">
        <v>3.94885612677376E-008</v>
      </c>
      <c r="H287" s="14" t="n">
        <v>1.27475671829206E-005</v>
      </c>
      <c r="I287" s="14" t="n">
        <v>3.54495970896697E-009</v>
      </c>
      <c r="J287" s="14" t="n">
        <v>2.23440586317479E-013</v>
      </c>
      <c r="K287" s="14" t="n">
        <v>0</v>
      </c>
      <c r="L287" s="14" t="n">
        <v>1.97858437225828E-007</v>
      </c>
      <c r="M287" s="14" t="n">
        <v>0.010597952646826</v>
      </c>
      <c r="N287" s="14" t="n">
        <v>0</v>
      </c>
      <c r="O287" s="14" t="n">
        <v>0.0212942041103222</v>
      </c>
    </row>
    <row r="288" customFormat="false" ht="14.65" hidden="false" customHeight="false" outlineLevel="0" collapsed="false">
      <c r="A288" s="14" t="n">
        <v>27311175</v>
      </c>
      <c r="B288" s="14" t="n">
        <v>0</v>
      </c>
      <c r="C288" s="14" t="n">
        <v>7.7198154470766E-006</v>
      </c>
      <c r="D288" s="14" t="n">
        <v>1.23921365462469E-010</v>
      </c>
      <c r="E288" s="14" t="n">
        <v>0.00581958450775868</v>
      </c>
      <c r="F288" s="14" t="n">
        <v>1.26980552151557E-011</v>
      </c>
      <c r="G288" s="14" t="n">
        <v>6.06764432860943E-008</v>
      </c>
      <c r="H288" s="14" t="n">
        <v>0</v>
      </c>
      <c r="I288" s="14" t="n">
        <v>1.4367644846824E-017</v>
      </c>
      <c r="J288" s="14" t="n">
        <v>2.95924072974184E-007</v>
      </c>
      <c r="K288" s="14" t="n">
        <v>2.70973025598408E-005</v>
      </c>
      <c r="L288" s="14" t="n">
        <v>0</v>
      </c>
      <c r="M288" s="14" t="n">
        <v>0</v>
      </c>
      <c r="N288" s="14" t="n">
        <v>0</v>
      </c>
      <c r="O288" s="14" t="n">
        <v>1.50004838007772E-017</v>
      </c>
    </row>
    <row r="289" customFormat="false" ht="14.65" hidden="false" customHeight="false" outlineLevel="0" collapsed="false">
      <c r="A289" s="14" t="n">
        <v>273809542</v>
      </c>
      <c r="B289" s="14" t="n">
        <v>1.18964319738212E-017</v>
      </c>
      <c r="C289" s="14" t="n">
        <v>0</v>
      </c>
      <c r="D289" s="14" t="n">
        <v>4.90948977383855E-005</v>
      </c>
      <c r="E289" s="14" t="n">
        <v>0</v>
      </c>
      <c r="F289" s="14" t="n">
        <v>9.66243316561903E-005</v>
      </c>
      <c r="G289" s="14" t="n">
        <v>0</v>
      </c>
      <c r="H289" s="14" t="n">
        <v>8.87037288613585E-005</v>
      </c>
      <c r="I289" s="14" t="n">
        <v>2.79165088760678E-006</v>
      </c>
      <c r="J289" s="14" t="n">
        <v>4.2820663136737E-014</v>
      </c>
      <c r="K289" s="14" t="n">
        <v>7.26232754177114E-017</v>
      </c>
      <c r="L289" s="14" t="n">
        <v>0</v>
      </c>
      <c r="M289" s="14" t="n">
        <v>0.000483871651955327</v>
      </c>
      <c r="N289" s="14" t="n">
        <v>1.46186332563769E-021</v>
      </c>
      <c r="O289" s="14" t="n">
        <v>0</v>
      </c>
    </row>
    <row r="290" customFormat="false" ht="14.65" hidden="false" customHeight="false" outlineLevel="0" collapsed="false">
      <c r="A290" s="14" t="n">
        <v>273809728</v>
      </c>
      <c r="B290" s="14" t="n">
        <v>3.83495652943469E-048</v>
      </c>
      <c r="C290" s="14" t="n">
        <v>5.2450021864678E-009</v>
      </c>
      <c r="D290" s="14" t="n">
        <v>8.50636648600961E-005</v>
      </c>
      <c r="E290" s="14" t="n">
        <v>0</v>
      </c>
      <c r="F290" s="14" t="n">
        <v>0</v>
      </c>
      <c r="G290" s="14" t="n">
        <v>0</v>
      </c>
      <c r="H290" s="14" t="n">
        <v>2.16668724554769E-023</v>
      </c>
      <c r="I290" s="14" t="n">
        <v>0</v>
      </c>
      <c r="J290" s="14" t="n">
        <v>0</v>
      </c>
      <c r="K290" s="14" t="n">
        <v>2.14853117103773E-016</v>
      </c>
      <c r="L290" s="14" t="n">
        <v>0</v>
      </c>
      <c r="M290" s="14" t="n">
        <v>1.63048391117463E-014</v>
      </c>
      <c r="N290" s="14" t="n">
        <v>0</v>
      </c>
      <c r="O290" s="14" t="n">
        <v>1.21465624474325E-015</v>
      </c>
    </row>
    <row r="291" customFormat="false" ht="14.65" hidden="false" customHeight="false" outlineLevel="0" collapsed="false">
      <c r="A291" s="14" t="n">
        <v>273810419</v>
      </c>
      <c r="B291" s="14" t="n">
        <v>0.000409629105317827</v>
      </c>
      <c r="C291" s="14" t="n">
        <v>0</v>
      </c>
      <c r="D291" s="14" t="n">
        <v>2.20915426240698E-016</v>
      </c>
      <c r="E291" s="14" t="n">
        <v>5.31123826893367E-007</v>
      </c>
      <c r="F291" s="14" t="n">
        <v>0</v>
      </c>
      <c r="G291" s="14" t="n">
        <v>1.43531077147225E-043</v>
      </c>
      <c r="H291" s="14" t="n">
        <v>3.26332201956327E-005</v>
      </c>
      <c r="I291" s="14" t="n">
        <v>0</v>
      </c>
      <c r="J291" s="14" t="n">
        <v>0</v>
      </c>
      <c r="K291" s="14" t="n">
        <v>0</v>
      </c>
      <c r="L291" s="14" t="n">
        <v>0.00464630595434536</v>
      </c>
      <c r="M291" s="14" t="n">
        <v>1.72695018587407E-009</v>
      </c>
      <c r="N291" s="14" t="n">
        <v>1.44251306954475E-007</v>
      </c>
      <c r="O291" s="14" t="n">
        <v>2.13842563297871E-017</v>
      </c>
    </row>
    <row r="292" customFormat="false" ht="14.65" hidden="false" customHeight="false" outlineLevel="0" collapsed="false">
      <c r="A292" s="14" t="n">
        <v>273810554</v>
      </c>
      <c r="B292" s="14" t="n">
        <v>2.45775667740454E-022</v>
      </c>
      <c r="C292" s="14" t="n">
        <v>0</v>
      </c>
      <c r="D292" s="14" t="n">
        <v>0.000273628375877508</v>
      </c>
      <c r="E292" s="14" t="n">
        <v>9.77845176080842E-013</v>
      </c>
      <c r="F292" s="14" t="n">
        <v>3.55193634356503E-005</v>
      </c>
      <c r="G292" s="14" t="n">
        <v>2.58241664593161E-005</v>
      </c>
      <c r="H292" s="14" t="n">
        <v>0</v>
      </c>
      <c r="I292" s="14" t="n">
        <v>0</v>
      </c>
      <c r="J292" s="14" t="n">
        <v>0</v>
      </c>
      <c r="K292" s="14" t="n">
        <v>0</v>
      </c>
      <c r="L292" s="14" t="n">
        <v>0.000460124573030387</v>
      </c>
      <c r="M292" s="14" t="n">
        <v>0.000860278620245296</v>
      </c>
      <c r="N292" s="14" t="n">
        <v>0</v>
      </c>
      <c r="O292" s="14" t="n">
        <v>1.19429106776052E-005</v>
      </c>
    </row>
    <row r="293" customFormat="false" ht="14.65" hidden="false" customHeight="false" outlineLevel="0" collapsed="false">
      <c r="A293" s="14" t="n">
        <v>281199644</v>
      </c>
      <c r="B293" s="14" t="n">
        <v>2.93614507915251E-011</v>
      </c>
      <c r="C293" s="14" t="n">
        <v>5.27498925464632E-008</v>
      </c>
      <c r="D293" s="14" t="n">
        <v>0</v>
      </c>
      <c r="E293" s="14" t="n">
        <v>0</v>
      </c>
      <c r="F293" s="14" t="n">
        <v>8.66654194650339E-010</v>
      </c>
      <c r="G293" s="14" t="n">
        <v>0</v>
      </c>
      <c r="H293" s="14" t="n">
        <v>1.12335677270348E-026</v>
      </c>
      <c r="I293" s="14" t="n">
        <v>0</v>
      </c>
      <c r="J293" s="14" t="n">
        <v>0</v>
      </c>
      <c r="K293" s="14" t="n">
        <v>1.40067858619944E-009</v>
      </c>
      <c r="L293" s="14" t="n">
        <v>7.81491892817935E-008</v>
      </c>
      <c r="M293" s="14" t="n">
        <v>2.51825948482705E-009</v>
      </c>
      <c r="N293" s="14" t="n">
        <v>1.7802232802136E-008</v>
      </c>
      <c r="O293" s="14" t="n">
        <v>0.000622547087282723</v>
      </c>
    </row>
    <row r="294" customFormat="false" ht="14.65" hidden="false" customHeight="false" outlineLevel="0" collapsed="false">
      <c r="A294" s="14" t="n">
        <v>281306659</v>
      </c>
      <c r="B294" s="14" t="n">
        <v>0.0307227739416766</v>
      </c>
      <c r="C294" s="14" t="n">
        <v>0</v>
      </c>
      <c r="D294" s="14" t="n">
        <v>0.017133275875538</v>
      </c>
      <c r="E294" s="14" t="n">
        <v>0</v>
      </c>
      <c r="F294" s="14" t="n">
        <v>0</v>
      </c>
      <c r="G294" s="14" t="n">
        <v>1.48203386425974E-033</v>
      </c>
      <c r="H294" s="14" t="n">
        <v>1.20316909183412E-021</v>
      </c>
      <c r="I294" s="14" t="n">
        <v>0</v>
      </c>
      <c r="J294" s="14" t="n">
        <v>0</v>
      </c>
      <c r="K294" s="14" t="n">
        <v>2.29919065521708E-005</v>
      </c>
      <c r="L294" s="14" t="n">
        <v>5.52129778485937E-011</v>
      </c>
      <c r="M294" s="14" t="n">
        <v>0.0024818013191142</v>
      </c>
      <c r="N294" s="14" t="n">
        <v>1.78060123827538E-012</v>
      </c>
      <c r="O294" s="14" t="n">
        <v>2.58386195450417E-030</v>
      </c>
    </row>
    <row r="295" customFormat="false" ht="14.65" hidden="false" customHeight="false" outlineLevel="0" collapsed="false">
      <c r="A295" s="14" t="n">
        <v>281415946</v>
      </c>
      <c r="B295" s="14" t="n">
        <v>2.05173893597192E-007</v>
      </c>
      <c r="C295" s="14" t="n">
        <v>0.000620437014082776</v>
      </c>
      <c r="D295" s="14" t="n">
        <v>0</v>
      </c>
      <c r="E295" s="14" t="n">
        <v>6.73543824110171E-006</v>
      </c>
      <c r="F295" s="14" t="n">
        <v>0</v>
      </c>
      <c r="G295" s="14" t="n">
        <v>4.51240488758905E-018</v>
      </c>
      <c r="H295" s="14" t="n">
        <v>0</v>
      </c>
      <c r="I295" s="14" t="n">
        <v>1.96234814923209E-054</v>
      </c>
      <c r="J295" s="14" t="n">
        <v>1.03177499050995E-007</v>
      </c>
      <c r="K295" s="14" t="n">
        <v>0.000545691149833903</v>
      </c>
      <c r="L295" s="14" t="n">
        <v>4.99144710166923E-013</v>
      </c>
      <c r="M295" s="14" t="n">
        <v>3.16158337118877E-006</v>
      </c>
      <c r="N295" s="14" t="n">
        <v>0</v>
      </c>
      <c r="O295" s="14" t="n">
        <v>3.11183112344789E-031</v>
      </c>
    </row>
    <row r="296" customFormat="false" ht="14.65" hidden="false" customHeight="false" outlineLevel="0" collapsed="false">
      <c r="A296" s="14" t="n">
        <v>281416165</v>
      </c>
      <c r="B296" s="14" t="n">
        <v>0.00520589105010078</v>
      </c>
      <c r="C296" s="14" t="n">
        <v>0.0200580707727634</v>
      </c>
      <c r="D296" s="14" t="n">
        <v>0.0183249679648739</v>
      </c>
      <c r="E296" s="14" t="n">
        <v>0.0175375617411803</v>
      </c>
      <c r="F296" s="14" t="n">
        <v>0</v>
      </c>
      <c r="G296" s="14" t="n">
        <v>1.95030594367449E-006</v>
      </c>
      <c r="H296" s="14" t="n">
        <v>3.15065538917009E-019</v>
      </c>
      <c r="I296" s="14" t="n">
        <v>0</v>
      </c>
      <c r="J296" s="14" t="n">
        <v>0</v>
      </c>
      <c r="K296" s="14" t="n">
        <v>0</v>
      </c>
      <c r="L296" s="14" t="n">
        <v>4.30225195381703E-010</v>
      </c>
      <c r="M296" s="14" t="n">
        <v>0.00109189315438298</v>
      </c>
      <c r="N296" s="14" t="n">
        <v>0.013383154854464</v>
      </c>
      <c r="O296" s="14" t="n">
        <v>1.47121589624849E-016</v>
      </c>
    </row>
    <row r="297" customFormat="false" ht="14.65" hidden="false" customHeight="false" outlineLevel="0" collapsed="false">
      <c r="A297" s="14" t="n">
        <v>281416213</v>
      </c>
      <c r="B297" s="14" t="n">
        <v>2.81934810811785E-023</v>
      </c>
      <c r="C297" s="14" t="n">
        <v>1.28215990579135E-005</v>
      </c>
      <c r="D297" s="14" t="n">
        <v>1.39876981908154E-017</v>
      </c>
      <c r="E297" s="14" t="n">
        <v>0</v>
      </c>
      <c r="F297" s="14" t="n">
        <v>6.44101809967266E-020</v>
      </c>
      <c r="G297" s="14" t="n">
        <v>3.61840882292578E-016</v>
      </c>
      <c r="H297" s="14" t="n">
        <v>0</v>
      </c>
      <c r="I297" s="14" t="n">
        <v>6.76878406366747E-076</v>
      </c>
      <c r="J297" s="14" t="n">
        <v>0</v>
      </c>
      <c r="K297" s="14" t="n">
        <v>1.16008297114633E-016</v>
      </c>
      <c r="L297" s="14" t="n">
        <v>4.58551006415065E-008</v>
      </c>
      <c r="M297" s="14" t="n">
        <v>0</v>
      </c>
      <c r="N297" s="14" t="n">
        <v>3.65305886734462E-008</v>
      </c>
      <c r="O297" s="14" t="n">
        <v>1.18127738405671E-017</v>
      </c>
    </row>
    <row r="298" customFormat="false" ht="14.65" hidden="false" customHeight="false" outlineLevel="0" collapsed="false">
      <c r="A298" s="14" t="n">
        <v>281416278</v>
      </c>
      <c r="B298" s="14" t="n">
        <v>4.47611567240714E-009</v>
      </c>
      <c r="C298" s="14" t="n">
        <v>0</v>
      </c>
      <c r="D298" s="14" t="n">
        <v>3.41324936412065E-009</v>
      </c>
      <c r="E298" s="14" t="n">
        <v>1.22604575103154E-005</v>
      </c>
      <c r="F298" s="14" t="n">
        <v>7.98507412787074E-015</v>
      </c>
      <c r="G298" s="14" t="n">
        <v>9.13853384905056E-009</v>
      </c>
      <c r="H298" s="14" t="n">
        <v>1.28463301216743E-025</v>
      </c>
      <c r="I298" s="14" t="n">
        <v>1.0668392728211E-044</v>
      </c>
      <c r="J298" s="14" t="n">
        <v>7.99721132724584E-029</v>
      </c>
      <c r="K298" s="14" t="n">
        <v>2.18671096896888E-014</v>
      </c>
      <c r="L298" s="14" t="n">
        <v>0.000298893168494386</v>
      </c>
      <c r="M298" s="14" t="n">
        <v>0.006659280922019</v>
      </c>
      <c r="N298" s="14" t="n">
        <v>0.000915346935665801</v>
      </c>
      <c r="O298" s="14" t="n">
        <v>0</v>
      </c>
    </row>
    <row r="299" customFormat="false" ht="14.65" hidden="false" customHeight="false" outlineLevel="0" collapsed="false">
      <c r="A299" s="14" t="n">
        <v>281416323</v>
      </c>
      <c r="B299" s="14" t="n">
        <v>1.48529292118839E-016</v>
      </c>
      <c r="C299" s="14" t="n">
        <v>0</v>
      </c>
      <c r="D299" s="14" t="n">
        <v>2.45622768000609E-029</v>
      </c>
      <c r="E299" s="14" t="n">
        <v>0</v>
      </c>
      <c r="F299" s="14" t="n">
        <v>0</v>
      </c>
      <c r="G299" s="14" t="n">
        <v>0.0141457778550644</v>
      </c>
      <c r="H299" s="14" t="n">
        <v>0.00588042883047714</v>
      </c>
      <c r="I299" s="14" t="n">
        <v>0.00473350101890898</v>
      </c>
      <c r="J299" s="14" t="n">
        <v>0</v>
      </c>
      <c r="K299" s="14" t="n">
        <v>0</v>
      </c>
      <c r="L299" s="14" t="n">
        <v>4.79573470820581E-010</v>
      </c>
      <c r="M299" s="14" t="n">
        <v>0</v>
      </c>
      <c r="N299" s="14" t="n">
        <v>2.47884899903254E-010</v>
      </c>
      <c r="O299" s="14" t="n">
        <v>0</v>
      </c>
    </row>
    <row r="300" customFormat="false" ht="14.65" hidden="false" customHeight="false" outlineLevel="0" collapsed="false">
      <c r="A300" s="14" t="n">
        <v>281416385</v>
      </c>
      <c r="B300" s="14" t="n">
        <v>1.74771781620254E-023</v>
      </c>
      <c r="C300" s="14" t="n">
        <v>3.55831146574226E-014</v>
      </c>
      <c r="D300" s="14" t="n">
        <v>7.62853728595494E-010</v>
      </c>
      <c r="E300" s="14" t="n">
        <v>0</v>
      </c>
      <c r="F300" s="14" t="n">
        <v>0</v>
      </c>
      <c r="G300" s="14" t="n">
        <v>1.10819366281158E-010</v>
      </c>
      <c r="H300" s="14" t="n">
        <v>1.21524589789118E-005</v>
      </c>
      <c r="I300" s="14" t="n">
        <v>2.26348760927133E-017</v>
      </c>
      <c r="J300" s="14" t="n">
        <v>1.92308672628356E-021</v>
      </c>
      <c r="K300" s="14" t="n">
        <v>3.30981875227613E-006</v>
      </c>
      <c r="L300" s="14" t="n">
        <v>0.00430649416671691</v>
      </c>
      <c r="M300" s="14" t="n">
        <v>5.92863664876699E-007</v>
      </c>
      <c r="N300" s="14" t="n">
        <v>0.000894590038102684</v>
      </c>
      <c r="O300" s="14" t="n">
        <v>7.01350462642669E-011</v>
      </c>
    </row>
    <row r="301" customFormat="false" ht="14.65" hidden="false" customHeight="false" outlineLevel="0" collapsed="false">
      <c r="A301" s="14" t="n">
        <v>281416434</v>
      </c>
      <c r="B301" s="14" t="n">
        <v>1.5187638584527E-045</v>
      </c>
      <c r="C301" s="14" t="n">
        <v>2.76527017534332E-027</v>
      </c>
      <c r="D301" s="14" t="n">
        <v>1.76179702420847E-035</v>
      </c>
      <c r="E301" s="14" t="n">
        <v>3.11600665282413E-010</v>
      </c>
      <c r="F301" s="14" t="n">
        <v>0</v>
      </c>
      <c r="G301" s="14" t="n">
        <v>2.98314957811496E-005</v>
      </c>
      <c r="H301" s="14" t="n">
        <v>0.00523522458593811</v>
      </c>
      <c r="I301" s="14" t="n">
        <v>5.76701498293934E-015</v>
      </c>
      <c r="J301" s="14" t="n">
        <v>2.58070859570513E-027</v>
      </c>
      <c r="K301" s="14" t="n">
        <v>0</v>
      </c>
      <c r="L301" s="14" t="n">
        <v>5.93530864022057E-006</v>
      </c>
      <c r="M301" s="14" t="n">
        <v>9.07613717051861E-008</v>
      </c>
      <c r="N301" s="14" t="n">
        <v>0</v>
      </c>
      <c r="O301" s="14" t="n">
        <v>4.00679798071797E-033</v>
      </c>
    </row>
    <row r="302" customFormat="false" ht="14.65" hidden="false" customHeight="false" outlineLevel="0" collapsed="false">
      <c r="A302" s="14" t="n">
        <v>281416490</v>
      </c>
      <c r="B302" s="14" t="n">
        <v>1.39229696303197E-027</v>
      </c>
      <c r="C302" s="14" t="n">
        <v>5.58213537719254E-028</v>
      </c>
      <c r="D302" s="14" t="n">
        <v>5.54632160360894E-011</v>
      </c>
      <c r="E302" s="14" t="n">
        <v>0</v>
      </c>
      <c r="F302" s="14" t="n">
        <v>2.05586592472163E-048</v>
      </c>
      <c r="G302" s="14" t="n">
        <v>0</v>
      </c>
      <c r="H302" s="14" t="n">
        <v>0</v>
      </c>
      <c r="I302" s="14" t="n">
        <v>0</v>
      </c>
      <c r="J302" s="14" t="n">
        <v>0</v>
      </c>
      <c r="K302" s="14" t="n">
        <v>0</v>
      </c>
      <c r="L302" s="14" t="n">
        <v>7.16027351728841E-006</v>
      </c>
      <c r="M302" s="14" t="n">
        <v>0</v>
      </c>
      <c r="N302" s="14" t="n">
        <v>0</v>
      </c>
      <c r="O302" s="14" t="n">
        <v>0</v>
      </c>
    </row>
    <row r="303" customFormat="false" ht="14.65" hidden="false" customHeight="false" outlineLevel="0" collapsed="false">
      <c r="A303" s="14" t="n">
        <v>28173057</v>
      </c>
      <c r="B303" s="14" t="n">
        <v>0</v>
      </c>
      <c r="C303" s="14" t="n">
        <v>0.0027623429103897</v>
      </c>
      <c r="D303" s="14" t="n">
        <v>5.44926131335129E-025</v>
      </c>
      <c r="E303" s="14" t="n">
        <v>0</v>
      </c>
      <c r="F303" s="14" t="n">
        <v>1.27611983174253E-051</v>
      </c>
      <c r="G303" s="14" t="n">
        <v>0</v>
      </c>
      <c r="H303" s="14" t="n">
        <v>0</v>
      </c>
      <c r="I303" s="14" t="n">
        <v>5.91386532521523E-035</v>
      </c>
      <c r="J303" s="14" t="n">
        <v>0</v>
      </c>
      <c r="K303" s="14" t="n">
        <v>1.29958798542985E-035</v>
      </c>
      <c r="L303" s="14" t="n">
        <v>0.000255294650993997</v>
      </c>
      <c r="M303" s="14" t="n">
        <v>7.48560880213139E-015</v>
      </c>
      <c r="N303" s="14" t="n">
        <v>6.44973329285685E-018</v>
      </c>
      <c r="O303" s="14" t="n">
        <v>0</v>
      </c>
    </row>
    <row r="304" customFormat="false" ht="14.65" hidden="false" customHeight="false" outlineLevel="0" collapsed="false">
      <c r="A304" s="14" t="n">
        <v>282598606</v>
      </c>
      <c r="B304" s="14" t="n">
        <v>2.834746081596E-008</v>
      </c>
      <c r="C304" s="14" t="n">
        <v>1.66642286943157E-023</v>
      </c>
      <c r="D304" s="14" t="n">
        <v>3.04932573384552E-022</v>
      </c>
      <c r="E304" s="14" t="n">
        <v>3.38823464356693E-015</v>
      </c>
      <c r="F304" s="14" t="n">
        <v>0</v>
      </c>
      <c r="G304" s="14" t="n">
        <v>0.00111378811473987</v>
      </c>
      <c r="H304" s="14" t="n">
        <v>1.11044167810519E-006</v>
      </c>
      <c r="I304" s="14" t="n">
        <v>7.44708764111731E-026</v>
      </c>
      <c r="J304" s="14" t="n">
        <v>3.09518902847191E-021</v>
      </c>
      <c r="K304" s="14" t="n">
        <v>0</v>
      </c>
      <c r="L304" s="14" t="n">
        <v>0</v>
      </c>
      <c r="M304" s="14" t="n">
        <v>0</v>
      </c>
      <c r="N304" s="14" t="n">
        <v>0.000534440066018719</v>
      </c>
      <c r="O304" s="14" t="n">
        <v>2.16407540376279E-013</v>
      </c>
    </row>
    <row r="305" customFormat="false" ht="14.65" hidden="false" customHeight="false" outlineLevel="0" collapsed="false">
      <c r="A305" s="14" t="n">
        <v>282598706</v>
      </c>
      <c r="B305" s="14" t="n">
        <v>0</v>
      </c>
      <c r="C305" s="14" t="n">
        <v>0</v>
      </c>
      <c r="D305" s="14" t="n">
        <v>0.00145208657387909</v>
      </c>
      <c r="E305" s="14" t="n">
        <v>0</v>
      </c>
      <c r="F305" s="14" t="n">
        <v>1.03759798303804E-024</v>
      </c>
      <c r="G305" s="14" t="n">
        <v>4.44811242815853E-034</v>
      </c>
      <c r="H305" s="14" t="n">
        <v>0</v>
      </c>
      <c r="I305" s="14" t="n">
        <v>0</v>
      </c>
      <c r="J305" s="14" t="n">
        <v>3.51562447068565E-007</v>
      </c>
      <c r="K305" s="14" t="n">
        <v>0</v>
      </c>
      <c r="L305" s="14" t="n">
        <v>2.56983469726492E-005</v>
      </c>
      <c r="M305" s="14" t="n">
        <v>0</v>
      </c>
      <c r="N305" s="14" t="n">
        <v>0.00122888989676204</v>
      </c>
      <c r="O305" s="14" t="n">
        <v>0</v>
      </c>
    </row>
    <row r="306" customFormat="false" ht="14.65" hidden="false" customHeight="false" outlineLevel="0" collapsed="false">
      <c r="A306" s="14" t="n">
        <v>282598772</v>
      </c>
      <c r="B306" s="14" t="n">
        <v>0</v>
      </c>
      <c r="C306" s="14" t="n">
        <v>6.91339889785469E-006</v>
      </c>
      <c r="D306" s="14" t="n">
        <v>0.00594994180709754</v>
      </c>
      <c r="E306" s="14" t="n">
        <v>0.000344925121477165</v>
      </c>
      <c r="F306" s="14" t="n">
        <v>0</v>
      </c>
      <c r="G306" s="14" t="n">
        <v>0</v>
      </c>
      <c r="H306" s="14" t="n">
        <v>2.73613687938226E-019</v>
      </c>
      <c r="I306" s="14" t="n">
        <v>0</v>
      </c>
      <c r="J306" s="14" t="n">
        <v>0</v>
      </c>
      <c r="K306" s="14" t="n">
        <v>0.00134791603767296</v>
      </c>
      <c r="L306" s="14" t="n">
        <v>1.05636360079362E-010</v>
      </c>
      <c r="M306" s="14" t="n">
        <v>8.65026111323383E-009</v>
      </c>
      <c r="N306" s="14" t="n">
        <v>0.00970956767874493</v>
      </c>
      <c r="O306" s="14" t="n">
        <v>0</v>
      </c>
    </row>
    <row r="307" customFormat="false" ht="14.65" hidden="false" customHeight="false" outlineLevel="0" collapsed="false">
      <c r="A307" s="14" t="n">
        <v>282598847</v>
      </c>
      <c r="B307" s="14" t="n">
        <v>8.17080649988524E-019</v>
      </c>
      <c r="C307" s="14" t="n">
        <v>8.93521270309113E-006</v>
      </c>
      <c r="D307" s="14" t="n">
        <v>1.05491590221127E-014</v>
      </c>
      <c r="E307" s="14" t="n">
        <v>0</v>
      </c>
      <c r="F307" s="14" t="n">
        <v>0</v>
      </c>
      <c r="G307" s="14" t="n">
        <v>0.00182876058558196</v>
      </c>
      <c r="H307" s="14" t="n">
        <v>0</v>
      </c>
      <c r="I307" s="14" t="n">
        <v>2.96246669939494E-046</v>
      </c>
      <c r="J307" s="14" t="n">
        <v>0</v>
      </c>
      <c r="K307" s="14" t="n">
        <v>0</v>
      </c>
      <c r="L307" s="14" t="n">
        <v>1.40401236066835E-009</v>
      </c>
      <c r="M307" s="14" t="n">
        <v>3.56473376834421E-013</v>
      </c>
      <c r="N307" s="14" t="n">
        <v>2.78752511636786E-006</v>
      </c>
      <c r="O307" s="14" t="n">
        <v>3.01070566274725E-040</v>
      </c>
    </row>
    <row r="308" customFormat="false" ht="14.65" hidden="false" customHeight="false" outlineLevel="0" collapsed="false">
      <c r="A308" s="14" t="n">
        <v>282598938</v>
      </c>
      <c r="B308" s="14" t="n">
        <v>1.02220740118885E-007</v>
      </c>
      <c r="C308" s="14" t="n">
        <v>1.9738205845087E-006</v>
      </c>
      <c r="D308" s="14" t="n">
        <v>3.19390499789575E-008</v>
      </c>
      <c r="E308" s="14" t="n">
        <v>0</v>
      </c>
      <c r="F308" s="14" t="n">
        <v>0</v>
      </c>
      <c r="G308" s="14" t="n">
        <v>1.51713305439526E-012</v>
      </c>
      <c r="H308" s="14" t="n">
        <v>1.86342361858628E-005</v>
      </c>
      <c r="I308" s="14" t="n">
        <v>1.34441287618239E-037</v>
      </c>
      <c r="J308" s="14" t="n">
        <v>0</v>
      </c>
      <c r="K308" s="14" t="n">
        <v>0.000372155138796448</v>
      </c>
      <c r="L308" s="14" t="n">
        <v>0</v>
      </c>
      <c r="M308" s="14" t="n">
        <v>0</v>
      </c>
      <c r="N308" s="14" t="n">
        <v>0</v>
      </c>
      <c r="O308" s="14" t="n">
        <v>0.00217811775527076</v>
      </c>
    </row>
    <row r="309" customFormat="false" ht="14.65" hidden="false" customHeight="false" outlineLevel="0" collapsed="false">
      <c r="A309" s="14" t="n">
        <v>282599175</v>
      </c>
      <c r="B309" s="14" t="n">
        <v>0</v>
      </c>
      <c r="C309" s="14" t="n">
        <v>3.56340430941302E-007</v>
      </c>
      <c r="D309" s="14" t="n">
        <v>7.01465381017691E-021</v>
      </c>
      <c r="E309" s="14" t="n">
        <v>6.52702006273539E-041</v>
      </c>
      <c r="F309" s="14" t="n">
        <v>0</v>
      </c>
      <c r="G309" s="14" t="n">
        <v>0.0126248363578737</v>
      </c>
      <c r="H309" s="14" t="n">
        <v>0.0146581012651505</v>
      </c>
      <c r="I309" s="14" t="n">
        <v>0.031790567976939</v>
      </c>
      <c r="J309" s="14" t="n">
        <v>0.000190796734511271</v>
      </c>
      <c r="K309" s="14" t="n">
        <v>1.89624858528677E-027</v>
      </c>
      <c r="L309" s="14" t="n">
        <v>0.00015194830438215</v>
      </c>
      <c r="M309" s="14" t="n">
        <v>0</v>
      </c>
      <c r="N309" s="14" t="n">
        <v>0</v>
      </c>
      <c r="O309" s="14" t="n">
        <v>1.15724801587274E-041</v>
      </c>
    </row>
    <row r="310" customFormat="false" ht="14.65" hidden="false" customHeight="false" outlineLevel="0" collapsed="false">
      <c r="A310" s="14" t="n">
        <v>282599392</v>
      </c>
      <c r="B310" s="14" t="n">
        <v>0</v>
      </c>
      <c r="C310" s="14" t="n">
        <v>0</v>
      </c>
      <c r="D310" s="14" t="n">
        <v>3.60951413729608E-008</v>
      </c>
      <c r="E310" s="14" t="n">
        <v>0.000467936354877472</v>
      </c>
      <c r="F310" s="14" t="n">
        <v>0</v>
      </c>
      <c r="G310" s="14" t="n">
        <v>0.0152560189418846</v>
      </c>
      <c r="H310" s="14" t="n">
        <v>0.0116970303093437</v>
      </c>
      <c r="I310" s="14" t="n">
        <v>0.0123859572873852</v>
      </c>
      <c r="J310" s="14" t="n">
        <v>0</v>
      </c>
      <c r="K310" s="14" t="n">
        <v>1.35450410438217E-016</v>
      </c>
      <c r="L310" s="14" t="n">
        <v>0.000311892498109585</v>
      </c>
      <c r="M310" s="14" t="n">
        <v>7.00295095909945E-009</v>
      </c>
      <c r="N310" s="14" t="n">
        <v>1.45908531976815E-024</v>
      </c>
      <c r="O310" s="14" t="n">
        <v>0</v>
      </c>
    </row>
    <row r="311" customFormat="false" ht="14.65" hidden="false" customHeight="false" outlineLevel="0" collapsed="false">
      <c r="A311" s="14" t="n">
        <v>28876145</v>
      </c>
      <c r="B311" s="14" t="n">
        <v>0</v>
      </c>
      <c r="C311" s="14" t="n">
        <v>4.39244622761716E-018</v>
      </c>
      <c r="D311" s="14" t="n">
        <v>4.8509663694351E-006</v>
      </c>
      <c r="E311" s="14" t="n">
        <v>1.47665278656485E-009</v>
      </c>
      <c r="F311" s="14" t="n">
        <v>0</v>
      </c>
      <c r="G311" s="14" t="n">
        <v>0</v>
      </c>
      <c r="H311" s="14" t="n">
        <v>1.47123862830703E-009</v>
      </c>
      <c r="I311" s="14" t="n">
        <v>0.000375561519689507</v>
      </c>
      <c r="J311" s="14" t="n">
        <v>0</v>
      </c>
      <c r="K311" s="14" t="n">
        <v>0</v>
      </c>
      <c r="L311" s="14" t="n">
        <v>0.00646013273565569</v>
      </c>
      <c r="M311" s="14" t="n">
        <v>1.01908945941963E-005</v>
      </c>
      <c r="N311" s="14" t="n">
        <v>0</v>
      </c>
      <c r="O311" s="14" t="n">
        <v>1.00108640597118E-013</v>
      </c>
    </row>
    <row r="312" customFormat="false" ht="14.65" hidden="false" customHeight="false" outlineLevel="0" collapsed="false">
      <c r="A312" s="14" t="n">
        <v>28876202</v>
      </c>
      <c r="B312" s="14" t="n">
        <v>0</v>
      </c>
      <c r="C312" s="14" t="n">
        <v>1.16325003944419E-022</v>
      </c>
      <c r="D312" s="14" t="n">
        <v>3.04323448914645E-015</v>
      </c>
      <c r="E312" s="14" t="n">
        <v>1.80369860264359E-010</v>
      </c>
      <c r="F312" s="14" t="n">
        <v>0</v>
      </c>
      <c r="G312" s="14" t="n">
        <v>6.65679024353104E-005</v>
      </c>
      <c r="H312" s="14" t="n">
        <v>0.00180024605571599</v>
      </c>
      <c r="I312" s="14" t="n">
        <v>6.6476104934036E-006</v>
      </c>
      <c r="J312" s="14" t="n">
        <v>0</v>
      </c>
      <c r="K312" s="14" t="n">
        <v>0</v>
      </c>
      <c r="L312" s="14" t="n">
        <v>5.07868798979645E-008</v>
      </c>
      <c r="M312" s="14" t="n">
        <v>2.36424847061932E-023</v>
      </c>
      <c r="N312" s="14" t="n">
        <v>0</v>
      </c>
      <c r="O312" s="14" t="n">
        <v>0</v>
      </c>
    </row>
    <row r="313" customFormat="false" ht="14.65" hidden="false" customHeight="false" outlineLevel="0" collapsed="false">
      <c r="A313" s="14" t="n">
        <v>28876263</v>
      </c>
      <c r="B313" s="14" t="n">
        <v>0.00181165193176512</v>
      </c>
      <c r="C313" s="14" t="n">
        <v>3.26335933104799E-044</v>
      </c>
      <c r="D313" s="14" t="n">
        <v>9.59723621058701E-007</v>
      </c>
      <c r="E313" s="14" t="n">
        <v>1.40426366327793E-005</v>
      </c>
      <c r="F313" s="14" t="n">
        <v>0</v>
      </c>
      <c r="G313" s="14" t="n">
        <v>0</v>
      </c>
      <c r="H313" s="14" t="n">
        <v>0</v>
      </c>
      <c r="I313" s="14" t="n">
        <v>4.50474370404389E-010</v>
      </c>
      <c r="J313" s="14" t="n">
        <v>0</v>
      </c>
      <c r="K313" s="14" t="n">
        <v>8.89920370924737E-024</v>
      </c>
      <c r="L313" s="14" t="n">
        <v>0.0042598210507686</v>
      </c>
      <c r="M313" s="14" t="n">
        <v>0.00210902174752038</v>
      </c>
      <c r="N313" s="14" t="n">
        <v>0</v>
      </c>
      <c r="O313" s="14" t="n">
        <v>0</v>
      </c>
    </row>
    <row r="314" customFormat="false" ht="14.65" hidden="false" customHeight="false" outlineLevel="0" collapsed="false">
      <c r="A314" s="14" t="n">
        <v>28876316</v>
      </c>
      <c r="B314" s="14" t="n">
        <v>6.03540656576587E-021</v>
      </c>
      <c r="C314" s="14" t="n">
        <v>0.0136920086163506</v>
      </c>
      <c r="D314" s="14" t="n">
        <v>0.0133657466772437</v>
      </c>
      <c r="E314" s="14" t="n">
        <v>0</v>
      </c>
      <c r="F314" s="14" t="n">
        <v>0</v>
      </c>
      <c r="G314" s="14" t="n">
        <v>0</v>
      </c>
      <c r="H314" s="14" t="n">
        <v>0</v>
      </c>
      <c r="I314" s="14" t="n">
        <v>8.06062241320056E-007</v>
      </c>
      <c r="J314" s="14" t="n">
        <v>0</v>
      </c>
      <c r="K314" s="14" t="n">
        <v>3.39057618494449E-016</v>
      </c>
      <c r="L314" s="14" t="n">
        <v>0.0026657552596992</v>
      </c>
      <c r="M314" s="14" t="n">
        <v>9.8703278958647E-019</v>
      </c>
      <c r="N314" s="14" t="n">
        <v>5.94628683001991E-020</v>
      </c>
      <c r="O314" s="14" t="n">
        <v>5.44958621610994E-021</v>
      </c>
    </row>
    <row r="315" customFormat="false" ht="14.65" hidden="false" customHeight="false" outlineLevel="0" collapsed="false">
      <c r="A315" s="14" t="n">
        <v>28876381</v>
      </c>
      <c r="B315" s="14" t="n">
        <v>0</v>
      </c>
      <c r="C315" s="14" t="n">
        <v>4.67389671221067E-014</v>
      </c>
      <c r="D315" s="14" t="n">
        <v>6.48915042197791E-006</v>
      </c>
      <c r="E315" s="14" t="n">
        <v>5.77841155566477E-017</v>
      </c>
      <c r="F315" s="14" t="n">
        <v>5.19393963209807E-062</v>
      </c>
      <c r="G315" s="14" t="n">
        <v>0</v>
      </c>
      <c r="H315" s="14" t="n">
        <v>1.03642801187413E-027</v>
      </c>
      <c r="I315" s="14" t="n">
        <v>0</v>
      </c>
      <c r="J315" s="14" t="n">
        <v>0</v>
      </c>
      <c r="K315" s="14" t="n">
        <v>2.27518525913057E-012</v>
      </c>
      <c r="L315" s="14" t="n">
        <v>8.33714877279532E-008</v>
      </c>
      <c r="M315" s="14" t="n">
        <v>8.52181241757225E-005</v>
      </c>
      <c r="N315" s="14" t="n">
        <v>0</v>
      </c>
      <c r="O315" s="14" t="n">
        <v>4.78356828647292E-007</v>
      </c>
    </row>
    <row r="316" customFormat="false" ht="14.65" hidden="false" customHeight="false" outlineLevel="0" collapsed="false">
      <c r="A316" s="14" t="n">
        <v>28876437</v>
      </c>
      <c r="B316" s="14" t="n">
        <v>0</v>
      </c>
      <c r="C316" s="14" t="n">
        <v>0</v>
      </c>
      <c r="D316" s="14" t="n">
        <v>5.5153706836991E-017</v>
      </c>
      <c r="E316" s="14" t="n">
        <v>0</v>
      </c>
      <c r="F316" s="14" t="n">
        <v>0</v>
      </c>
      <c r="G316" s="14" t="n">
        <v>0</v>
      </c>
      <c r="H316" s="14" t="n">
        <v>0</v>
      </c>
      <c r="I316" s="14" t="n">
        <v>3.05684676330078E-018</v>
      </c>
      <c r="J316" s="14" t="n">
        <v>8.08841203522846E-005</v>
      </c>
      <c r="K316" s="14" t="n">
        <v>0.00116093720360705</v>
      </c>
      <c r="L316" s="14" t="n">
        <v>5.01642523005769E-009</v>
      </c>
      <c r="M316" s="14" t="n">
        <v>2.65393088744237E-013</v>
      </c>
      <c r="N316" s="14" t="n">
        <v>7.35646327531186E-005</v>
      </c>
      <c r="O316" s="14" t="n">
        <v>4.81164805443623E-042</v>
      </c>
    </row>
    <row r="317" customFormat="false" ht="14.65" hidden="false" customHeight="false" outlineLevel="0" collapsed="false">
      <c r="A317" s="14" t="n">
        <v>29028563</v>
      </c>
      <c r="B317" s="14" t="n">
        <v>3.22013067648948E-016</v>
      </c>
      <c r="C317" s="14" t="n">
        <v>0</v>
      </c>
      <c r="D317" s="14" t="n">
        <v>0.000533184857509278</v>
      </c>
      <c r="E317" s="14" t="n">
        <v>0</v>
      </c>
      <c r="F317" s="14" t="n">
        <v>0</v>
      </c>
      <c r="G317" s="14" t="n">
        <v>0</v>
      </c>
      <c r="H317" s="14" t="n">
        <v>2.76503471757449E-032</v>
      </c>
      <c r="I317" s="14" t="n">
        <v>0</v>
      </c>
      <c r="J317" s="14" t="n">
        <v>1.20000118537484E-016</v>
      </c>
      <c r="K317" s="14" t="n">
        <v>8.4945183829417E-017</v>
      </c>
      <c r="L317" s="14" t="n">
        <v>2.75874238849991E-011</v>
      </c>
      <c r="M317" s="14" t="n">
        <v>0</v>
      </c>
      <c r="N317" s="14" t="n">
        <v>0</v>
      </c>
      <c r="O317" s="14" t="n">
        <v>3.31437198657489E-027</v>
      </c>
    </row>
    <row r="318" customFormat="false" ht="14.65" hidden="false" customHeight="false" outlineLevel="0" collapsed="false">
      <c r="A318" s="14" t="n">
        <v>29028617</v>
      </c>
      <c r="B318" s="14" t="n">
        <v>5.55072380614225E-016</v>
      </c>
      <c r="C318" s="14" t="n">
        <v>2.21902360345032E-006</v>
      </c>
      <c r="D318" s="14" t="n">
        <v>0</v>
      </c>
      <c r="E318" s="14" t="n">
        <v>0</v>
      </c>
      <c r="F318" s="14" t="n">
        <v>0</v>
      </c>
      <c r="G318" s="14" t="n">
        <v>0</v>
      </c>
      <c r="H318" s="14" t="n">
        <v>0</v>
      </c>
      <c r="I318" s="14" t="n">
        <v>9.94056564250181E-020</v>
      </c>
      <c r="J318" s="14" t="n">
        <v>0</v>
      </c>
      <c r="K318" s="14" t="n">
        <v>0</v>
      </c>
      <c r="L318" s="14" t="n">
        <v>6.82067367972879E-016</v>
      </c>
      <c r="M318" s="14" t="n">
        <v>0.00557749454368792</v>
      </c>
      <c r="N318" s="14" t="n">
        <v>0.000560541762382044</v>
      </c>
      <c r="O318" s="14" t="n">
        <v>2.15619338082588E-038</v>
      </c>
    </row>
    <row r="319" customFormat="false" ht="14.65" hidden="false" customHeight="false" outlineLevel="0" collapsed="false">
      <c r="A319" s="14" t="n">
        <v>29028667</v>
      </c>
      <c r="B319" s="14" t="n">
        <v>3.78979402946279E-013</v>
      </c>
      <c r="C319" s="14" t="n">
        <v>0</v>
      </c>
      <c r="D319" s="14" t="n">
        <v>9.00906162920246E-018</v>
      </c>
      <c r="E319" s="14" t="n">
        <v>9.90940516164474E-019</v>
      </c>
      <c r="F319" s="14" t="n">
        <v>0.0522110974668635</v>
      </c>
      <c r="G319" s="14" t="n">
        <v>0</v>
      </c>
      <c r="H319" s="14" t="n">
        <v>0</v>
      </c>
      <c r="I319" s="14" t="n">
        <v>2.81063155662415E-031</v>
      </c>
      <c r="J319" s="14" t="n">
        <v>0.000124585212121016</v>
      </c>
      <c r="K319" s="14" t="n">
        <v>0</v>
      </c>
      <c r="L319" s="14" t="n">
        <v>0.00102212202830545</v>
      </c>
      <c r="M319" s="14" t="n">
        <v>0</v>
      </c>
      <c r="N319" s="14" t="n">
        <v>2.12694928877662E-015</v>
      </c>
      <c r="O319" s="14" t="n">
        <v>0</v>
      </c>
    </row>
    <row r="320" customFormat="false" ht="14.65" hidden="false" customHeight="false" outlineLevel="0" collapsed="false">
      <c r="A320" s="14" t="n">
        <v>291084859</v>
      </c>
      <c r="B320" s="14" t="n">
        <v>1.96780447590042E-010</v>
      </c>
      <c r="C320" s="14" t="n">
        <v>1.6047770610539E-018</v>
      </c>
      <c r="D320" s="14" t="n">
        <v>1.01830155009916E-009</v>
      </c>
      <c r="E320" s="14" t="n">
        <v>4.77642900980331E-005</v>
      </c>
      <c r="F320" s="14" t="n">
        <v>0</v>
      </c>
      <c r="G320" s="14" t="n">
        <v>0.00561346297858393</v>
      </c>
      <c r="H320" s="14" t="n">
        <v>2.30417707534507E-015</v>
      </c>
      <c r="I320" s="14" t="n">
        <v>0</v>
      </c>
      <c r="J320" s="14" t="n">
        <v>0</v>
      </c>
      <c r="K320" s="14" t="n">
        <v>3.81630995426117E-008</v>
      </c>
      <c r="L320" s="14" t="n">
        <v>2.28601047247661E-013</v>
      </c>
      <c r="M320" s="14" t="n">
        <v>6.34465085436041E-006</v>
      </c>
      <c r="N320" s="14" t="n">
        <v>1.15127514538739E-012</v>
      </c>
      <c r="O320" s="14" t="n">
        <v>2.44857109232703E-053</v>
      </c>
    </row>
    <row r="321" customFormat="false" ht="14.65" hidden="false" customHeight="false" outlineLevel="0" collapsed="false">
      <c r="A321" s="14" t="n">
        <v>29134936</v>
      </c>
      <c r="B321" s="14" t="n">
        <v>5.62308650973779E-034</v>
      </c>
      <c r="C321" s="14" t="n">
        <v>0.000809662251419329</v>
      </c>
      <c r="D321" s="14" t="n">
        <v>5.8485751204317E-008</v>
      </c>
      <c r="E321" s="14" t="n">
        <v>4.47673741126817E-009</v>
      </c>
      <c r="F321" s="14" t="n">
        <v>0</v>
      </c>
      <c r="G321" s="14" t="n">
        <v>3.34673305298207E-007</v>
      </c>
      <c r="H321" s="14" t="n">
        <v>0.000673607097254753</v>
      </c>
      <c r="I321" s="14" t="n">
        <v>0</v>
      </c>
      <c r="J321" s="14" t="n">
        <v>0</v>
      </c>
      <c r="K321" s="14" t="n">
        <v>1.72464257054537E-009</v>
      </c>
      <c r="L321" s="14" t="n">
        <v>3.47391701520567E-008</v>
      </c>
      <c r="M321" s="14" t="n">
        <v>0.00428382532797874</v>
      </c>
      <c r="N321" s="14" t="n">
        <v>0</v>
      </c>
      <c r="O321" s="14" t="n">
        <v>0</v>
      </c>
    </row>
    <row r="322" customFormat="false" ht="14.65" hidden="false" customHeight="false" outlineLevel="0" collapsed="false">
      <c r="A322" s="14" t="n">
        <v>29165635</v>
      </c>
      <c r="B322" s="14" t="n">
        <v>0.00253530749786797</v>
      </c>
      <c r="C322" s="14" t="n">
        <v>1.31031630901075E-012</v>
      </c>
      <c r="D322" s="14" t="n">
        <v>6.27904419206805E-010</v>
      </c>
      <c r="E322" s="14" t="n">
        <v>0</v>
      </c>
      <c r="F322" s="14" t="n">
        <v>0</v>
      </c>
      <c r="G322" s="14" t="n">
        <v>2.12789552063863E-005</v>
      </c>
      <c r="H322" s="14" t="n">
        <v>3.27674663754575E-007</v>
      </c>
      <c r="I322" s="14" t="n">
        <v>0</v>
      </c>
      <c r="J322" s="14" t="n">
        <v>0</v>
      </c>
      <c r="K322" s="14" t="n">
        <v>5.19403834056514E-005</v>
      </c>
      <c r="L322" s="14" t="n">
        <v>6.307788719159E-011</v>
      </c>
      <c r="M322" s="14" t="n">
        <v>0</v>
      </c>
      <c r="N322" s="14" t="n">
        <v>7.27046370260659E-023</v>
      </c>
      <c r="O322" s="14" t="n">
        <v>2.88347845248842E-006</v>
      </c>
    </row>
    <row r="323" customFormat="false" ht="14.65" hidden="false" customHeight="false" outlineLevel="0" collapsed="false">
      <c r="A323" s="14" t="n">
        <v>29366675</v>
      </c>
      <c r="B323" s="14" t="n">
        <v>0.00898303253451234</v>
      </c>
      <c r="C323" s="14" t="n">
        <v>0.0147867808545867</v>
      </c>
      <c r="D323" s="14" t="n">
        <v>0</v>
      </c>
      <c r="E323" s="14" t="n">
        <v>0</v>
      </c>
      <c r="F323" s="14" t="n">
        <v>0.000673865447369972</v>
      </c>
      <c r="G323" s="14" t="n">
        <v>0</v>
      </c>
      <c r="H323" s="14" t="n">
        <v>2.27794759863722E-006</v>
      </c>
      <c r="I323" s="14" t="n">
        <v>0</v>
      </c>
      <c r="J323" s="14" t="n">
        <v>0</v>
      </c>
      <c r="K323" s="14" t="n">
        <v>0</v>
      </c>
      <c r="L323" s="14" t="n">
        <v>7.35437288544094E-005</v>
      </c>
      <c r="M323" s="14" t="n">
        <v>4.95495042402113E-009</v>
      </c>
      <c r="N323" s="14" t="n">
        <v>1.74740794989643E-023</v>
      </c>
      <c r="O323" s="14" t="n">
        <v>0</v>
      </c>
    </row>
    <row r="324" customFormat="false" ht="14.65" hidden="false" customHeight="false" outlineLevel="0" collapsed="false">
      <c r="A324" s="14" t="n">
        <v>29366701</v>
      </c>
      <c r="B324" s="14" t="n">
        <v>7.27942130452612E-069</v>
      </c>
      <c r="C324" s="14" t="n">
        <v>0</v>
      </c>
      <c r="D324" s="14" t="n">
        <v>3.85556737342502E-012</v>
      </c>
      <c r="E324" s="14" t="n">
        <v>0</v>
      </c>
      <c r="F324" s="14" t="n">
        <v>0</v>
      </c>
      <c r="G324" s="14" t="n">
        <v>1.04449289302911E-027</v>
      </c>
      <c r="H324" s="14" t="n">
        <v>1.01593472510247E-025</v>
      </c>
      <c r="I324" s="14" t="n">
        <v>0</v>
      </c>
      <c r="J324" s="14" t="n">
        <v>1.72748820301865E-006</v>
      </c>
      <c r="K324" s="14" t="n">
        <v>0</v>
      </c>
      <c r="L324" s="14" t="n">
        <v>0</v>
      </c>
      <c r="M324" s="14" t="n">
        <v>2.15212919686088E-007</v>
      </c>
      <c r="N324" s="14" t="n">
        <v>0.00645894946013944</v>
      </c>
      <c r="O324" s="14" t="n">
        <v>0</v>
      </c>
    </row>
    <row r="325" customFormat="false" ht="14.65" hidden="false" customHeight="false" outlineLevel="0" collapsed="false">
      <c r="A325" s="14" t="n">
        <v>294661411</v>
      </c>
      <c r="B325" s="14" t="n">
        <v>8.9727202894839E-026</v>
      </c>
      <c r="C325" s="14" t="n">
        <v>0</v>
      </c>
      <c r="D325" s="14" t="n">
        <v>0</v>
      </c>
      <c r="E325" s="14" t="n">
        <v>0.000145439048334957</v>
      </c>
      <c r="F325" s="14" t="n">
        <v>1.43991230299093E-012</v>
      </c>
      <c r="G325" s="14" t="n">
        <v>0</v>
      </c>
      <c r="H325" s="14" t="n">
        <v>8.70225156897208E-027</v>
      </c>
      <c r="I325" s="14" t="n">
        <v>0</v>
      </c>
      <c r="J325" s="14" t="n">
        <v>0</v>
      </c>
      <c r="K325" s="14" t="n">
        <v>7.47700914131889E-013</v>
      </c>
      <c r="L325" s="14" t="n">
        <v>1.0732872830796E-005</v>
      </c>
      <c r="M325" s="14" t="n">
        <v>0.00393649758690086</v>
      </c>
      <c r="N325" s="14" t="n">
        <v>0.000646075051791659</v>
      </c>
      <c r="O325" s="14" t="n">
        <v>0</v>
      </c>
    </row>
    <row r="326" customFormat="false" ht="14.65" hidden="false" customHeight="false" outlineLevel="0" collapsed="false">
      <c r="A326" s="14" t="n">
        <v>294661423</v>
      </c>
      <c r="B326" s="14" t="n">
        <v>4.2425825045221E-005</v>
      </c>
      <c r="C326" s="14" t="n">
        <v>0</v>
      </c>
      <c r="D326" s="14" t="n">
        <v>9.40053910313591E-039</v>
      </c>
      <c r="E326" s="14" t="n">
        <v>0</v>
      </c>
      <c r="F326" s="14" t="n">
        <v>0</v>
      </c>
      <c r="G326" s="14" t="n">
        <v>0</v>
      </c>
      <c r="H326" s="14" t="n">
        <v>0</v>
      </c>
      <c r="I326" s="14" t="n">
        <v>0</v>
      </c>
      <c r="J326" s="14" t="n">
        <v>0.00577721188587084</v>
      </c>
      <c r="K326" s="14" t="n">
        <v>0.0316058657650702</v>
      </c>
      <c r="L326" s="14" t="n">
        <v>0.00747081222605564</v>
      </c>
      <c r="M326" s="14" t="n">
        <v>0</v>
      </c>
      <c r="N326" s="14" t="n">
        <v>2.14414976566104E-009</v>
      </c>
      <c r="O326" s="14" t="n">
        <v>1.88236112990742E-006</v>
      </c>
    </row>
    <row r="327" customFormat="false" ht="14.65" hidden="false" customHeight="false" outlineLevel="0" collapsed="false">
      <c r="A327" s="14" t="n">
        <v>29565721</v>
      </c>
      <c r="B327" s="14" t="n">
        <v>3.02985332105459E-017</v>
      </c>
      <c r="C327" s="14" t="n">
        <v>5.97614310473147E-013</v>
      </c>
      <c r="D327" s="14" t="n">
        <v>1.86972688815012E-007</v>
      </c>
      <c r="E327" s="14" t="n">
        <v>0.00338814445101205</v>
      </c>
      <c r="F327" s="14" t="n">
        <v>0</v>
      </c>
      <c r="G327" s="14" t="n">
        <v>0</v>
      </c>
      <c r="H327" s="14" t="n">
        <v>1.16961550709288E-006</v>
      </c>
      <c r="I327" s="14" t="n">
        <v>1.70412733055654E-007</v>
      </c>
      <c r="J327" s="14" t="n">
        <v>0</v>
      </c>
      <c r="K327" s="14" t="n">
        <v>0</v>
      </c>
      <c r="L327" s="14" t="n">
        <v>0.000211203240618468</v>
      </c>
      <c r="M327" s="14" t="n">
        <v>2.23821361294057E-005</v>
      </c>
      <c r="N327" s="14" t="n">
        <v>0</v>
      </c>
      <c r="O327" s="14" t="n">
        <v>7.09915533501983E-012</v>
      </c>
    </row>
    <row r="328" customFormat="false" ht="14.65" hidden="false" customHeight="false" outlineLevel="0" collapsed="false">
      <c r="A328" s="14" t="n">
        <v>29565743</v>
      </c>
      <c r="B328" s="14" t="n">
        <v>0</v>
      </c>
      <c r="C328" s="14" t="n">
        <v>0.00261316421204872</v>
      </c>
      <c r="D328" s="14" t="n">
        <v>3.91474226406757E-008</v>
      </c>
      <c r="E328" s="14" t="n">
        <v>1.70204090827556E-009</v>
      </c>
      <c r="F328" s="14" t="n">
        <v>0</v>
      </c>
      <c r="G328" s="14" t="n">
        <v>0</v>
      </c>
      <c r="H328" s="14" t="n">
        <v>3.21634340089308E-013</v>
      </c>
      <c r="I328" s="14" t="n">
        <v>0</v>
      </c>
      <c r="J328" s="14" t="n">
        <v>0</v>
      </c>
      <c r="K328" s="14" t="n">
        <v>3.84691416402705E-011</v>
      </c>
      <c r="L328" s="14" t="n">
        <v>0.00142730467021543</v>
      </c>
      <c r="M328" s="14" t="n">
        <v>2.70852772745393E-006</v>
      </c>
      <c r="N328" s="14" t="n">
        <v>2.08371889428035E-008</v>
      </c>
      <c r="O328" s="14" t="n">
        <v>0</v>
      </c>
    </row>
    <row r="329" customFormat="false" ht="14.65" hidden="false" customHeight="false" outlineLevel="0" collapsed="false">
      <c r="A329" s="14" t="n">
        <v>29565766</v>
      </c>
      <c r="B329" s="14" t="n">
        <v>9.64468377895608E-067</v>
      </c>
      <c r="C329" s="14" t="n">
        <v>0</v>
      </c>
      <c r="D329" s="14" t="n">
        <v>0</v>
      </c>
      <c r="E329" s="14" t="n">
        <v>0</v>
      </c>
      <c r="F329" s="14" t="n">
        <v>0</v>
      </c>
      <c r="G329" s="14" t="n">
        <v>1.46559063972425E-009</v>
      </c>
      <c r="H329" s="14" t="n">
        <v>0</v>
      </c>
      <c r="I329" s="14" t="n">
        <v>0</v>
      </c>
      <c r="J329" s="14" t="n">
        <v>0</v>
      </c>
      <c r="K329" s="14" t="n">
        <v>0</v>
      </c>
      <c r="L329" s="14" t="n">
        <v>0</v>
      </c>
      <c r="M329" s="14" t="n">
        <v>0</v>
      </c>
      <c r="N329" s="14" t="n">
        <v>0</v>
      </c>
      <c r="O329" s="14" t="n">
        <v>6.49843138699627E-015</v>
      </c>
    </row>
    <row r="330" customFormat="false" ht="14.65" hidden="false" customHeight="false" outlineLevel="0" collapsed="false">
      <c r="A330" s="14" t="n">
        <v>29565879</v>
      </c>
      <c r="B330" s="14" t="n">
        <v>0</v>
      </c>
      <c r="C330" s="14" t="n">
        <v>4.95527378688286E-005</v>
      </c>
      <c r="D330" s="14" t="n">
        <v>1.29170171136526E-009</v>
      </c>
      <c r="E330" s="14" t="n">
        <v>0.000849572199906077</v>
      </c>
      <c r="F330" s="14" t="n">
        <v>1.36503416126411E-010</v>
      </c>
      <c r="G330" s="14" t="n">
        <v>7.51656248332788E-021</v>
      </c>
      <c r="H330" s="14" t="n">
        <v>0</v>
      </c>
      <c r="I330" s="14" t="n">
        <v>1.26091391801384E-006</v>
      </c>
      <c r="J330" s="14" t="n">
        <v>0</v>
      </c>
      <c r="K330" s="14" t="n">
        <v>0</v>
      </c>
      <c r="L330" s="14" t="n">
        <v>2.5995768205718E-010</v>
      </c>
      <c r="M330" s="14" t="n">
        <v>3.970910211363E-009</v>
      </c>
      <c r="N330" s="14" t="n">
        <v>0.0164033535217069</v>
      </c>
      <c r="O330" s="14" t="n">
        <v>2.12633485910062E-011</v>
      </c>
    </row>
    <row r="331" customFormat="false" ht="14.65" hidden="false" customHeight="false" outlineLevel="0" collapsed="false">
      <c r="A331" s="14" t="n">
        <v>29566021</v>
      </c>
      <c r="B331" s="14" t="n">
        <v>0</v>
      </c>
      <c r="C331" s="14" t="n">
        <v>0</v>
      </c>
      <c r="D331" s="14" t="n">
        <v>2.02985030823698E-011</v>
      </c>
      <c r="E331" s="14" t="n">
        <v>1.25274934487881E-013</v>
      </c>
      <c r="F331" s="14" t="n">
        <v>0</v>
      </c>
      <c r="G331" s="14" t="n">
        <v>4.07986813389046E-013</v>
      </c>
      <c r="H331" s="14" t="n">
        <v>0</v>
      </c>
      <c r="I331" s="14" t="n">
        <v>3.81523197838077E-022</v>
      </c>
      <c r="J331" s="14" t="n">
        <v>0</v>
      </c>
      <c r="K331" s="14" t="n">
        <v>0</v>
      </c>
      <c r="L331" s="14" t="n">
        <v>4.53576677171807E-019</v>
      </c>
      <c r="M331" s="14" t="n">
        <v>0</v>
      </c>
      <c r="N331" s="14" t="n">
        <v>9.96505704006764E-011</v>
      </c>
      <c r="O331" s="14" t="n">
        <v>0</v>
      </c>
    </row>
    <row r="332" customFormat="false" ht="14.65" hidden="false" customHeight="false" outlineLevel="0" collapsed="false">
      <c r="A332" s="14" t="n">
        <v>29566108</v>
      </c>
      <c r="B332" s="14" t="n">
        <v>0</v>
      </c>
      <c r="C332" s="14" t="n">
        <v>8.53413710528265E-007</v>
      </c>
      <c r="D332" s="14" t="n">
        <v>0</v>
      </c>
      <c r="E332" s="14" t="n">
        <v>8.69048587623792E-025</v>
      </c>
      <c r="F332" s="14" t="n">
        <v>9.40380702781138E-044</v>
      </c>
      <c r="G332" s="14" t="n">
        <v>7.72890638910466E-010</v>
      </c>
      <c r="H332" s="14" t="n">
        <v>0</v>
      </c>
      <c r="I332" s="14" t="n">
        <v>2.36342335901019E-009</v>
      </c>
      <c r="J332" s="14" t="n">
        <v>0</v>
      </c>
      <c r="K332" s="14" t="n">
        <v>3.65438376344788E-021</v>
      </c>
      <c r="L332" s="14" t="n">
        <v>4.01789928067715E-013</v>
      </c>
      <c r="M332" s="14" t="n">
        <v>0</v>
      </c>
      <c r="N332" s="14" t="n">
        <v>0.00540200998113449</v>
      </c>
      <c r="O332" s="14" t="n">
        <v>0.00110770310847497</v>
      </c>
    </row>
    <row r="333" customFormat="false" ht="14.65" hidden="false" customHeight="false" outlineLevel="0" collapsed="false">
      <c r="A333" s="14" t="n">
        <v>29566193</v>
      </c>
      <c r="B333" s="14" t="n">
        <v>8.27602588086211E-008</v>
      </c>
      <c r="C333" s="14" t="n">
        <v>1.38419419343181E-018</v>
      </c>
      <c r="D333" s="14" t="n">
        <v>0</v>
      </c>
      <c r="E333" s="14" t="n">
        <v>3.87753938168753E-014</v>
      </c>
      <c r="F333" s="14" t="n">
        <v>0</v>
      </c>
      <c r="G333" s="14" t="n">
        <v>4.85335281354642E-012</v>
      </c>
      <c r="H333" s="14" t="n">
        <v>0</v>
      </c>
      <c r="I333" s="14" t="n">
        <v>0</v>
      </c>
      <c r="J333" s="14" t="n">
        <v>0</v>
      </c>
      <c r="K333" s="14" t="n">
        <v>0</v>
      </c>
      <c r="L333" s="14" t="n">
        <v>0.000610034117000587</v>
      </c>
      <c r="M333" s="14" t="n">
        <v>5.34250526488284E-011</v>
      </c>
      <c r="N333" s="14" t="n">
        <v>0</v>
      </c>
      <c r="O333" s="14" t="n">
        <v>0.00055398496607392</v>
      </c>
    </row>
    <row r="334" customFormat="false" ht="14.65" hidden="false" customHeight="false" outlineLevel="0" collapsed="false">
      <c r="A334" s="14" t="n">
        <v>29566284</v>
      </c>
      <c r="B334" s="14" t="n">
        <v>0</v>
      </c>
      <c r="C334" s="14" t="n">
        <v>0</v>
      </c>
      <c r="D334" s="14" t="n">
        <v>1.14498215499835E-040</v>
      </c>
      <c r="E334" s="14" t="n">
        <v>0</v>
      </c>
      <c r="F334" s="14" t="n">
        <v>4.89825425436132E-011</v>
      </c>
      <c r="G334" s="14" t="n">
        <v>0</v>
      </c>
      <c r="H334" s="14" t="n">
        <v>0</v>
      </c>
      <c r="I334" s="14" t="n">
        <v>3.02901432802178E-012</v>
      </c>
      <c r="J334" s="14" t="n">
        <v>0.00698421583236709</v>
      </c>
      <c r="K334" s="14" t="n">
        <v>0</v>
      </c>
      <c r="L334" s="14" t="n">
        <v>0.000278307615867817</v>
      </c>
      <c r="M334" s="14" t="n">
        <v>3.44877623576362E-008</v>
      </c>
      <c r="N334" s="14" t="n">
        <v>0</v>
      </c>
      <c r="O334" s="14" t="n">
        <v>0</v>
      </c>
    </row>
    <row r="335" customFormat="false" ht="14.65" hidden="false" customHeight="false" outlineLevel="0" collapsed="false">
      <c r="A335" s="14" t="n">
        <v>29566407</v>
      </c>
      <c r="B335" s="14" t="n">
        <v>0</v>
      </c>
      <c r="C335" s="14" t="n">
        <v>1.85679221630352E-014</v>
      </c>
      <c r="D335" s="14" t="n">
        <v>0</v>
      </c>
      <c r="E335" s="14" t="n">
        <v>0.000253052983353649</v>
      </c>
      <c r="F335" s="14" t="n">
        <v>5.26445695409168E-017</v>
      </c>
      <c r="G335" s="14" t="n">
        <v>0</v>
      </c>
      <c r="H335" s="14" t="n">
        <v>0</v>
      </c>
      <c r="I335" s="14" t="n">
        <v>0</v>
      </c>
      <c r="J335" s="14" t="n">
        <v>0</v>
      </c>
      <c r="K335" s="14" t="n">
        <v>3.94382994744146E-070</v>
      </c>
      <c r="L335" s="14" t="n">
        <v>0</v>
      </c>
      <c r="M335" s="14" t="n">
        <v>0.00015932212815326</v>
      </c>
      <c r="N335" s="14" t="n">
        <v>1.84240378320364E-010</v>
      </c>
      <c r="O335" s="14" t="n">
        <v>1.26100869396734E-008</v>
      </c>
    </row>
    <row r="336" customFormat="false" ht="14.65" hidden="false" customHeight="false" outlineLevel="0" collapsed="false">
      <c r="A336" s="14" t="n">
        <v>29566511</v>
      </c>
      <c r="B336" s="14" t="n">
        <v>1.14098996560741E-027</v>
      </c>
      <c r="C336" s="14" t="n">
        <v>5.24488887115421E-021</v>
      </c>
      <c r="D336" s="14" t="n">
        <v>2.30969422325519E-010</v>
      </c>
      <c r="E336" s="14" t="n">
        <v>1.83169660958267E-023</v>
      </c>
      <c r="F336" s="14" t="n">
        <v>5.52825251600756E-045</v>
      </c>
      <c r="G336" s="14" t="n">
        <v>0</v>
      </c>
      <c r="H336" s="14" t="n">
        <v>8.19943095626663E-033</v>
      </c>
      <c r="I336" s="14" t="n">
        <v>0</v>
      </c>
      <c r="J336" s="14" t="n">
        <v>0</v>
      </c>
      <c r="K336" s="14" t="n">
        <v>6.79097142221664E-023</v>
      </c>
      <c r="L336" s="14" t="n">
        <v>0</v>
      </c>
      <c r="M336" s="14" t="n">
        <v>4.58845974434806E-005</v>
      </c>
      <c r="N336" s="14" t="n">
        <v>0.000328489163022705</v>
      </c>
      <c r="O336" s="14" t="n">
        <v>0</v>
      </c>
    </row>
    <row r="337" customFormat="false" ht="14.65" hidden="false" customHeight="false" outlineLevel="0" collapsed="false">
      <c r="A337" s="14" t="n">
        <v>29566737</v>
      </c>
      <c r="B337" s="14" t="n">
        <v>2.81826681484476E-012</v>
      </c>
      <c r="C337" s="14" t="n">
        <v>0</v>
      </c>
      <c r="D337" s="14" t="n">
        <v>2.941471099084E-016</v>
      </c>
      <c r="E337" s="14" t="n">
        <v>0</v>
      </c>
      <c r="F337" s="14" t="n">
        <v>0</v>
      </c>
      <c r="G337" s="14" t="n">
        <v>3.1072090558758E-011</v>
      </c>
      <c r="H337" s="14" t="n">
        <v>4.3012362484788E-005</v>
      </c>
      <c r="I337" s="14" t="n">
        <v>2.9217485827121E-053</v>
      </c>
      <c r="J337" s="14" t="n">
        <v>0</v>
      </c>
      <c r="K337" s="14" t="n">
        <v>4.59548335380339E-018</v>
      </c>
      <c r="L337" s="14" t="n">
        <v>5.23479763401428E-009</v>
      </c>
      <c r="M337" s="14" t="n">
        <v>0</v>
      </c>
      <c r="N337" s="14" t="n">
        <v>4.28511200210363E-015</v>
      </c>
      <c r="O337" s="14" t="n">
        <v>4.22013824394914E-013</v>
      </c>
    </row>
    <row r="338" customFormat="false" ht="14.65" hidden="false" customHeight="false" outlineLevel="0" collapsed="false">
      <c r="A338" s="14" t="n">
        <v>29566975</v>
      </c>
      <c r="B338" s="14" t="n">
        <v>0</v>
      </c>
      <c r="C338" s="14" t="n">
        <v>6.22303435813912E-011</v>
      </c>
      <c r="D338" s="14" t="n">
        <v>2.15804999860849E-015</v>
      </c>
      <c r="E338" s="14" t="n">
        <v>0</v>
      </c>
      <c r="F338" s="14" t="n">
        <v>1.20450704616396E-060</v>
      </c>
      <c r="G338" s="14" t="n">
        <v>0</v>
      </c>
      <c r="H338" s="14" t="n">
        <v>0</v>
      </c>
      <c r="I338" s="14" t="n">
        <v>0</v>
      </c>
      <c r="J338" s="14" t="n">
        <v>4.77874508341868E-015</v>
      </c>
      <c r="K338" s="14" t="n">
        <v>5.43405911251482E-018</v>
      </c>
      <c r="L338" s="14" t="n">
        <v>0.00308927136621135</v>
      </c>
      <c r="M338" s="14" t="n">
        <v>0</v>
      </c>
      <c r="N338" s="14" t="n">
        <v>0</v>
      </c>
      <c r="O338" s="14" t="n">
        <v>0.00292653549405523</v>
      </c>
    </row>
    <row r="339" customFormat="false" ht="14.65" hidden="false" customHeight="false" outlineLevel="0" collapsed="false">
      <c r="A339" s="14" t="n">
        <v>29789895</v>
      </c>
      <c r="B339" s="14" t="n">
        <v>0</v>
      </c>
      <c r="C339" s="14" t="n">
        <v>1.14629203171755E-007</v>
      </c>
      <c r="D339" s="14" t="n">
        <v>0.000547375965138863</v>
      </c>
      <c r="E339" s="14" t="n">
        <v>1.57360824212502E-011</v>
      </c>
      <c r="F339" s="14" t="n">
        <v>0</v>
      </c>
      <c r="G339" s="14" t="n">
        <v>2.57276843941437E-024</v>
      </c>
      <c r="H339" s="14" t="n">
        <v>0.000254229559888483</v>
      </c>
      <c r="I339" s="14" t="n">
        <v>9.07957475245435E-018</v>
      </c>
      <c r="J339" s="14" t="n">
        <v>4.01387244626146E-011</v>
      </c>
      <c r="K339" s="14" t="n">
        <v>1.05841408219577E-010</v>
      </c>
      <c r="L339" s="14" t="n">
        <v>0.000435661701061923</v>
      </c>
      <c r="M339" s="14" t="n">
        <v>0.000553245537479605</v>
      </c>
      <c r="N339" s="14" t="n">
        <v>0</v>
      </c>
      <c r="O339" s="14" t="n">
        <v>8.43133679471035E-019</v>
      </c>
    </row>
    <row r="340" customFormat="false" ht="14.65" hidden="false" customHeight="false" outlineLevel="0" collapsed="false">
      <c r="A340" s="14" t="n">
        <v>298103485</v>
      </c>
      <c r="B340" s="14" t="n">
        <v>0</v>
      </c>
      <c r="C340" s="14" t="n">
        <v>2.22214284348761E-017</v>
      </c>
      <c r="D340" s="14" t="n">
        <v>3.57781431982219E-027</v>
      </c>
      <c r="E340" s="14" t="n">
        <v>2.98855973741219E-027</v>
      </c>
      <c r="F340" s="14" t="n">
        <v>0</v>
      </c>
      <c r="G340" s="14" t="n">
        <v>1.11131566702649E-008</v>
      </c>
      <c r="H340" s="14" t="n">
        <v>2.88628420978213E-008</v>
      </c>
      <c r="I340" s="14" t="n">
        <v>0</v>
      </c>
      <c r="J340" s="14" t="n">
        <v>7.41376321135521E-040</v>
      </c>
      <c r="K340" s="14" t="n">
        <v>0</v>
      </c>
      <c r="L340" s="14" t="n">
        <v>5.64076876724082E-005</v>
      </c>
      <c r="M340" s="14" t="n">
        <v>0</v>
      </c>
      <c r="N340" s="14" t="n">
        <v>0</v>
      </c>
      <c r="O340" s="14" t="n">
        <v>9.43934059913327E-005</v>
      </c>
    </row>
    <row r="341" customFormat="false" ht="14.65" hidden="false" customHeight="false" outlineLevel="0" collapsed="false">
      <c r="A341" s="14" t="n">
        <v>299778956</v>
      </c>
      <c r="B341" s="14" t="n">
        <v>2.61816388282089E-025</v>
      </c>
      <c r="C341" s="14" t="n">
        <v>1.39627008510252E-014</v>
      </c>
      <c r="D341" s="14" t="n">
        <v>0</v>
      </c>
      <c r="E341" s="14" t="n">
        <v>2.09851500805426E-005</v>
      </c>
      <c r="F341" s="14" t="n">
        <v>5.69093727240503E-006</v>
      </c>
      <c r="G341" s="14" t="n">
        <v>0.000701003401742652</v>
      </c>
      <c r="H341" s="14" t="n">
        <v>0.00076308068889869</v>
      </c>
      <c r="I341" s="14" t="n">
        <v>5.24150127314343E-019</v>
      </c>
      <c r="J341" s="14" t="n">
        <v>2.59712597206794E-012</v>
      </c>
      <c r="K341" s="14" t="n">
        <v>0</v>
      </c>
      <c r="L341" s="14" t="n">
        <v>1.04499628545876E-009</v>
      </c>
      <c r="M341" s="14" t="n">
        <v>3.92689157432345E-013</v>
      </c>
      <c r="N341" s="14" t="n">
        <v>1.56753450058836E-014</v>
      </c>
      <c r="O341" s="14" t="n">
        <v>4.96332417966867E-011</v>
      </c>
    </row>
    <row r="342" customFormat="false" ht="14.65" hidden="false" customHeight="false" outlineLevel="0" collapsed="false">
      <c r="A342" s="14" t="n">
        <v>30027774</v>
      </c>
      <c r="B342" s="14" t="n">
        <v>6.98120365959589E-022</v>
      </c>
      <c r="C342" s="14" t="n">
        <v>4.37588851606735E-008</v>
      </c>
      <c r="D342" s="14" t="n">
        <v>5.95767154777419E-019</v>
      </c>
      <c r="E342" s="14" t="n">
        <v>0.00168683122125485</v>
      </c>
      <c r="F342" s="14" t="n">
        <v>1.07093360767832E-017</v>
      </c>
      <c r="G342" s="14" t="n">
        <v>0</v>
      </c>
      <c r="H342" s="14" t="n">
        <v>1.21610478286932E-024</v>
      </c>
      <c r="I342" s="14" t="n">
        <v>0</v>
      </c>
      <c r="J342" s="14" t="n">
        <v>0.01387191314771</v>
      </c>
      <c r="K342" s="14" t="n">
        <v>0</v>
      </c>
      <c r="L342" s="14" t="n">
        <v>0.00953881597204592</v>
      </c>
      <c r="M342" s="14" t="n">
        <v>0.00204703572867042</v>
      </c>
      <c r="N342" s="14" t="n">
        <v>0</v>
      </c>
      <c r="O342" s="14" t="n">
        <v>0</v>
      </c>
    </row>
    <row r="343" customFormat="false" ht="14.65" hidden="false" customHeight="false" outlineLevel="0" collapsed="false">
      <c r="A343" s="14" t="n">
        <v>30039743</v>
      </c>
      <c r="B343" s="14" t="n">
        <v>3.6794658319012E-012</v>
      </c>
      <c r="C343" s="14" t="n">
        <v>3.28444924285328E-010</v>
      </c>
      <c r="D343" s="14" t="n">
        <v>2.96103049285177E-006</v>
      </c>
      <c r="E343" s="14" t="n">
        <v>1.93556859763629E-031</v>
      </c>
      <c r="F343" s="14" t="n">
        <v>0</v>
      </c>
      <c r="G343" s="14" t="n">
        <v>0</v>
      </c>
      <c r="H343" s="14" t="n">
        <v>0</v>
      </c>
      <c r="I343" s="14" t="n">
        <v>0</v>
      </c>
      <c r="J343" s="14" t="n">
        <v>0</v>
      </c>
      <c r="K343" s="14" t="n">
        <v>0.0118891932117258</v>
      </c>
      <c r="L343" s="14" t="n">
        <v>2.29136559691338E-007</v>
      </c>
      <c r="M343" s="14" t="n">
        <v>1.92378017206529E-006</v>
      </c>
      <c r="N343" s="14" t="n">
        <v>0.00146831936302349</v>
      </c>
      <c r="O343" s="14" t="n">
        <v>0</v>
      </c>
    </row>
    <row r="344" customFormat="false" ht="14.65" hidden="false" customHeight="false" outlineLevel="0" collapsed="false">
      <c r="A344" s="14" t="n">
        <v>30043925</v>
      </c>
      <c r="B344" s="14" t="n">
        <v>1.89651958465024E-006</v>
      </c>
      <c r="C344" s="14" t="n">
        <v>0</v>
      </c>
      <c r="D344" s="14" t="n">
        <v>0</v>
      </c>
      <c r="E344" s="14" t="n">
        <v>1.30017396833911E-033</v>
      </c>
      <c r="F344" s="14" t="n">
        <v>0</v>
      </c>
      <c r="G344" s="14" t="n">
        <v>2.61167200193388E-012</v>
      </c>
      <c r="H344" s="14" t="n">
        <v>4.27820297423938E-011</v>
      </c>
      <c r="I344" s="14" t="n">
        <v>0</v>
      </c>
      <c r="J344" s="14" t="n">
        <v>0</v>
      </c>
      <c r="K344" s="14" t="n">
        <v>0</v>
      </c>
      <c r="L344" s="14" t="n">
        <v>0.000651648772502004</v>
      </c>
      <c r="M344" s="14" t="n">
        <v>1.77005373298775E-013</v>
      </c>
      <c r="N344" s="14" t="n">
        <v>0</v>
      </c>
      <c r="O344" s="14" t="n">
        <v>0</v>
      </c>
    </row>
    <row r="345" customFormat="false" ht="14.65" hidden="false" customHeight="false" outlineLevel="0" collapsed="false">
      <c r="A345" s="14" t="n">
        <v>30065704</v>
      </c>
      <c r="B345" s="14" t="n">
        <v>2.25886772114797E-052</v>
      </c>
      <c r="C345" s="14" t="n">
        <v>6.4043141373944E-007</v>
      </c>
      <c r="D345" s="14" t="n">
        <v>0</v>
      </c>
      <c r="E345" s="14" t="n">
        <v>1.02162138067551E-005</v>
      </c>
      <c r="F345" s="14" t="n">
        <v>0</v>
      </c>
      <c r="G345" s="14" t="n">
        <v>7.08943193534939E-015</v>
      </c>
      <c r="H345" s="14" t="n">
        <v>0</v>
      </c>
      <c r="I345" s="14" t="n">
        <v>0</v>
      </c>
      <c r="J345" s="14" t="n">
        <v>1.95327968614882E-013</v>
      </c>
      <c r="K345" s="14" t="n">
        <v>0</v>
      </c>
      <c r="L345" s="14" t="n">
        <v>0</v>
      </c>
      <c r="M345" s="14" t="n">
        <v>0</v>
      </c>
      <c r="N345" s="14" t="n">
        <v>1.15594395440755E-005</v>
      </c>
      <c r="O345" s="14" t="n">
        <v>6.13974770326323E-007</v>
      </c>
    </row>
    <row r="346" customFormat="false" ht="14.65" hidden="false" customHeight="false" outlineLevel="0" collapsed="false">
      <c r="A346" s="14" t="n">
        <v>30089861</v>
      </c>
      <c r="B346" s="14" t="n">
        <v>0</v>
      </c>
      <c r="C346" s="14" t="n">
        <v>0</v>
      </c>
      <c r="D346" s="14" t="n">
        <v>4.67360884780584E-010</v>
      </c>
      <c r="E346" s="14" t="n">
        <v>0</v>
      </c>
      <c r="F346" s="14" t="n">
        <v>0</v>
      </c>
      <c r="G346" s="14" t="n">
        <v>0.00656340081840393</v>
      </c>
      <c r="H346" s="14" t="n">
        <v>5.675852198322E-023</v>
      </c>
      <c r="I346" s="14" t="n">
        <v>4.12129256222195E-017</v>
      </c>
      <c r="J346" s="14" t="n">
        <v>0</v>
      </c>
      <c r="K346" s="14" t="n">
        <v>3.39581229914881E-057</v>
      </c>
      <c r="L346" s="14" t="n">
        <v>0</v>
      </c>
      <c r="M346" s="14" t="n">
        <v>2.53767017113462E-010</v>
      </c>
      <c r="N346" s="14" t="n">
        <v>0</v>
      </c>
      <c r="O346" s="14" t="n">
        <v>0</v>
      </c>
    </row>
    <row r="347" customFormat="false" ht="14.65" hidden="false" customHeight="false" outlineLevel="0" collapsed="false">
      <c r="A347" s="14" t="n">
        <v>302393080</v>
      </c>
      <c r="B347" s="14" t="n">
        <v>3.08078239485207E-012</v>
      </c>
      <c r="C347" s="14" t="n">
        <v>0.000290844416908211</v>
      </c>
      <c r="D347" s="14" t="n">
        <v>0.00926657002692993</v>
      </c>
      <c r="E347" s="14" t="n">
        <v>0.0263258314748225</v>
      </c>
      <c r="F347" s="14" t="n">
        <v>0</v>
      </c>
      <c r="G347" s="14" t="n">
        <v>2.18189209231754E-012</v>
      </c>
      <c r="H347" s="14" t="n">
        <v>2.17124592419816E-009</v>
      </c>
      <c r="I347" s="14" t="n">
        <v>0.000215483263268712</v>
      </c>
      <c r="J347" s="14" t="n">
        <v>0</v>
      </c>
      <c r="K347" s="14" t="n">
        <v>0</v>
      </c>
      <c r="L347" s="14" t="n">
        <v>7.30953895708113E-006</v>
      </c>
      <c r="M347" s="14" t="n">
        <v>0</v>
      </c>
      <c r="N347" s="14" t="n">
        <v>0</v>
      </c>
      <c r="O347" s="14" t="n">
        <v>1.59367197725184E-011</v>
      </c>
    </row>
    <row r="348" customFormat="false" ht="14.65" hidden="false" customHeight="false" outlineLevel="0" collapsed="false">
      <c r="A348" s="14" t="n">
        <v>302861121</v>
      </c>
      <c r="B348" s="14" t="n">
        <v>0.0341350685432515</v>
      </c>
      <c r="C348" s="14" t="n">
        <v>0</v>
      </c>
      <c r="D348" s="14" t="n">
        <v>0.0187394868772071</v>
      </c>
      <c r="E348" s="14" t="n">
        <v>0</v>
      </c>
      <c r="F348" s="14" t="n">
        <v>0</v>
      </c>
      <c r="G348" s="14" t="n">
        <v>0</v>
      </c>
      <c r="H348" s="14" t="n">
        <v>4.09591481608808E-020</v>
      </c>
      <c r="I348" s="14" t="n">
        <v>2.34238492376121E-006</v>
      </c>
      <c r="J348" s="14" t="n">
        <v>0</v>
      </c>
      <c r="K348" s="14" t="n">
        <v>3.20268881267088E-050</v>
      </c>
      <c r="L348" s="14" t="n">
        <v>6.77439559091112E-005</v>
      </c>
      <c r="M348" s="14" t="n">
        <v>4.8490019429298E-006</v>
      </c>
      <c r="N348" s="14" t="n">
        <v>0</v>
      </c>
      <c r="O348" s="14" t="n">
        <v>2.68995731249716E-037</v>
      </c>
    </row>
    <row r="349" customFormat="false" ht="14.65" hidden="false" customHeight="false" outlineLevel="0" collapsed="false">
      <c r="A349" s="14" t="n">
        <v>30387379</v>
      </c>
      <c r="B349" s="14" t="n">
        <v>0</v>
      </c>
      <c r="C349" s="14" t="n">
        <v>7.8023191644037E-015</v>
      </c>
      <c r="D349" s="14" t="n">
        <v>1.01270879925488E-005</v>
      </c>
      <c r="E349" s="14" t="n">
        <v>1.32787659483118E-012</v>
      </c>
      <c r="F349" s="14" t="n">
        <v>0</v>
      </c>
      <c r="G349" s="14" t="n">
        <v>0</v>
      </c>
      <c r="H349" s="14" t="n">
        <v>1.19680168485168E-023</v>
      </c>
      <c r="I349" s="14" t="n">
        <v>0</v>
      </c>
      <c r="J349" s="14" t="n">
        <v>4.54449697144861E-007</v>
      </c>
      <c r="K349" s="14" t="n">
        <v>7.96352431155819E-061</v>
      </c>
      <c r="L349" s="14" t="n">
        <v>1.62447020161611E-010</v>
      </c>
      <c r="M349" s="14" t="n">
        <v>0</v>
      </c>
      <c r="N349" s="14" t="n">
        <v>7.56878732280649E-008</v>
      </c>
      <c r="O349" s="14" t="n">
        <v>0</v>
      </c>
    </row>
    <row r="350" customFormat="false" ht="14.65" hidden="false" customHeight="false" outlineLevel="0" collapsed="false">
      <c r="A350" s="14" t="n">
        <v>30387453</v>
      </c>
      <c r="B350" s="14" t="n">
        <v>0</v>
      </c>
      <c r="C350" s="14" t="n">
        <v>0</v>
      </c>
      <c r="D350" s="14" t="n">
        <v>0.000943535806610829</v>
      </c>
      <c r="E350" s="14" t="n">
        <v>0</v>
      </c>
      <c r="F350" s="14" t="n">
        <v>5.23205088681798E-057</v>
      </c>
      <c r="G350" s="14" t="n">
        <v>0.00766692387283806</v>
      </c>
      <c r="H350" s="14" t="n">
        <v>0.0228993637249924</v>
      </c>
      <c r="I350" s="14" t="n">
        <v>0</v>
      </c>
      <c r="J350" s="14" t="n">
        <v>0</v>
      </c>
      <c r="K350" s="14" t="n">
        <v>0</v>
      </c>
      <c r="L350" s="14" t="n">
        <v>8.26546763312363E-006</v>
      </c>
      <c r="M350" s="14" t="n">
        <v>5.5887549461779E-007</v>
      </c>
      <c r="N350" s="14" t="n">
        <v>2.59446761784009E-006</v>
      </c>
      <c r="O350" s="14" t="n">
        <v>0</v>
      </c>
    </row>
    <row r="351" customFormat="false" ht="14.65" hidden="false" customHeight="false" outlineLevel="0" collapsed="false">
      <c r="A351" s="14" t="n">
        <v>304360662</v>
      </c>
      <c r="B351" s="14" t="n">
        <v>0.000773093300603263</v>
      </c>
      <c r="C351" s="14" t="n">
        <v>5.81735963834541E-009</v>
      </c>
      <c r="D351" s="14" t="n">
        <v>3.85815855030478E-006</v>
      </c>
      <c r="E351" s="14" t="n">
        <v>4.92986428820972E-014</v>
      </c>
      <c r="F351" s="14" t="n">
        <v>0</v>
      </c>
      <c r="G351" s="14" t="n">
        <v>2.52523349731692E-015</v>
      </c>
      <c r="H351" s="14" t="n">
        <v>0</v>
      </c>
      <c r="I351" s="14" t="n">
        <v>0.00111898890709384</v>
      </c>
      <c r="J351" s="14" t="n">
        <v>0</v>
      </c>
      <c r="K351" s="14" t="n">
        <v>0</v>
      </c>
      <c r="L351" s="14" t="n">
        <v>0</v>
      </c>
      <c r="M351" s="14" t="n">
        <v>0.000259736694812019</v>
      </c>
      <c r="N351" s="14" t="n">
        <v>2.29826837088324E-005</v>
      </c>
      <c r="O351" s="14" t="n">
        <v>0</v>
      </c>
    </row>
    <row r="352" customFormat="false" ht="14.65" hidden="false" customHeight="false" outlineLevel="0" collapsed="false">
      <c r="A352" s="14" t="n">
        <v>304360758</v>
      </c>
      <c r="B352" s="14" t="n">
        <v>6.81228339889317E-012</v>
      </c>
      <c r="C352" s="14" t="n">
        <v>1.63571677861773E-007</v>
      </c>
      <c r="D352" s="14" t="n">
        <v>9.75094086352845E-008</v>
      </c>
      <c r="E352" s="14" t="n">
        <v>1.87271040950227E-008</v>
      </c>
      <c r="F352" s="14" t="n">
        <v>0</v>
      </c>
      <c r="G352" s="14" t="n">
        <v>8.9219285636347E-025</v>
      </c>
      <c r="H352" s="14" t="n">
        <v>0</v>
      </c>
      <c r="I352" s="14" t="n">
        <v>2.12477431652842E-036</v>
      </c>
      <c r="J352" s="14" t="n">
        <v>0.000270996270085616</v>
      </c>
      <c r="K352" s="14" t="n">
        <v>0</v>
      </c>
      <c r="L352" s="14" t="n">
        <v>2.5728895425288E-007</v>
      </c>
      <c r="M352" s="14" t="n">
        <v>2.54889692606072E-008</v>
      </c>
      <c r="N352" s="14" t="n">
        <v>1.23234223197353E-005</v>
      </c>
      <c r="O352" s="14" t="n">
        <v>1.29312740091659E-010</v>
      </c>
    </row>
    <row r="353" customFormat="false" ht="14.65" hidden="false" customHeight="false" outlineLevel="0" collapsed="false">
      <c r="A353" s="14" t="n">
        <v>304360853</v>
      </c>
      <c r="B353" s="14" t="n">
        <v>3.85627674436023E-022</v>
      </c>
      <c r="C353" s="14" t="n">
        <v>2.59268820031623E-005</v>
      </c>
      <c r="D353" s="14" t="n">
        <v>2.63070331148127E-005</v>
      </c>
      <c r="E353" s="14" t="n">
        <v>1.1403821632325E-019</v>
      </c>
      <c r="F353" s="14" t="n">
        <v>0</v>
      </c>
      <c r="G353" s="14" t="n">
        <v>0.0298233775215148</v>
      </c>
      <c r="H353" s="14" t="n">
        <v>2.24880220493194E-005</v>
      </c>
      <c r="I353" s="14" t="n">
        <v>0</v>
      </c>
      <c r="J353" s="14" t="n">
        <v>0</v>
      </c>
      <c r="K353" s="14" t="n">
        <v>3.50474484452945E-054</v>
      </c>
      <c r="L353" s="14" t="n">
        <v>2.25453573922225E-009</v>
      </c>
      <c r="M353" s="14" t="n">
        <v>0.00251852182570545</v>
      </c>
      <c r="N353" s="14" t="n">
        <v>6.21873100684588E-005</v>
      </c>
      <c r="O353" s="14" t="n">
        <v>0.004531693877116</v>
      </c>
    </row>
    <row r="354" customFormat="false" ht="14.65" hidden="false" customHeight="false" outlineLevel="0" collapsed="false">
      <c r="A354" s="14" t="n">
        <v>304360949</v>
      </c>
      <c r="B354" s="14" t="n">
        <v>6.75669930020851E-017</v>
      </c>
      <c r="C354" s="14" t="n">
        <v>0.00591975083768968</v>
      </c>
      <c r="D354" s="14" t="n">
        <v>0.0108852920873531</v>
      </c>
      <c r="E354" s="14" t="n">
        <v>0</v>
      </c>
      <c r="F354" s="14" t="n">
        <v>0</v>
      </c>
      <c r="G354" s="14" t="n">
        <v>1.08830284942771E-017</v>
      </c>
      <c r="H354" s="14" t="n">
        <v>6.929983082194E-007</v>
      </c>
      <c r="I354" s="14" t="n">
        <v>5.8309955907172E-024</v>
      </c>
      <c r="J354" s="14" t="n">
        <v>0</v>
      </c>
      <c r="K354" s="14" t="n">
        <v>0</v>
      </c>
      <c r="L354" s="14" t="n">
        <v>0</v>
      </c>
      <c r="M354" s="14" t="n">
        <v>0</v>
      </c>
      <c r="N354" s="14" t="n">
        <v>7.77648671928015E-005</v>
      </c>
      <c r="O354" s="14" t="n">
        <v>4.09863241001935E-026</v>
      </c>
    </row>
    <row r="355" customFormat="false" ht="14.65" hidden="false" customHeight="false" outlineLevel="0" collapsed="false">
      <c r="A355" s="14" t="n">
        <v>304373555</v>
      </c>
      <c r="B355" s="14" t="n">
        <v>0.00239762880672658</v>
      </c>
      <c r="C355" s="14" t="n">
        <v>2.52999004379243E-007</v>
      </c>
      <c r="D355" s="14" t="n">
        <v>0.000657297559447431</v>
      </c>
      <c r="E355" s="14" t="n">
        <v>0</v>
      </c>
      <c r="F355" s="14" t="n">
        <v>5.79415519862963E-022</v>
      </c>
      <c r="G355" s="14" t="n">
        <v>0</v>
      </c>
      <c r="H355" s="14" t="n">
        <v>0.00106139912487588</v>
      </c>
      <c r="I355" s="14" t="n">
        <v>0</v>
      </c>
      <c r="J355" s="14" t="n">
        <v>6.27518709126405E-030</v>
      </c>
      <c r="K355" s="14" t="n">
        <v>9.70052672330157E-009</v>
      </c>
      <c r="L355" s="14" t="n">
        <v>0</v>
      </c>
      <c r="M355" s="14" t="n">
        <v>2.26667781149398E-010</v>
      </c>
      <c r="N355" s="14" t="n">
        <v>5.40828005128386E-006</v>
      </c>
      <c r="O355" s="14" t="n">
        <v>1.19424365650815E-007</v>
      </c>
    </row>
    <row r="356" customFormat="false" ht="14.65" hidden="false" customHeight="false" outlineLevel="0" collapsed="false">
      <c r="A356" s="14" t="n">
        <v>304443238</v>
      </c>
      <c r="B356" s="14" t="n">
        <v>0</v>
      </c>
      <c r="C356" s="14" t="n">
        <v>0</v>
      </c>
      <c r="D356" s="14" t="n">
        <v>4.26887058831901E-015</v>
      </c>
      <c r="E356" s="14" t="n">
        <v>2.58396899138508E-006</v>
      </c>
      <c r="F356" s="14" t="n">
        <v>1.24970247141749E-046</v>
      </c>
      <c r="G356" s="14" t="n">
        <v>5.69012035727984E-027</v>
      </c>
      <c r="H356" s="14" t="n">
        <v>0</v>
      </c>
      <c r="I356" s="14" t="n">
        <v>5.89510258254692E-029</v>
      </c>
      <c r="J356" s="14" t="n">
        <v>1.22676790191557E-022</v>
      </c>
      <c r="K356" s="14" t="n">
        <v>0</v>
      </c>
      <c r="L356" s="14" t="n">
        <v>1.36336425472634E-006</v>
      </c>
      <c r="M356" s="14" t="n">
        <v>0.00220523218330859</v>
      </c>
      <c r="N356" s="14" t="n">
        <v>0</v>
      </c>
      <c r="O356" s="14" t="n">
        <v>0.00314928232799104</v>
      </c>
    </row>
    <row r="357" customFormat="false" ht="14.65" hidden="false" customHeight="false" outlineLevel="0" collapsed="false">
      <c r="A357" s="14" t="n">
        <v>308814351</v>
      </c>
      <c r="B357" s="14" t="n">
        <v>0.00334822534026964</v>
      </c>
      <c r="C357" s="14" t="n">
        <v>0</v>
      </c>
      <c r="D357" s="14" t="n">
        <v>2.15524428849364E-024</v>
      </c>
      <c r="E357" s="14" t="n">
        <v>5.71787900696967E-010</v>
      </c>
      <c r="F357" s="14" t="n">
        <v>0</v>
      </c>
      <c r="G357" s="14" t="n">
        <v>0</v>
      </c>
      <c r="H357" s="14" t="n">
        <v>0</v>
      </c>
      <c r="I357" s="14" t="n">
        <v>0</v>
      </c>
      <c r="J357" s="14" t="n">
        <v>4.19301750739924E-006</v>
      </c>
      <c r="K357" s="14" t="n">
        <v>0</v>
      </c>
      <c r="L357" s="14" t="n">
        <v>0.00117264940900309</v>
      </c>
      <c r="M357" s="14" t="n">
        <v>0.00270970911011951</v>
      </c>
      <c r="N357" s="14" t="n">
        <v>7.3189127992242E-006</v>
      </c>
      <c r="O357" s="14" t="n">
        <v>0</v>
      </c>
    </row>
    <row r="358" customFormat="false" ht="14.65" hidden="false" customHeight="false" outlineLevel="0" collapsed="false">
      <c r="A358" s="14" t="n">
        <v>31044225</v>
      </c>
      <c r="B358" s="14" t="n">
        <v>0</v>
      </c>
      <c r="C358" s="14" t="n">
        <v>0</v>
      </c>
      <c r="D358" s="14" t="n">
        <v>0.0127718316288625</v>
      </c>
      <c r="E358" s="14" t="n">
        <v>0.0131735804108692</v>
      </c>
      <c r="F358" s="14" t="n">
        <v>0.0930090256290893</v>
      </c>
      <c r="G358" s="14" t="n">
        <v>5.56172210573115E-007</v>
      </c>
      <c r="H358" s="14" t="n">
        <v>0.0050357679103934</v>
      </c>
      <c r="I358" s="14" t="n">
        <v>2.14511161692532E-006</v>
      </c>
      <c r="J358" s="14" t="n">
        <v>0</v>
      </c>
      <c r="K358" s="14" t="n">
        <v>9.56382484884213E-020</v>
      </c>
      <c r="L358" s="14" t="n">
        <v>9.71475669847339E-006</v>
      </c>
      <c r="M358" s="14" t="n">
        <v>3.25592040751884E-015</v>
      </c>
      <c r="N358" s="14" t="n">
        <v>0</v>
      </c>
      <c r="O358" s="14" t="n">
        <v>7.64813733161677E-012</v>
      </c>
    </row>
    <row r="359" customFormat="false" ht="14.65" hidden="false" customHeight="false" outlineLevel="0" collapsed="false">
      <c r="A359" s="14" t="n">
        <v>31072008</v>
      </c>
      <c r="B359" s="14" t="n">
        <v>2.32813486484482E-032</v>
      </c>
      <c r="C359" s="14" t="n">
        <v>0.000698649298835358</v>
      </c>
      <c r="D359" s="14" t="n">
        <v>4.2143513129246E-011</v>
      </c>
      <c r="E359" s="14" t="n">
        <v>0.000504648550660036</v>
      </c>
      <c r="F359" s="14" t="n">
        <v>2.86467904306443E-036</v>
      </c>
      <c r="G359" s="14" t="n">
        <v>1.04132933466548E-008</v>
      </c>
      <c r="H359" s="14" t="n">
        <v>0</v>
      </c>
      <c r="I359" s="14" t="n">
        <v>0</v>
      </c>
      <c r="J359" s="14" t="n">
        <v>0</v>
      </c>
      <c r="K359" s="14" t="n">
        <v>9.85018137098825E-019</v>
      </c>
      <c r="L359" s="14" t="n">
        <v>2.16127788845272E-007</v>
      </c>
      <c r="M359" s="14" t="n">
        <v>6.145724256369E-018</v>
      </c>
      <c r="N359" s="14" t="n">
        <v>1.70283184115629E-011</v>
      </c>
      <c r="O359" s="14" t="n">
        <v>0.00011139163096552</v>
      </c>
    </row>
    <row r="360" customFormat="false" ht="14.65" hidden="false" customHeight="false" outlineLevel="0" collapsed="false">
      <c r="A360" s="14" t="n">
        <v>310722194</v>
      </c>
      <c r="B360" s="14" t="n">
        <v>0.000866881688941236</v>
      </c>
      <c r="C360" s="14" t="n">
        <v>0.000309332092635833</v>
      </c>
      <c r="D360" s="14" t="n">
        <v>0</v>
      </c>
      <c r="E360" s="14" t="n">
        <v>0</v>
      </c>
      <c r="F360" s="14" t="n">
        <v>8.02891868014875E-012</v>
      </c>
      <c r="G360" s="14" t="n">
        <v>2.4071096476182E-023</v>
      </c>
      <c r="H360" s="14" t="n">
        <v>9.91648832729472E-010</v>
      </c>
      <c r="I360" s="14" t="n">
        <v>0</v>
      </c>
      <c r="J360" s="14" t="n">
        <v>0</v>
      </c>
      <c r="K360" s="14" t="n">
        <v>0</v>
      </c>
      <c r="L360" s="14" t="n">
        <v>5.69739214389997E-009</v>
      </c>
      <c r="M360" s="14" t="n">
        <v>6.86606487879263E-005</v>
      </c>
      <c r="N360" s="14" t="n">
        <v>8.44817601364312E-005</v>
      </c>
      <c r="O360" s="14" t="n">
        <v>1.24959640464268E-019</v>
      </c>
    </row>
    <row r="361" customFormat="false" ht="14.65" hidden="false" customHeight="false" outlineLevel="0" collapsed="false">
      <c r="A361" s="14" t="n">
        <v>310722466</v>
      </c>
      <c r="B361" s="14" t="n">
        <v>6.02302979784016E-022</v>
      </c>
      <c r="C361" s="14" t="n">
        <v>8.19315585874299E-007</v>
      </c>
      <c r="D361" s="14" t="n">
        <v>0</v>
      </c>
      <c r="E361" s="14" t="n">
        <v>1.30414692723248E-020</v>
      </c>
      <c r="F361" s="14" t="n">
        <v>0</v>
      </c>
      <c r="G361" s="14" t="n">
        <v>0</v>
      </c>
      <c r="H361" s="14" t="n">
        <v>0</v>
      </c>
      <c r="I361" s="14" t="n">
        <v>6.09059796306496E-012</v>
      </c>
      <c r="J361" s="14" t="n">
        <v>0</v>
      </c>
      <c r="K361" s="14" t="n">
        <v>0</v>
      </c>
      <c r="L361" s="14" t="n">
        <v>6.03153585416229E-005</v>
      </c>
      <c r="M361" s="14" t="n">
        <v>6.59484244960182E-012</v>
      </c>
      <c r="N361" s="14" t="n">
        <v>1.1344601624135E-009</v>
      </c>
      <c r="O361" s="14" t="n">
        <v>9.22027924365969E-011</v>
      </c>
    </row>
    <row r="362" customFormat="false" ht="14.65" hidden="false" customHeight="false" outlineLevel="0" collapsed="false">
      <c r="A362" s="14" t="n">
        <v>311992494</v>
      </c>
      <c r="B362" s="14" t="n">
        <v>2.40284764340921E-017</v>
      </c>
      <c r="C362" s="14" t="n">
        <v>0</v>
      </c>
      <c r="D362" s="14" t="n">
        <v>4.57845087336715E-018</v>
      </c>
      <c r="E362" s="14" t="n">
        <v>0</v>
      </c>
      <c r="F362" s="14" t="n">
        <v>3.74786911839613E-058</v>
      </c>
      <c r="G362" s="14" t="n">
        <v>0</v>
      </c>
      <c r="H362" s="14" t="n">
        <v>0</v>
      </c>
      <c r="I362" s="14" t="n">
        <v>0</v>
      </c>
      <c r="J362" s="14" t="n">
        <v>0</v>
      </c>
      <c r="K362" s="14" t="n">
        <v>0</v>
      </c>
      <c r="L362" s="14" t="n">
        <v>0</v>
      </c>
      <c r="M362" s="14" t="n">
        <v>0</v>
      </c>
      <c r="N362" s="14" t="n">
        <v>0</v>
      </c>
      <c r="O362" s="14" t="n">
        <v>4.61833392353049E-005</v>
      </c>
    </row>
    <row r="363" customFormat="false" ht="14.65" hidden="false" customHeight="false" outlineLevel="0" collapsed="false">
      <c r="A363" s="14" t="n">
        <v>311992750</v>
      </c>
      <c r="B363" s="14" t="n">
        <v>6.11652573325767E-007</v>
      </c>
      <c r="C363" s="14" t="n">
        <v>0.00440237141640579</v>
      </c>
      <c r="D363" s="14" t="n">
        <v>0.000232435302826446</v>
      </c>
      <c r="E363" s="14" t="n">
        <v>2.44901866251744E-011</v>
      </c>
      <c r="F363" s="14" t="n">
        <v>0</v>
      </c>
      <c r="G363" s="14" t="n">
        <v>0</v>
      </c>
      <c r="H363" s="14" t="n">
        <v>0.00172913650054977</v>
      </c>
      <c r="I363" s="14" t="n">
        <v>0</v>
      </c>
      <c r="J363" s="14" t="n">
        <v>0</v>
      </c>
      <c r="K363" s="14" t="n">
        <v>3.04164280261427E-025</v>
      </c>
      <c r="L363" s="14" t="n">
        <v>8.65024739535393E-005</v>
      </c>
      <c r="M363" s="14" t="n">
        <v>0.00416504687567308</v>
      </c>
      <c r="N363" s="14" t="n">
        <v>6.39629764835073E-005</v>
      </c>
      <c r="O363" s="14" t="n">
        <v>9.17690048535818E-014</v>
      </c>
    </row>
    <row r="364" customFormat="false" ht="14.65" hidden="false" customHeight="false" outlineLevel="0" collapsed="false">
      <c r="A364" s="14" t="n">
        <v>311992992</v>
      </c>
      <c r="B364" s="14" t="n">
        <v>2.2173407312423E-015</v>
      </c>
      <c r="C364" s="14" t="n">
        <v>4.77032760413556E-019</v>
      </c>
      <c r="D364" s="14" t="n">
        <v>6.47010646836472E-015</v>
      </c>
      <c r="E364" s="14" t="n">
        <v>0.000417589891407113</v>
      </c>
      <c r="F364" s="14" t="n">
        <v>0</v>
      </c>
      <c r="G364" s="14" t="n">
        <v>0</v>
      </c>
      <c r="H364" s="14" t="n">
        <v>0</v>
      </c>
      <c r="I364" s="14" t="n">
        <v>7.83368659000788E-040</v>
      </c>
      <c r="J364" s="14" t="n">
        <v>0</v>
      </c>
      <c r="K364" s="14" t="n">
        <v>1.55924387231508E-040</v>
      </c>
      <c r="L364" s="14" t="n">
        <v>2.17908948027225E-005</v>
      </c>
      <c r="M364" s="14" t="n">
        <v>1.11176491274033E-014</v>
      </c>
      <c r="N364" s="14" t="n">
        <v>0</v>
      </c>
      <c r="O364" s="14" t="n">
        <v>7.03210656621854E-030</v>
      </c>
    </row>
    <row r="365" customFormat="false" ht="14.65" hidden="false" customHeight="false" outlineLevel="0" collapsed="false">
      <c r="A365" s="14" t="n">
        <v>311993272</v>
      </c>
      <c r="B365" s="14" t="n">
        <v>1.63596713053008E-060</v>
      </c>
      <c r="C365" s="14" t="n">
        <v>5.5347642511511E-006</v>
      </c>
      <c r="D365" s="14" t="n">
        <v>1.7943696442985E-009</v>
      </c>
      <c r="E365" s="14" t="n">
        <v>3.92301761573723E-008</v>
      </c>
      <c r="F365" s="14" t="n">
        <v>1.09039507061401E-011</v>
      </c>
      <c r="G365" s="14" t="n">
        <v>2.27558921609269E-013</v>
      </c>
      <c r="H365" s="14" t="n">
        <v>3.38152026628161E-049</v>
      </c>
      <c r="I365" s="14" t="n">
        <v>3.3280083337343E-032</v>
      </c>
      <c r="J365" s="14" t="n">
        <v>1.53384405271E-010</v>
      </c>
      <c r="K365" s="14" t="n">
        <v>3.75643743320516E-005</v>
      </c>
      <c r="L365" s="14" t="n">
        <v>2.09876042916706E-007</v>
      </c>
      <c r="M365" s="14" t="n">
        <v>0.000535096090913861</v>
      </c>
      <c r="N365" s="14" t="n">
        <v>4.51645884578345E-012</v>
      </c>
      <c r="O365" s="14" t="n">
        <v>0</v>
      </c>
    </row>
    <row r="366" customFormat="false" ht="14.65" hidden="false" customHeight="false" outlineLevel="0" collapsed="false">
      <c r="A366" s="14" t="n">
        <v>312281379</v>
      </c>
      <c r="B366" s="14" t="n">
        <v>7.36848224110378E-011</v>
      </c>
      <c r="C366" s="14" t="n">
        <v>1.10221195462206E-015</v>
      </c>
      <c r="D366" s="14" t="n">
        <v>5.04617741097136E-015</v>
      </c>
      <c r="E366" s="14" t="n">
        <v>2.10229443902548E-009</v>
      </c>
      <c r="F366" s="14" t="n">
        <v>0</v>
      </c>
      <c r="G366" s="14" t="n">
        <v>3.10246764474681E-038</v>
      </c>
      <c r="H366" s="14" t="n">
        <v>0</v>
      </c>
      <c r="I366" s="14" t="n">
        <v>0</v>
      </c>
      <c r="J366" s="14" t="n">
        <v>1.25610836507356E-011</v>
      </c>
      <c r="K366" s="14" t="n">
        <v>7.3438470808772E-014</v>
      </c>
      <c r="L366" s="14" t="n">
        <v>5.69017622410838E-006</v>
      </c>
      <c r="M366" s="14" t="n">
        <v>0</v>
      </c>
      <c r="N366" s="14" t="n">
        <v>0</v>
      </c>
      <c r="O366" s="14" t="n">
        <v>0</v>
      </c>
    </row>
    <row r="367" customFormat="false" ht="14.65" hidden="false" customHeight="false" outlineLevel="0" collapsed="false">
      <c r="A367" s="14" t="n">
        <v>312281391</v>
      </c>
      <c r="B367" s="14" t="n">
        <v>9.84390607776621E-023</v>
      </c>
      <c r="C367" s="14" t="n">
        <v>1.38363354874761E-006</v>
      </c>
      <c r="D367" s="14" t="n">
        <v>1.73232342361559E-020</v>
      </c>
      <c r="E367" s="14" t="n">
        <v>0</v>
      </c>
      <c r="F367" s="14" t="n">
        <v>5.64684892548343E-047</v>
      </c>
      <c r="G367" s="14" t="n">
        <v>9.4171274249202E-018</v>
      </c>
      <c r="H367" s="14" t="n">
        <v>4.66950738418818E-016</v>
      </c>
      <c r="I367" s="14" t="n">
        <v>2.56433176392893E-033</v>
      </c>
      <c r="J367" s="14" t="n">
        <v>0</v>
      </c>
      <c r="K367" s="14" t="n">
        <v>0.000685394920031232</v>
      </c>
      <c r="L367" s="14" t="n">
        <v>1.19684716490761E-010</v>
      </c>
      <c r="M367" s="14" t="n">
        <v>0.00062130471485718</v>
      </c>
      <c r="N367" s="14" t="n">
        <v>5.09757908910641E-005</v>
      </c>
      <c r="O367" s="14" t="n">
        <v>0</v>
      </c>
    </row>
    <row r="368" customFormat="false" ht="14.65" hidden="false" customHeight="false" outlineLevel="0" collapsed="false">
      <c r="A368" s="14" t="n">
        <v>31343652</v>
      </c>
      <c r="B368" s="14" t="n">
        <v>5.03602015986525E-008</v>
      </c>
      <c r="C368" s="14" t="n">
        <v>1.22752543639303E-015</v>
      </c>
      <c r="D368" s="14" t="n">
        <v>0.00104506838382481</v>
      </c>
      <c r="E368" s="14" t="n">
        <v>1.20087879326175E-008</v>
      </c>
      <c r="F368" s="14" t="n">
        <v>4.70146261511104E-044</v>
      </c>
      <c r="G368" s="14" t="n">
        <v>0</v>
      </c>
      <c r="H368" s="14" t="n">
        <v>0</v>
      </c>
      <c r="I368" s="14" t="n">
        <v>0</v>
      </c>
      <c r="J368" s="14" t="n">
        <v>5.70977145098384E-009</v>
      </c>
      <c r="K368" s="14" t="n">
        <v>8.31846952506563E-016</v>
      </c>
      <c r="L368" s="14" t="n">
        <v>0.000643127085159008</v>
      </c>
      <c r="M368" s="14" t="n">
        <v>4.13973352505047E-005</v>
      </c>
      <c r="N368" s="14" t="n">
        <v>0</v>
      </c>
      <c r="O368" s="14" t="n">
        <v>0.00133877908033139</v>
      </c>
    </row>
    <row r="369" customFormat="false" ht="14.65" hidden="false" customHeight="false" outlineLevel="0" collapsed="false">
      <c r="A369" s="14" t="n">
        <v>314121562</v>
      </c>
      <c r="B369" s="14" t="n">
        <v>0</v>
      </c>
      <c r="C369" s="14" t="n">
        <v>3.1583929945784E-015</v>
      </c>
      <c r="D369" s="14" t="n">
        <v>1.06740574508942E-015</v>
      </c>
      <c r="E369" s="14" t="n">
        <v>0</v>
      </c>
      <c r="F369" s="14" t="n">
        <v>2.2795431454678E-009</v>
      </c>
      <c r="G369" s="14" t="n">
        <v>0</v>
      </c>
      <c r="H369" s="14" t="n">
        <v>2.56475545346571E-008</v>
      </c>
      <c r="I369" s="14" t="n">
        <v>0</v>
      </c>
      <c r="J369" s="14" t="n">
        <v>0</v>
      </c>
      <c r="K369" s="14" t="n">
        <v>0</v>
      </c>
      <c r="L369" s="14" t="n">
        <v>0</v>
      </c>
      <c r="M369" s="14" t="n">
        <v>1.89194317756643E-007</v>
      </c>
      <c r="N369" s="14" t="n">
        <v>0</v>
      </c>
      <c r="O369" s="14" t="n">
        <v>9.515422180057E-013</v>
      </c>
    </row>
    <row r="370" customFormat="false" ht="14.65" hidden="false" customHeight="false" outlineLevel="0" collapsed="false">
      <c r="A370" s="14" t="n">
        <v>31415740</v>
      </c>
      <c r="B370" s="14" t="n">
        <v>3.64552278879322E-030</v>
      </c>
      <c r="C370" s="14" t="n">
        <v>0</v>
      </c>
      <c r="D370" s="14" t="n">
        <v>8.28815145921118E-009</v>
      </c>
      <c r="E370" s="14" t="n">
        <v>4.47770119897334E-020</v>
      </c>
      <c r="F370" s="14" t="n">
        <v>0</v>
      </c>
      <c r="G370" s="14" t="n">
        <v>0</v>
      </c>
      <c r="H370" s="14" t="n">
        <v>0</v>
      </c>
      <c r="I370" s="14" t="n">
        <v>0</v>
      </c>
      <c r="J370" s="14" t="n">
        <v>0.0147541682406656</v>
      </c>
      <c r="K370" s="14" t="n">
        <v>0.0194413184873085</v>
      </c>
      <c r="L370" s="14" t="n">
        <v>0.00862163761316729</v>
      </c>
      <c r="M370" s="14" t="n">
        <v>0.00361516094731975</v>
      </c>
      <c r="N370" s="14" t="n">
        <v>9.95024053058678E-010</v>
      </c>
      <c r="O370" s="14" t="n">
        <v>0</v>
      </c>
    </row>
    <row r="371" customFormat="false" ht="14.65" hidden="false" customHeight="false" outlineLevel="0" collapsed="false">
      <c r="A371" s="14" t="n">
        <v>31415816</v>
      </c>
      <c r="B371" s="14" t="n">
        <v>4.3424859252044E-019</v>
      </c>
      <c r="C371" s="14" t="n">
        <v>0.000658438021940887</v>
      </c>
      <c r="D371" s="14" t="n">
        <v>2.84583639700067E-009</v>
      </c>
      <c r="E371" s="14" t="n">
        <v>2.06404988796233E-017</v>
      </c>
      <c r="F371" s="14" t="n">
        <v>0</v>
      </c>
      <c r="G371" s="14" t="n">
        <v>3.30631600748715E-044</v>
      </c>
      <c r="H371" s="14" t="n">
        <v>0</v>
      </c>
      <c r="I371" s="14" t="n">
        <v>0</v>
      </c>
      <c r="J371" s="14" t="n">
        <v>0</v>
      </c>
      <c r="K371" s="14" t="n">
        <v>0</v>
      </c>
      <c r="L371" s="14" t="n">
        <v>2.21859816718006E-011</v>
      </c>
      <c r="M371" s="14" t="n">
        <v>6.8231459832833E-017</v>
      </c>
      <c r="N371" s="14" t="n">
        <v>0</v>
      </c>
      <c r="O371" s="14" t="n">
        <v>0</v>
      </c>
    </row>
    <row r="372" customFormat="false" ht="14.65" hidden="false" customHeight="false" outlineLevel="0" collapsed="false">
      <c r="A372" s="14" t="n">
        <v>31543997</v>
      </c>
      <c r="B372" s="14" t="n">
        <v>0</v>
      </c>
      <c r="C372" s="14" t="n">
        <v>4.25695927911887E-006</v>
      </c>
      <c r="D372" s="14" t="n">
        <v>3.14976097685009E-005</v>
      </c>
      <c r="E372" s="14" t="n">
        <v>0</v>
      </c>
      <c r="F372" s="14" t="n">
        <v>9.96221769709617E-010</v>
      </c>
      <c r="G372" s="14" t="n">
        <v>0</v>
      </c>
      <c r="H372" s="14" t="n">
        <v>2.06474715145075E-014</v>
      </c>
      <c r="I372" s="14" t="n">
        <v>0</v>
      </c>
      <c r="J372" s="14" t="n">
        <v>5.55743230152335E-015</v>
      </c>
      <c r="K372" s="14" t="n">
        <v>0</v>
      </c>
      <c r="L372" s="14" t="n">
        <v>2.4284583754109E-007</v>
      </c>
      <c r="M372" s="14" t="n">
        <v>9.72600358593325E-016</v>
      </c>
      <c r="N372" s="14" t="n">
        <v>0</v>
      </c>
      <c r="O372" s="14" t="n">
        <v>7.75056134567894E-023</v>
      </c>
    </row>
    <row r="373" customFormat="false" ht="14.65" hidden="false" customHeight="false" outlineLevel="0" collapsed="false">
      <c r="A373" s="14" t="n">
        <v>318065792</v>
      </c>
      <c r="B373" s="14" t="n">
        <v>5.56218869472771E-074</v>
      </c>
      <c r="C373" s="14" t="n">
        <v>0</v>
      </c>
      <c r="D373" s="14" t="n">
        <v>0.00304587073135533</v>
      </c>
      <c r="E373" s="14" t="n">
        <v>5.67998053905771E-020</v>
      </c>
      <c r="F373" s="14" t="n">
        <v>0</v>
      </c>
      <c r="G373" s="14" t="n">
        <v>0</v>
      </c>
      <c r="H373" s="14" t="n">
        <v>8.58877178557982E-015</v>
      </c>
      <c r="I373" s="14" t="n">
        <v>1.18023689690445E-021</v>
      </c>
      <c r="J373" s="14" t="n">
        <v>0</v>
      </c>
      <c r="K373" s="14" t="n">
        <v>0</v>
      </c>
      <c r="L373" s="14" t="n">
        <v>0.000374305663872292</v>
      </c>
      <c r="M373" s="14" t="n">
        <v>0.00184300016702435</v>
      </c>
      <c r="N373" s="14" t="n">
        <v>0</v>
      </c>
      <c r="O373" s="14" t="n">
        <v>1.55229170524469E-007</v>
      </c>
    </row>
    <row r="374" customFormat="false" ht="14.65" hidden="false" customHeight="false" outlineLevel="0" collapsed="false">
      <c r="A374" s="14" t="n">
        <v>318065901</v>
      </c>
      <c r="B374" s="14" t="n">
        <v>0.00152994783297425</v>
      </c>
      <c r="C374" s="14" t="n">
        <v>2.64146774204665E-007</v>
      </c>
      <c r="D374" s="14" t="n">
        <v>0</v>
      </c>
      <c r="E374" s="14" t="n">
        <v>0.00038693239221906</v>
      </c>
      <c r="F374" s="14" t="n">
        <v>3.15639825454971E-024</v>
      </c>
      <c r="G374" s="14" t="n">
        <v>0</v>
      </c>
      <c r="H374" s="14" t="n">
        <v>0</v>
      </c>
      <c r="I374" s="14" t="n">
        <v>8.40366216362615E-032</v>
      </c>
      <c r="J374" s="14" t="n">
        <v>0.00106255749025444</v>
      </c>
      <c r="K374" s="14" t="n">
        <v>0</v>
      </c>
      <c r="L374" s="14" t="n">
        <v>0.00219094099698193</v>
      </c>
      <c r="M374" s="14" t="n">
        <v>6.65821456253841E-006</v>
      </c>
      <c r="N374" s="14" t="n">
        <v>0</v>
      </c>
      <c r="O374" s="14" t="n">
        <v>1.15898955336358E-023</v>
      </c>
    </row>
    <row r="375" customFormat="false" ht="14.65" hidden="false" customHeight="false" outlineLevel="0" collapsed="false">
      <c r="A375" s="14" t="n">
        <v>31880044</v>
      </c>
      <c r="B375" s="14" t="n">
        <v>1.57512668050721E-005</v>
      </c>
      <c r="C375" s="14" t="n">
        <v>0</v>
      </c>
      <c r="D375" s="14" t="n">
        <v>0</v>
      </c>
      <c r="E375" s="14" t="n">
        <v>0.00223613544223372</v>
      </c>
      <c r="F375" s="14" t="n">
        <v>0</v>
      </c>
      <c r="G375" s="14" t="n">
        <v>4.22316672266697E-050</v>
      </c>
      <c r="H375" s="14" t="n">
        <v>1.90817727967673E-009</v>
      </c>
      <c r="I375" s="14" t="n">
        <v>4.13353537339798E-035</v>
      </c>
      <c r="J375" s="14" t="n">
        <v>4.41391828003065E-022</v>
      </c>
      <c r="K375" s="14" t="n">
        <v>0</v>
      </c>
      <c r="L375" s="14" t="n">
        <v>1.47361316314657E-009</v>
      </c>
      <c r="M375" s="14" t="n">
        <v>4.31415977215377E-005</v>
      </c>
      <c r="N375" s="14" t="n">
        <v>0</v>
      </c>
      <c r="O375" s="14" t="n">
        <v>9.46456938635374E-009</v>
      </c>
    </row>
    <row r="376" customFormat="false" ht="14.65" hidden="false" customHeight="false" outlineLevel="0" collapsed="false">
      <c r="A376" s="14" t="n">
        <v>32128412</v>
      </c>
      <c r="B376" s="14" t="n">
        <v>6.83734366187845E-014</v>
      </c>
      <c r="C376" s="14" t="n">
        <v>9.29903445694066E-021</v>
      </c>
      <c r="D376" s="14" t="n">
        <v>0.00426794100786845</v>
      </c>
      <c r="E376" s="14" t="n">
        <v>0.00215917991538169</v>
      </c>
      <c r="F376" s="14" t="n">
        <v>0</v>
      </c>
      <c r="G376" s="14" t="n">
        <v>5.14387344801075E-026</v>
      </c>
      <c r="H376" s="14" t="n">
        <v>2.24274364406116E-012</v>
      </c>
      <c r="I376" s="14" t="n">
        <v>7.36685687244085E-007</v>
      </c>
      <c r="J376" s="14" t="n">
        <v>0</v>
      </c>
      <c r="K376" s="14" t="n">
        <v>2.96812416208367E-026</v>
      </c>
      <c r="L376" s="14" t="n">
        <v>9.33247402762037E-006</v>
      </c>
      <c r="M376" s="14" t="n">
        <v>3.34293951592764E-007</v>
      </c>
      <c r="N376" s="14" t="n">
        <v>0.000353782767180972</v>
      </c>
      <c r="O376" s="14" t="n">
        <v>1.12466799133248E-008</v>
      </c>
    </row>
    <row r="377" customFormat="false" ht="14.65" hidden="false" customHeight="false" outlineLevel="0" collapsed="false">
      <c r="A377" s="14" t="n">
        <v>32453484</v>
      </c>
      <c r="B377" s="14" t="n">
        <v>0.000126016331025856</v>
      </c>
      <c r="C377" s="14" t="n">
        <v>0.000719621599392373</v>
      </c>
      <c r="D377" s="14" t="n">
        <v>8.40303598995075E-010</v>
      </c>
      <c r="E377" s="14" t="n">
        <v>0</v>
      </c>
      <c r="F377" s="14" t="n">
        <v>5.90057993830592E-012</v>
      </c>
      <c r="G377" s="14" t="n">
        <v>0</v>
      </c>
      <c r="H377" s="14" t="n">
        <v>7.75525437346978E-005</v>
      </c>
      <c r="I377" s="14" t="n">
        <v>0</v>
      </c>
      <c r="J377" s="14" t="n">
        <v>0</v>
      </c>
      <c r="K377" s="14" t="n">
        <v>6.54290247296292E-026</v>
      </c>
      <c r="L377" s="14" t="n">
        <v>6.21333111072032E-007</v>
      </c>
      <c r="M377" s="14" t="n">
        <v>1.04081526874451E-007</v>
      </c>
      <c r="N377" s="14" t="n">
        <v>0.000726388712501062</v>
      </c>
      <c r="O377" s="14" t="n">
        <v>0.000283325451117691</v>
      </c>
    </row>
    <row r="378" customFormat="false" ht="14.65" hidden="false" customHeight="false" outlineLevel="0" collapsed="false">
      <c r="A378" s="14" t="n">
        <v>32469420</v>
      </c>
      <c r="B378" s="14" t="n">
        <v>0</v>
      </c>
      <c r="C378" s="14" t="n">
        <v>6.96011462394434E-008</v>
      </c>
      <c r="D378" s="14" t="n">
        <v>0</v>
      </c>
      <c r="E378" s="14" t="n">
        <v>0.000733107084825878</v>
      </c>
      <c r="F378" s="14" t="n">
        <v>0</v>
      </c>
      <c r="G378" s="14" t="n">
        <v>0</v>
      </c>
      <c r="H378" s="14" t="n">
        <v>3.08281563512289E-006</v>
      </c>
      <c r="I378" s="14" t="n">
        <v>0</v>
      </c>
      <c r="J378" s="14" t="n">
        <v>0</v>
      </c>
      <c r="K378" s="14" t="n">
        <v>1.3644622464063E-052</v>
      </c>
      <c r="L378" s="14" t="n">
        <v>3.80349472019512E-005</v>
      </c>
      <c r="M378" s="14" t="n">
        <v>0.00255573975696346</v>
      </c>
      <c r="N378" s="14" t="n">
        <v>0</v>
      </c>
      <c r="O378" s="14" t="n">
        <v>2.11153455217944E-032</v>
      </c>
    </row>
    <row r="379" customFormat="false" ht="14.65" hidden="false" customHeight="false" outlineLevel="0" collapsed="false">
      <c r="A379" s="14" t="n">
        <v>325170966</v>
      </c>
      <c r="B379" s="14" t="n">
        <v>7.22377434434128E-041</v>
      </c>
      <c r="C379" s="14" t="n">
        <v>5.56033867835407E-010</v>
      </c>
      <c r="D379" s="14" t="n">
        <v>7.86172828907757E-024</v>
      </c>
      <c r="E379" s="14" t="n">
        <v>1.54986178649479E-008</v>
      </c>
      <c r="F379" s="14" t="n">
        <v>0</v>
      </c>
      <c r="G379" s="14" t="n">
        <v>2.16902832761033E-006</v>
      </c>
      <c r="H379" s="14" t="n">
        <v>5.88959324680337E-013</v>
      </c>
      <c r="I379" s="14" t="n">
        <v>0</v>
      </c>
      <c r="J379" s="14" t="n">
        <v>0</v>
      </c>
      <c r="K379" s="14" t="n">
        <v>6.18110041464823E-016</v>
      </c>
      <c r="L379" s="14" t="n">
        <v>8.62956533565694E-014</v>
      </c>
      <c r="M379" s="14" t="n">
        <v>0.00881940497045598</v>
      </c>
      <c r="N379" s="14" t="n">
        <v>0</v>
      </c>
      <c r="O379" s="14" t="n">
        <v>0.0270288775864922</v>
      </c>
    </row>
    <row r="380" customFormat="false" ht="14.65" hidden="false" customHeight="false" outlineLevel="0" collapsed="false">
      <c r="A380" s="14" t="n">
        <v>325171199</v>
      </c>
      <c r="B380" s="14" t="n">
        <v>1.04556681670423E-006</v>
      </c>
      <c r="C380" s="14" t="n">
        <v>0</v>
      </c>
      <c r="D380" s="14" t="n">
        <v>6.92246751931217E-010</v>
      </c>
      <c r="E380" s="14" t="n">
        <v>9.94606311148397E-007</v>
      </c>
      <c r="F380" s="14" t="n">
        <v>0</v>
      </c>
      <c r="G380" s="14" t="n">
        <v>2.22774040415237E-025</v>
      </c>
      <c r="H380" s="14" t="n">
        <v>0</v>
      </c>
      <c r="I380" s="14" t="n">
        <v>0</v>
      </c>
      <c r="J380" s="14" t="n">
        <v>7.87142324524088E-006</v>
      </c>
      <c r="K380" s="14" t="n">
        <v>1.323674696637E-031</v>
      </c>
      <c r="L380" s="14" t="n">
        <v>0</v>
      </c>
      <c r="M380" s="14" t="n">
        <v>1.09243054055345E-005</v>
      </c>
      <c r="N380" s="14" t="n">
        <v>0</v>
      </c>
      <c r="O380" s="14" t="n">
        <v>4.06318474062309E-005</v>
      </c>
    </row>
    <row r="381" customFormat="false" ht="14.65" hidden="false" customHeight="false" outlineLevel="0" collapsed="false">
      <c r="A381" s="14" t="n">
        <v>325171272</v>
      </c>
      <c r="B381" s="14" t="n">
        <v>1.45697931465016E-006</v>
      </c>
      <c r="C381" s="14" t="n">
        <v>0</v>
      </c>
      <c r="D381" s="14" t="n">
        <v>3.6248479876024E-012</v>
      </c>
      <c r="E381" s="14" t="n">
        <v>2.97921935494897E-005</v>
      </c>
      <c r="F381" s="14" t="n">
        <v>0</v>
      </c>
      <c r="G381" s="14" t="n">
        <v>4.16406630573926E-005</v>
      </c>
      <c r="H381" s="14" t="n">
        <v>0.000101395494496161</v>
      </c>
      <c r="I381" s="14" t="n">
        <v>0</v>
      </c>
      <c r="J381" s="14" t="n">
        <v>4.08431674812164E-025</v>
      </c>
      <c r="K381" s="14" t="n">
        <v>1.19181659985708E-020</v>
      </c>
      <c r="L381" s="14" t="n">
        <v>4.22169099679497E-005</v>
      </c>
      <c r="M381" s="14" t="n">
        <v>5.85322744521369E-005</v>
      </c>
      <c r="N381" s="14" t="n">
        <v>0</v>
      </c>
      <c r="O381" s="14" t="n">
        <v>0</v>
      </c>
    </row>
    <row r="382" customFormat="false" ht="14.65" hidden="false" customHeight="false" outlineLevel="0" collapsed="false">
      <c r="A382" s="14" t="n">
        <v>326424956</v>
      </c>
      <c r="B382" s="14" t="n">
        <v>9.50462638657678E-016</v>
      </c>
      <c r="C382" s="14" t="n">
        <v>2.9609019271006E-014</v>
      </c>
      <c r="D382" s="14" t="n">
        <v>1.78704891847888E-006</v>
      </c>
      <c r="E382" s="14" t="n">
        <v>0</v>
      </c>
      <c r="F382" s="14" t="n">
        <v>4.81911760881867E-035</v>
      </c>
      <c r="G382" s="14" t="n">
        <v>3.57252575927083E-028</v>
      </c>
      <c r="H382" s="14" t="n">
        <v>2.97866178917358E-017</v>
      </c>
      <c r="I382" s="14" t="n">
        <v>0.00222801516282604</v>
      </c>
      <c r="J382" s="14" t="n">
        <v>8.14077499776971E-066</v>
      </c>
      <c r="K382" s="14" t="n">
        <v>0</v>
      </c>
      <c r="L382" s="14" t="n">
        <v>1.2130336753589E-022</v>
      </c>
      <c r="M382" s="14" t="n">
        <v>9.41140782656147E-007</v>
      </c>
      <c r="N382" s="14" t="n">
        <v>0</v>
      </c>
      <c r="O382" s="14" t="n">
        <v>0</v>
      </c>
    </row>
    <row r="383" customFormat="false" ht="14.65" hidden="false" customHeight="false" outlineLevel="0" collapsed="false">
      <c r="A383" s="14" t="n">
        <v>326425018</v>
      </c>
      <c r="B383" s="14" t="n">
        <v>2.76010969291188E-028</v>
      </c>
      <c r="C383" s="14" t="n">
        <v>0</v>
      </c>
      <c r="D383" s="14" t="n">
        <v>1.97880173246986E-006</v>
      </c>
      <c r="E383" s="14" t="n">
        <v>0.000608774891139036</v>
      </c>
      <c r="F383" s="14" t="n">
        <v>7.69400823351004E-023</v>
      </c>
      <c r="G383" s="14" t="n">
        <v>0</v>
      </c>
      <c r="H383" s="14" t="n">
        <v>0</v>
      </c>
      <c r="I383" s="14" t="n">
        <v>4.70518794284736E-026</v>
      </c>
      <c r="J383" s="14" t="n">
        <v>0</v>
      </c>
      <c r="K383" s="14" t="n">
        <v>0</v>
      </c>
      <c r="L383" s="14" t="n">
        <v>3.0836509759336E-010</v>
      </c>
      <c r="M383" s="14" t="n">
        <v>0.000147938839615407</v>
      </c>
      <c r="N383" s="14" t="n">
        <v>0.00226767743563712</v>
      </c>
      <c r="O383" s="14" t="n">
        <v>0</v>
      </c>
    </row>
    <row r="384" customFormat="false" ht="14.65" hidden="false" customHeight="false" outlineLevel="0" collapsed="false">
      <c r="A384" s="14" t="n">
        <v>326536103</v>
      </c>
      <c r="B384" s="14" t="n">
        <v>0</v>
      </c>
      <c r="C384" s="14" t="n">
        <v>0</v>
      </c>
      <c r="D384" s="14" t="n">
        <v>0</v>
      </c>
      <c r="E384" s="14" t="n">
        <v>0</v>
      </c>
      <c r="F384" s="14" t="n">
        <v>1.94082925004049E-039</v>
      </c>
      <c r="G384" s="14" t="n">
        <v>1.86764895811943E-013</v>
      </c>
      <c r="H384" s="14" t="n">
        <v>0.000144408714083778</v>
      </c>
      <c r="I384" s="14" t="n">
        <v>6.66564760417113E-008</v>
      </c>
      <c r="J384" s="14" t="n">
        <v>0</v>
      </c>
      <c r="K384" s="14" t="n">
        <v>2.38207205520352E-013</v>
      </c>
      <c r="L384" s="14" t="n">
        <v>8.6104534448044E-009</v>
      </c>
      <c r="M384" s="14" t="n">
        <v>0.00630753355062295</v>
      </c>
      <c r="N384" s="14" t="n">
        <v>0</v>
      </c>
      <c r="O384" s="14" t="n">
        <v>0</v>
      </c>
    </row>
    <row r="385" customFormat="false" ht="14.65" hidden="false" customHeight="false" outlineLevel="0" collapsed="false">
      <c r="A385" s="14" t="n">
        <v>326536151</v>
      </c>
      <c r="B385" s="14" t="n">
        <v>0</v>
      </c>
      <c r="C385" s="14" t="n">
        <v>0.00247167806349584</v>
      </c>
      <c r="D385" s="14" t="n">
        <v>6.01134142701884E-021</v>
      </c>
      <c r="E385" s="14" t="n">
        <v>0</v>
      </c>
      <c r="F385" s="14" t="n">
        <v>4.40871268331927E-078</v>
      </c>
      <c r="G385" s="14" t="n">
        <v>0</v>
      </c>
      <c r="H385" s="14" t="n">
        <v>0</v>
      </c>
      <c r="I385" s="14" t="n">
        <v>0</v>
      </c>
      <c r="J385" s="14" t="n">
        <v>3.60749039553744E-005</v>
      </c>
      <c r="K385" s="14" t="n">
        <v>0</v>
      </c>
      <c r="L385" s="14" t="n">
        <v>0.00369313182827897</v>
      </c>
      <c r="M385" s="14" t="n">
        <v>0</v>
      </c>
      <c r="N385" s="14" t="n">
        <v>0.00816592126776758</v>
      </c>
      <c r="O385" s="14" t="n">
        <v>0</v>
      </c>
    </row>
    <row r="386" customFormat="false" ht="14.65" hidden="false" customHeight="false" outlineLevel="0" collapsed="false">
      <c r="A386" s="14" t="n">
        <v>326536409</v>
      </c>
      <c r="B386" s="14" t="n">
        <v>9.1690057705887E-020</v>
      </c>
      <c r="C386" s="14" t="n">
        <v>0</v>
      </c>
      <c r="D386" s="14" t="n">
        <v>3.20233121801559E-012</v>
      </c>
      <c r="E386" s="14" t="n">
        <v>2.50230706834254E-005</v>
      </c>
      <c r="F386" s="14" t="n">
        <v>4.96966889204987E-005</v>
      </c>
      <c r="G386" s="14" t="n">
        <v>0</v>
      </c>
      <c r="H386" s="14" t="n">
        <v>0.00125004591727093</v>
      </c>
      <c r="I386" s="14" t="n">
        <v>0.00140932441783143</v>
      </c>
      <c r="J386" s="14" t="n">
        <v>0</v>
      </c>
      <c r="K386" s="14" t="n">
        <v>3.60838596362866E-007</v>
      </c>
      <c r="L386" s="14" t="n">
        <v>2.90889721067402E-008</v>
      </c>
      <c r="M386" s="14" t="n">
        <v>0.000111571239887997</v>
      </c>
      <c r="N386" s="14" t="n">
        <v>0</v>
      </c>
      <c r="O386" s="14" t="n">
        <v>1.14204184655444E-005</v>
      </c>
    </row>
    <row r="387" customFormat="false" ht="14.65" hidden="false" customHeight="false" outlineLevel="0" collapsed="false">
      <c r="A387" s="14" t="n">
        <v>326536847</v>
      </c>
      <c r="B387" s="14" t="n">
        <v>0.000650723579142402</v>
      </c>
      <c r="C387" s="14" t="n">
        <v>1.86614550032492E-007</v>
      </c>
      <c r="D387" s="14" t="n">
        <v>1.8004310459445E-007</v>
      </c>
      <c r="E387" s="14" t="n">
        <v>1.19950871950931E-007</v>
      </c>
      <c r="F387" s="14" t="n">
        <v>6.579095458528E-011</v>
      </c>
      <c r="G387" s="14" t="n">
        <v>1.26510031440456E-008</v>
      </c>
      <c r="H387" s="14" t="n">
        <v>8.62978528000709E-020</v>
      </c>
      <c r="I387" s="14" t="n">
        <v>2.93671320626938E-015</v>
      </c>
      <c r="J387" s="14" t="n">
        <v>3.63749505956841E-010</v>
      </c>
      <c r="K387" s="14" t="n">
        <v>0</v>
      </c>
      <c r="L387" s="14" t="n">
        <v>8.43529421930623E-006</v>
      </c>
      <c r="M387" s="14" t="n">
        <v>0.000422557115795122</v>
      </c>
      <c r="N387" s="14" t="n">
        <v>0</v>
      </c>
      <c r="O387" s="14" t="n">
        <v>5.45466014047938E-022</v>
      </c>
    </row>
    <row r="388" customFormat="false" ht="14.65" hidden="false" customHeight="false" outlineLevel="0" collapsed="false">
      <c r="A388" s="14" t="n">
        <v>326536907</v>
      </c>
      <c r="B388" s="14" t="n">
        <v>0</v>
      </c>
      <c r="C388" s="14" t="n">
        <v>1.77937496424406E-012</v>
      </c>
      <c r="D388" s="14" t="n">
        <v>6.76023033098896E-005</v>
      </c>
      <c r="E388" s="14" t="n">
        <v>7.13804930957325E-009</v>
      </c>
      <c r="F388" s="14" t="n">
        <v>3.86637289469864E-083</v>
      </c>
      <c r="G388" s="14" t="n">
        <v>4.44325971729182E-007</v>
      </c>
      <c r="H388" s="14" t="n">
        <v>1.01849786485104E-020</v>
      </c>
      <c r="I388" s="14" t="n">
        <v>0</v>
      </c>
      <c r="J388" s="14" t="n">
        <v>0</v>
      </c>
      <c r="K388" s="14" t="n">
        <v>0</v>
      </c>
      <c r="L388" s="14" t="n">
        <v>0</v>
      </c>
      <c r="M388" s="14" t="n">
        <v>3.02692582656216E-016</v>
      </c>
      <c r="N388" s="14" t="n">
        <v>0</v>
      </c>
      <c r="O388" s="14" t="n">
        <v>0</v>
      </c>
    </row>
    <row r="389" customFormat="false" ht="14.65" hidden="false" customHeight="false" outlineLevel="0" collapsed="false">
      <c r="A389" s="14" t="n">
        <v>326632894</v>
      </c>
      <c r="B389" s="14" t="n">
        <v>0</v>
      </c>
      <c r="C389" s="14" t="n">
        <v>3.24654415682197E-014</v>
      </c>
      <c r="D389" s="14" t="n">
        <v>1.22220408220058E-005</v>
      </c>
      <c r="E389" s="14" t="n">
        <v>0</v>
      </c>
      <c r="F389" s="14" t="n">
        <v>0</v>
      </c>
      <c r="G389" s="14" t="n">
        <v>5.25909739753827E-007</v>
      </c>
      <c r="H389" s="14" t="n">
        <v>0</v>
      </c>
      <c r="I389" s="14" t="n">
        <v>2.55737989060416E-006</v>
      </c>
      <c r="J389" s="14" t="n">
        <v>0.0366875827487826</v>
      </c>
      <c r="K389" s="14" t="n">
        <v>0</v>
      </c>
      <c r="L389" s="14" t="n">
        <v>0</v>
      </c>
      <c r="M389" s="14" t="n">
        <v>2.96085361722477E-011</v>
      </c>
      <c r="N389" s="14" t="n">
        <v>5.20305476079923E-007</v>
      </c>
      <c r="O389" s="14" t="n">
        <v>0</v>
      </c>
    </row>
    <row r="390" customFormat="false" ht="14.65" hidden="false" customHeight="false" outlineLevel="0" collapsed="false">
      <c r="A390" s="14" t="n">
        <v>326633040</v>
      </c>
      <c r="B390" s="14" t="n">
        <v>2.64987084276067E-042</v>
      </c>
      <c r="C390" s="14" t="n">
        <v>0.00192045990005354</v>
      </c>
      <c r="D390" s="14" t="n">
        <v>0</v>
      </c>
      <c r="E390" s="14" t="n">
        <v>7.17893633533111E-023</v>
      </c>
      <c r="F390" s="14" t="n">
        <v>0</v>
      </c>
      <c r="G390" s="14" t="n">
        <v>2.46675691207136E-018</v>
      </c>
      <c r="H390" s="14" t="n">
        <v>3.74875383456095E-016</v>
      </c>
      <c r="I390" s="14" t="n">
        <v>5.81407242387495E-011</v>
      </c>
      <c r="J390" s="14" t="n">
        <v>0</v>
      </c>
      <c r="K390" s="14" t="n">
        <v>8.45959614372035E-023</v>
      </c>
      <c r="L390" s="14" t="n">
        <v>0</v>
      </c>
      <c r="M390" s="14" t="n">
        <v>4.39075156238241E-006</v>
      </c>
      <c r="N390" s="14" t="n">
        <v>0</v>
      </c>
      <c r="O390" s="14" t="n">
        <v>0.000421143769535108</v>
      </c>
    </row>
    <row r="391" customFormat="false" ht="14.65" hidden="false" customHeight="false" outlineLevel="0" collapsed="false">
      <c r="A391" s="14" t="n">
        <v>326781756</v>
      </c>
      <c r="B391" s="14" t="n">
        <v>4.04857079705686E-072</v>
      </c>
      <c r="C391" s="14" t="n">
        <v>0</v>
      </c>
      <c r="D391" s="14" t="n">
        <v>1.52849806128447E-030</v>
      </c>
      <c r="E391" s="14" t="n">
        <v>3.87174366669336E-042</v>
      </c>
      <c r="F391" s="14" t="n">
        <v>1.05634454703492E-013</v>
      </c>
      <c r="G391" s="14" t="n">
        <v>0</v>
      </c>
      <c r="H391" s="14" t="n">
        <v>5.40204733888328E-017</v>
      </c>
      <c r="I391" s="14" t="n">
        <v>0</v>
      </c>
      <c r="J391" s="14" t="n">
        <v>0.00897902021256113</v>
      </c>
      <c r="K391" s="14" t="n">
        <v>0.00895262502157816</v>
      </c>
      <c r="L391" s="14" t="n">
        <v>0</v>
      </c>
      <c r="M391" s="14" t="n">
        <v>0.000544101448640031</v>
      </c>
      <c r="N391" s="14" t="n">
        <v>3.70005340074421E-006</v>
      </c>
      <c r="O391" s="14" t="n">
        <v>0.00180808351251015</v>
      </c>
    </row>
    <row r="392" customFormat="false" ht="14.65" hidden="false" customHeight="false" outlineLevel="0" collapsed="false">
      <c r="A392" s="14" t="n">
        <v>326782024</v>
      </c>
      <c r="B392" s="14" t="n">
        <v>0</v>
      </c>
      <c r="C392" s="14" t="n">
        <v>0</v>
      </c>
      <c r="D392" s="14" t="n">
        <v>0.00124832605278081</v>
      </c>
      <c r="E392" s="14" t="n">
        <v>2.87958999416344E-016</v>
      </c>
      <c r="F392" s="14" t="n">
        <v>1.43159261778157E-031</v>
      </c>
      <c r="G392" s="14" t="n">
        <v>5.75588974255904E-009</v>
      </c>
      <c r="H392" s="14" t="n">
        <v>6.48009478726284E-006</v>
      </c>
      <c r="I392" s="14" t="n">
        <v>4.23232718840383E-020</v>
      </c>
      <c r="J392" s="14" t="n">
        <v>0.00192898599142819</v>
      </c>
      <c r="K392" s="14" t="n">
        <v>0</v>
      </c>
      <c r="L392" s="14" t="n">
        <v>6.2359120262857E-005</v>
      </c>
      <c r="M392" s="14" t="n">
        <v>1.42902622586604E-006</v>
      </c>
      <c r="N392" s="14" t="n">
        <v>6.1614084991749E-011</v>
      </c>
      <c r="O392" s="14" t="n">
        <v>1.02824811683269E-011</v>
      </c>
    </row>
    <row r="393" customFormat="false" ht="14.65" hidden="false" customHeight="false" outlineLevel="0" collapsed="false">
      <c r="A393" s="14" t="n">
        <v>326782266</v>
      </c>
      <c r="B393" s="14" t="n">
        <v>0</v>
      </c>
      <c r="C393" s="14" t="n">
        <v>0</v>
      </c>
      <c r="D393" s="14" t="n">
        <v>5.25132632190853E-011</v>
      </c>
      <c r="E393" s="14" t="n">
        <v>0</v>
      </c>
      <c r="F393" s="14" t="n">
        <v>4.50005149057233E-034</v>
      </c>
      <c r="G393" s="14" t="n">
        <v>2.65092666277674E-033</v>
      </c>
      <c r="H393" s="14" t="n">
        <v>3.1890840540035E-030</v>
      </c>
      <c r="I393" s="14" t="n">
        <v>0</v>
      </c>
      <c r="J393" s="14" t="n">
        <v>0</v>
      </c>
      <c r="K393" s="14" t="n">
        <v>0</v>
      </c>
      <c r="L393" s="14" t="n">
        <v>0.00302040824741535</v>
      </c>
      <c r="M393" s="14" t="n">
        <v>8.64186366290659E-007</v>
      </c>
      <c r="N393" s="14" t="n">
        <v>0</v>
      </c>
      <c r="O393" s="14" t="n">
        <v>0.000473807766174382</v>
      </c>
    </row>
    <row r="394" customFormat="false" ht="14.65" hidden="false" customHeight="false" outlineLevel="0" collapsed="false">
      <c r="A394" s="14" t="n">
        <v>326782497</v>
      </c>
      <c r="B394" s="14" t="n">
        <v>7.44764602248226E-025</v>
      </c>
      <c r="C394" s="14" t="n">
        <v>1.01912716492551E-008</v>
      </c>
      <c r="D394" s="14" t="n">
        <v>7.80391615523218E-014</v>
      </c>
      <c r="E394" s="14" t="n">
        <v>0.000401983580393426</v>
      </c>
      <c r="F394" s="14" t="n">
        <v>0</v>
      </c>
      <c r="G394" s="14" t="n">
        <v>5.2364565726812E-018</v>
      </c>
      <c r="H394" s="14" t="n">
        <v>0</v>
      </c>
      <c r="I394" s="14" t="n">
        <v>0</v>
      </c>
      <c r="J394" s="14" t="n">
        <v>0</v>
      </c>
      <c r="K394" s="14" t="n">
        <v>0</v>
      </c>
      <c r="L394" s="14" t="n">
        <v>0.00963519763709731</v>
      </c>
      <c r="M394" s="14" t="n">
        <v>0.0068418157175911</v>
      </c>
      <c r="N394" s="14" t="n">
        <v>5.6430880967463E-007</v>
      </c>
      <c r="O394" s="14" t="n">
        <v>1.03840076384769E-034</v>
      </c>
    </row>
    <row r="395" customFormat="false" ht="14.65" hidden="false" customHeight="false" outlineLevel="0" collapsed="false">
      <c r="A395" s="14" t="n">
        <v>326782732</v>
      </c>
      <c r="B395" s="14" t="n">
        <v>0</v>
      </c>
      <c r="C395" s="14" t="n">
        <v>2.03376919158728E-010</v>
      </c>
      <c r="D395" s="14" t="n">
        <v>8.90976449069047E-013</v>
      </c>
      <c r="E395" s="14" t="n">
        <v>0</v>
      </c>
      <c r="F395" s="14" t="n">
        <v>0.000186200014880474</v>
      </c>
      <c r="G395" s="14" t="n">
        <v>0</v>
      </c>
      <c r="H395" s="14" t="n">
        <v>0.000424413312055883</v>
      </c>
      <c r="I395" s="14" t="n">
        <v>0</v>
      </c>
      <c r="J395" s="14" t="n">
        <v>2.59292428072808E-006</v>
      </c>
      <c r="K395" s="14" t="n">
        <v>0</v>
      </c>
      <c r="L395" s="14" t="n">
        <v>0.00394565048645188</v>
      </c>
      <c r="M395" s="14" t="n">
        <v>2.15837256895537E-012</v>
      </c>
      <c r="N395" s="14" t="n">
        <v>0.00163910077936998</v>
      </c>
      <c r="O395" s="14" t="n">
        <v>9.30807566919678E-023</v>
      </c>
    </row>
    <row r="396" customFormat="false" ht="14.65" hidden="false" customHeight="false" outlineLevel="0" collapsed="false">
      <c r="A396" s="14" t="n">
        <v>326782972</v>
      </c>
      <c r="B396" s="14" t="n">
        <v>1.8267019401778E-034</v>
      </c>
      <c r="C396" s="14" t="n">
        <v>7.98055182490272E-014</v>
      </c>
      <c r="D396" s="14" t="n">
        <v>0</v>
      </c>
      <c r="E396" s="14" t="n">
        <v>0</v>
      </c>
      <c r="F396" s="14" t="n">
        <v>0</v>
      </c>
      <c r="G396" s="14" t="n">
        <v>0</v>
      </c>
      <c r="H396" s="14" t="n">
        <v>0.00054652844065404</v>
      </c>
      <c r="I396" s="14" t="n">
        <v>0</v>
      </c>
      <c r="J396" s="14" t="n">
        <v>0</v>
      </c>
      <c r="K396" s="14" t="n">
        <v>3.6077998948074E-006</v>
      </c>
      <c r="L396" s="14" t="n">
        <v>0.00033001603473148</v>
      </c>
      <c r="M396" s="14" t="n">
        <v>0</v>
      </c>
      <c r="N396" s="14" t="n">
        <v>0</v>
      </c>
      <c r="O396" s="14" t="n">
        <v>6.44211005418176E-018</v>
      </c>
    </row>
    <row r="397" customFormat="false" ht="14.65" hidden="false" customHeight="false" outlineLevel="0" collapsed="false">
      <c r="A397" s="14" t="n">
        <v>326783215</v>
      </c>
      <c r="B397" s="14" t="n">
        <v>6.2511811206248E-015</v>
      </c>
      <c r="C397" s="14" t="n">
        <v>3.63855580422697E-016</v>
      </c>
      <c r="D397" s="14" t="n">
        <v>2.89044975917633E-028</v>
      </c>
      <c r="E397" s="14" t="n">
        <v>0</v>
      </c>
      <c r="F397" s="14" t="n">
        <v>1.18065944376978E-010</v>
      </c>
      <c r="G397" s="14" t="n">
        <v>3.45868075354728E-010</v>
      </c>
      <c r="H397" s="14" t="n">
        <v>0</v>
      </c>
      <c r="I397" s="14" t="n">
        <v>2.57346705961444E-038</v>
      </c>
      <c r="J397" s="14" t="n">
        <v>0</v>
      </c>
      <c r="K397" s="14" t="n">
        <v>2.27282467840457E-026</v>
      </c>
      <c r="L397" s="14" t="n">
        <v>0.000626383937121952</v>
      </c>
      <c r="M397" s="14" t="n">
        <v>4.40023264865399E-007</v>
      </c>
      <c r="N397" s="14" t="n">
        <v>1.34217003656944E-014</v>
      </c>
      <c r="O397" s="14" t="n">
        <v>0.000512386245880067</v>
      </c>
    </row>
    <row r="398" customFormat="false" ht="14.65" hidden="false" customHeight="false" outlineLevel="0" collapsed="false">
      <c r="A398" s="14" t="n">
        <v>326783443</v>
      </c>
      <c r="B398" s="14" t="n">
        <v>0.000256595010861513</v>
      </c>
      <c r="C398" s="14" t="n">
        <v>2.79281923289905E-012</v>
      </c>
      <c r="D398" s="14" t="n">
        <v>0</v>
      </c>
      <c r="E398" s="14" t="n">
        <v>0</v>
      </c>
      <c r="F398" s="14" t="n">
        <v>0</v>
      </c>
      <c r="G398" s="14" t="n">
        <v>0</v>
      </c>
      <c r="H398" s="14" t="n">
        <v>0</v>
      </c>
      <c r="I398" s="14" t="n">
        <v>1.57278141115434E-008</v>
      </c>
      <c r="J398" s="14" t="n">
        <v>0</v>
      </c>
      <c r="K398" s="14" t="n">
        <v>0</v>
      </c>
      <c r="L398" s="14" t="n">
        <v>1.18401458310955E-008</v>
      </c>
      <c r="M398" s="14" t="n">
        <v>0</v>
      </c>
      <c r="N398" s="14" t="n">
        <v>0.0039883429500101</v>
      </c>
      <c r="O398" s="14" t="n">
        <v>1.78065941329341E-005</v>
      </c>
    </row>
    <row r="399" customFormat="false" ht="14.65" hidden="false" customHeight="false" outlineLevel="0" collapsed="false">
      <c r="A399" s="14" t="n">
        <v>326783659</v>
      </c>
      <c r="B399" s="14" t="n">
        <v>4.07369473003388E-007</v>
      </c>
      <c r="C399" s="14" t="n">
        <v>1.65710219295195E-011</v>
      </c>
      <c r="D399" s="14" t="n">
        <v>0</v>
      </c>
      <c r="E399" s="14" t="n">
        <v>0</v>
      </c>
      <c r="F399" s="14" t="n">
        <v>0</v>
      </c>
      <c r="G399" s="14" t="n">
        <v>0</v>
      </c>
      <c r="H399" s="14" t="n">
        <v>9.49752517091507E-007</v>
      </c>
      <c r="I399" s="14" t="n">
        <v>3.5889450859396E-025</v>
      </c>
      <c r="J399" s="14" t="n">
        <v>0</v>
      </c>
      <c r="K399" s="14" t="n">
        <v>7.94847108889609E-020</v>
      </c>
      <c r="L399" s="14" t="n">
        <v>2.34086090258081E-008</v>
      </c>
      <c r="M399" s="14" t="n">
        <v>0.00761876618066806</v>
      </c>
      <c r="N399" s="14" t="n">
        <v>0.000462713754193311</v>
      </c>
      <c r="O399" s="14" t="n">
        <v>1.64132458463007E-016</v>
      </c>
    </row>
    <row r="400" customFormat="false" ht="14.65" hidden="false" customHeight="false" outlineLevel="0" collapsed="false">
      <c r="A400" s="14" t="n">
        <v>326783979</v>
      </c>
      <c r="B400" s="14" t="n">
        <v>2.71701955607854E-010</v>
      </c>
      <c r="C400" s="14" t="n">
        <v>6.14621381022623E-025</v>
      </c>
      <c r="D400" s="14" t="n">
        <v>1.77935809672636E-022</v>
      </c>
      <c r="E400" s="14" t="n">
        <v>6.63609358933498E-010</v>
      </c>
      <c r="F400" s="14" t="n">
        <v>0</v>
      </c>
      <c r="G400" s="14" t="n">
        <v>1.25437023215722E-038</v>
      </c>
      <c r="H400" s="14" t="n">
        <v>4.27942786284812E-012</v>
      </c>
      <c r="I400" s="14" t="n">
        <v>0</v>
      </c>
      <c r="J400" s="14" t="n">
        <v>0</v>
      </c>
      <c r="K400" s="14" t="n">
        <v>0</v>
      </c>
      <c r="L400" s="14" t="n">
        <v>1.07549183293585E-007</v>
      </c>
      <c r="M400" s="14" t="n">
        <v>7.8120441818147E-018</v>
      </c>
      <c r="N400" s="14" t="n">
        <v>1.47665380277322E-015</v>
      </c>
      <c r="O400" s="14" t="n">
        <v>0</v>
      </c>
    </row>
    <row r="401" customFormat="false" ht="14.65" hidden="false" customHeight="false" outlineLevel="0" collapsed="false">
      <c r="A401" s="14" t="n">
        <v>326784214</v>
      </c>
      <c r="B401" s="14" t="n">
        <v>1.90176784654593E-014</v>
      </c>
      <c r="C401" s="14" t="n">
        <v>0.000213131929261375</v>
      </c>
      <c r="D401" s="14" t="n">
        <v>1.34184721914873E-034</v>
      </c>
      <c r="E401" s="14" t="n">
        <v>0.00415725808767929</v>
      </c>
      <c r="F401" s="14" t="n">
        <v>3.64032680739003E-011</v>
      </c>
      <c r="G401" s="14" t="n">
        <v>0</v>
      </c>
      <c r="H401" s="14" t="n">
        <v>1.44983105272007E-013</v>
      </c>
      <c r="I401" s="14" t="n">
        <v>0</v>
      </c>
      <c r="J401" s="14" t="n">
        <v>2.55455541434473E-013</v>
      </c>
      <c r="K401" s="14" t="n">
        <v>0</v>
      </c>
      <c r="L401" s="14" t="n">
        <v>0</v>
      </c>
      <c r="M401" s="14" t="n">
        <v>3.89018730325715E-005</v>
      </c>
      <c r="N401" s="14" t="n">
        <v>2.30307699748335E-010</v>
      </c>
      <c r="O401" s="14" t="n">
        <v>1.91124322879368E-007</v>
      </c>
    </row>
    <row r="402" customFormat="false" ht="14.65" hidden="false" customHeight="false" outlineLevel="0" collapsed="false">
      <c r="A402" s="14" t="n">
        <v>326784440</v>
      </c>
      <c r="B402" s="14" t="n">
        <v>0</v>
      </c>
      <c r="C402" s="14" t="n">
        <v>0.000349718811425008</v>
      </c>
      <c r="D402" s="14" t="n">
        <v>2.34207794216091E-007</v>
      </c>
      <c r="E402" s="14" t="n">
        <v>0</v>
      </c>
      <c r="F402" s="14" t="n">
        <v>0</v>
      </c>
      <c r="G402" s="14" t="n">
        <v>0</v>
      </c>
      <c r="H402" s="14" t="n">
        <v>0</v>
      </c>
      <c r="I402" s="14" t="n">
        <v>0</v>
      </c>
      <c r="J402" s="14" t="n">
        <v>0</v>
      </c>
      <c r="K402" s="14" t="n">
        <v>0</v>
      </c>
      <c r="L402" s="14" t="n">
        <v>0</v>
      </c>
      <c r="M402" s="14" t="n">
        <v>2.83675534423167E-005</v>
      </c>
      <c r="N402" s="14" t="n">
        <v>0</v>
      </c>
      <c r="O402" s="14" t="n">
        <v>4.65185027696501E-021</v>
      </c>
    </row>
    <row r="403" customFormat="false" ht="14.65" hidden="false" customHeight="false" outlineLevel="0" collapsed="false">
      <c r="A403" s="14" t="n">
        <v>326804500</v>
      </c>
      <c r="B403" s="14" t="n">
        <v>0.000579886480277183</v>
      </c>
      <c r="C403" s="14" t="n">
        <v>2.88425634601523E-022</v>
      </c>
      <c r="D403" s="14" t="n">
        <v>0</v>
      </c>
      <c r="E403" s="14" t="n">
        <v>0</v>
      </c>
      <c r="F403" s="14" t="n">
        <v>0</v>
      </c>
      <c r="G403" s="14" t="n">
        <v>8.3902753236555E-005</v>
      </c>
      <c r="H403" s="14" t="n">
        <v>5.73820113914109E-011</v>
      </c>
      <c r="I403" s="14" t="n">
        <v>1.84100360008393E-025</v>
      </c>
      <c r="J403" s="14" t="n">
        <v>0</v>
      </c>
      <c r="K403" s="14" t="n">
        <v>0</v>
      </c>
      <c r="L403" s="14" t="n">
        <v>1.14503834728483E-007</v>
      </c>
      <c r="M403" s="14" t="n">
        <v>2.14137596389771E-010</v>
      </c>
      <c r="N403" s="14" t="n">
        <v>0.00551100994804212</v>
      </c>
      <c r="O403" s="14" t="n">
        <v>7.21930018603324E-027</v>
      </c>
    </row>
    <row r="404" customFormat="false" ht="14.65" hidden="false" customHeight="false" outlineLevel="0" collapsed="false">
      <c r="A404" s="14" t="n">
        <v>327197584</v>
      </c>
      <c r="B404" s="14" t="n">
        <v>1.96253526406603E-013</v>
      </c>
      <c r="C404" s="14" t="n">
        <v>0</v>
      </c>
      <c r="D404" s="14" t="n">
        <v>0</v>
      </c>
      <c r="E404" s="14" t="n">
        <v>1.26811930500047E-014</v>
      </c>
      <c r="F404" s="14" t="n">
        <v>0</v>
      </c>
      <c r="G404" s="14" t="n">
        <v>0</v>
      </c>
      <c r="H404" s="14" t="n">
        <v>0</v>
      </c>
      <c r="I404" s="14" t="n">
        <v>4.33590657994744E-009</v>
      </c>
      <c r="J404" s="14" t="n">
        <v>0</v>
      </c>
      <c r="K404" s="14" t="n">
        <v>0</v>
      </c>
      <c r="L404" s="14" t="n">
        <v>8.74162040055227E-015</v>
      </c>
      <c r="M404" s="14" t="n">
        <v>5.11231182794463E-007</v>
      </c>
      <c r="N404" s="14" t="n">
        <v>0.000936547611343552</v>
      </c>
      <c r="O404" s="14" t="n">
        <v>0</v>
      </c>
    </row>
    <row r="405" customFormat="false" ht="14.65" hidden="false" customHeight="false" outlineLevel="0" collapsed="false">
      <c r="A405" s="14" t="n">
        <v>327197643</v>
      </c>
      <c r="B405" s="14" t="n">
        <v>9.16241234113192E-024</v>
      </c>
      <c r="C405" s="14" t="n">
        <v>2.69929622218424E-014</v>
      </c>
      <c r="D405" s="14" t="n">
        <v>7.24949147510439E-014</v>
      </c>
      <c r="E405" s="14" t="n">
        <v>0</v>
      </c>
      <c r="F405" s="14" t="n">
        <v>0</v>
      </c>
      <c r="G405" s="14" t="n">
        <v>5.52515954239685E-014</v>
      </c>
      <c r="H405" s="14" t="n">
        <v>1.92009196693497E-016</v>
      </c>
      <c r="I405" s="14" t="n">
        <v>1.20878799392474E-005</v>
      </c>
      <c r="J405" s="14" t="n">
        <v>0.0166846527781393</v>
      </c>
      <c r="K405" s="14" t="n">
        <v>0.00326515598399487</v>
      </c>
      <c r="L405" s="14" t="n">
        <v>0.00802768318302608</v>
      </c>
      <c r="M405" s="14" t="n">
        <v>0</v>
      </c>
      <c r="N405" s="14" t="n">
        <v>0</v>
      </c>
      <c r="O405" s="14" t="n">
        <v>0</v>
      </c>
    </row>
    <row r="406" customFormat="false" ht="14.65" hidden="false" customHeight="false" outlineLevel="0" collapsed="false">
      <c r="A406" s="14" t="n">
        <v>327197843</v>
      </c>
      <c r="B406" s="14" t="n">
        <v>0</v>
      </c>
      <c r="C406" s="14" t="n">
        <v>5.52412533351946E-009</v>
      </c>
      <c r="D406" s="14" t="n">
        <v>0.0106385548150243</v>
      </c>
      <c r="E406" s="14" t="n">
        <v>0.0089372077710376</v>
      </c>
      <c r="F406" s="14" t="n">
        <v>0.0011404106706826</v>
      </c>
      <c r="G406" s="14" t="n">
        <v>1.10496241598736E-009</v>
      </c>
      <c r="H406" s="14" t="n">
        <v>0</v>
      </c>
      <c r="I406" s="14" t="n">
        <v>1.05265387268559E-072</v>
      </c>
      <c r="J406" s="14" t="n">
        <v>7.28040276921483E-006</v>
      </c>
      <c r="K406" s="14" t="n">
        <v>0</v>
      </c>
      <c r="L406" s="14" t="n">
        <v>3.12413077882026E-008</v>
      </c>
      <c r="M406" s="14" t="n">
        <v>1.33092962382364E-015</v>
      </c>
      <c r="N406" s="14" t="n">
        <v>0</v>
      </c>
      <c r="O406" s="14" t="n">
        <v>2.86496548169975E-010</v>
      </c>
    </row>
    <row r="407" customFormat="false" ht="14.65" hidden="false" customHeight="false" outlineLevel="0" collapsed="false">
      <c r="A407" s="14" t="n">
        <v>327197998</v>
      </c>
      <c r="B407" s="14" t="n">
        <v>0</v>
      </c>
      <c r="C407" s="14" t="n">
        <v>3.80016886993604E-006</v>
      </c>
      <c r="D407" s="14" t="n">
        <v>4.99636467127356E-014</v>
      </c>
      <c r="E407" s="14" t="n">
        <v>0</v>
      </c>
      <c r="F407" s="14" t="n">
        <v>0</v>
      </c>
      <c r="G407" s="14" t="n">
        <v>0.00168480053271379</v>
      </c>
      <c r="H407" s="14" t="n">
        <v>0.000977696910432749</v>
      </c>
      <c r="I407" s="14" t="n">
        <v>0.00177299227996809</v>
      </c>
      <c r="J407" s="14" t="n">
        <v>0</v>
      </c>
      <c r="K407" s="14" t="n">
        <v>1.49702601205448E-015</v>
      </c>
      <c r="L407" s="14" t="n">
        <v>0.00551533696353339</v>
      </c>
      <c r="M407" s="14" t="n">
        <v>1.22549394282517E-005</v>
      </c>
      <c r="N407" s="14" t="n">
        <v>0</v>
      </c>
      <c r="O407" s="14" t="n">
        <v>0</v>
      </c>
    </row>
    <row r="408" customFormat="false" ht="14.65" hidden="false" customHeight="false" outlineLevel="0" collapsed="false">
      <c r="A408" s="14" t="n">
        <v>327198045</v>
      </c>
      <c r="B408" s="14" t="n">
        <v>1.06158958476899E-016</v>
      </c>
      <c r="C408" s="14" t="n">
        <v>2.78243473383885E-032</v>
      </c>
      <c r="D408" s="14" t="n">
        <v>2.19391968782374E-005</v>
      </c>
      <c r="E408" s="14" t="n">
        <v>0</v>
      </c>
      <c r="F408" s="14" t="n">
        <v>0</v>
      </c>
      <c r="G408" s="14" t="n">
        <v>1.48827147232008E-007</v>
      </c>
      <c r="H408" s="14" t="n">
        <v>0</v>
      </c>
      <c r="I408" s="14" t="n">
        <v>0</v>
      </c>
      <c r="J408" s="14" t="n">
        <v>1.857299596302E-044</v>
      </c>
      <c r="K408" s="14" t="n">
        <v>2.35452426280875E-049</v>
      </c>
      <c r="L408" s="14" t="n">
        <v>8.13504036898754E-012</v>
      </c>
      <c r="M408" s="14" t="n">
        <v>0.00144468658147201</v>
      </c>
      <c r="N408" s="14" t="n">
        <v>0</v>
      </c>
      <c r="O408" s="14" t="n">
        <v>0</v>
      </c>
    </row>
    <row r="409" customFormat="false" ht="14.65" hidden="false" customHeight="false" outlineLevel="0" collapsed="false">
      <c r="A409" s="14" t="n">
        <v>327198098</v>
      </c>
      <c r="B409" s="14" t="n">
        <v>0</v>
      </c>
      <c r="C409" s="14" t="n">
        <v>3.29917831294167E-005</v>
      </c>
      <c r="D409" s="14" t="n">
        <v>0</v>
      </c>
      <c r="E409" s="14" t="n">
        <v>0</v>
      </c>
      <c r="F409" s="14" t="n">
        <v>0</v>
      </c>
      <c r="G409" s="14" t="n">
        <v>2.89274165674448E-008</v>
      </c>
      <c r="H409" s="14" t="n">
        <v>0</v>
      </c>
      <c r="I409" s="14" t="n">
        <v>4.45030539872943E-019</v>
      </c>
      <c r="J409" s="14" t="n">
        <v>0.000812239730422174</v>
      </c>
      <c r="K409" s="14" t="n">
        <v>0</v>
      </c>
      <c r="L409" s="14" t="n">
        <v>3.44994808970603E-010</v>
      </c>
      <c r="M409" s="14" t="n">
        <v>0</v>
      </c>
      <c r="N409" s="14" t="n">
        <v>0</v>
      </c>
      <c r="O409" s="14" t="n">
        <v>0</v>
      </c>
    </row>
    <row r="410" customFormat="false" ht="14.65" hidden="false" customHeight="false" outlineLevel="0" collapsed="false">
      <c r="A410" s="14" t="n">
        <v>327198122</v>
      </c>
      <c r="B410" s="14" t="n">
        <v>0</v>
      </c>
      <c r="C410" s="14" t="n">
        <v>3.49461931488153E-026</v>
      </c>
      <c r="D410" s="14" t="n">
        <v>2.66297894784148E-017</v>
      </c>
      <c r="E410" s="14" t="n">
        <v>2.15575213419301E-020</v>
      </c>
      <c r="F410" s="14" t="n">
        <v>0</v>
      </c>
      <c r="G410" s="14" t="n">
        <v>0</v>
      </c>
      <c r="H410" s="14" t="n">
        <v>2.48654464166964E-022</v>
      </c>
      <c r="I410" s="14" t="n">
        <v>1.03939143839876E-009</v>
      </c>
      <c r="J410" s="14" t="n">
        <v>0</v>
      </c>
      <c r="K410" s="14" t="n">
        <v>5.29717059468032E-012</v>
      </c>
      <c r="L410" s="14" t="n">
        <v>0</v>
      </c>
      <c r="M410" s="14" t="n">
        <v>3.23343177965597E-013</v>
      </c>
      <c r="N410" s="14" t="n">
        <v>9.17306846233787E-005</v>
      </c>
      <c r="O410" s="14" t="n">
        <v>0.000575987239453934</v>
      </c>
    </row>
    <row r="411" customFormat="false" ht="14.65" hidden="false" customHeight="false" outlineLevel="0" collapsed="false">
      <c r="A411" s="14" t="n">
        <v>327198269</v>
      </c>
      <c r="B411" s="14" t="n">
        <v>0</v>
      </c>
      <c r="C411" s="14" t="n">
        <v>0</v>
      </c>
      <c r="D411" s="14" t="n">
        <v>0</v>
      </c>
      <c r="E411" s="14" t="n">
        <v>3.9101364618741E-009</v>
      </c>
      <c r="F411" s="14" t="n">
        <v>7.70997863342177E-026</v>
      </c>
      <c r="G411" s="14" t="n">
        <v>5.96277013210195E-016</v>
      </c>
      <c r="H411" s="14" t="n">
        <v>2.36275921737976E-007</v>
      </c>
      <c r="I411" s="14" t="n">
        <v>0</v>
      </c>
      <c r="J411" s="14" t="n">
        <v>0</v>
      </c>
      <c r="K411" s="14" t="n">
        <v>0</v>
      </c>
      <c r="L411" s="14" t="n">
        <v>0.00454683668509497</v>
      </c>
      <c r="M411" s="14" t="n">
        <v>0.00674998273981433</v>
      </c>
      <c r="N411" s="14" t="n">
        <v>0</v>
      </c>
      <c r="O411" s="14" t="n">
        <v>0</v>
      </c>
    </row>
    <row r="412" customFormat="false" ht="14.65" hidden="false" customHeight="false" outlineLevel="0" collapsed="false">
      <c r="A412" s="14" t="n">
        <v>327198314</v>
      </c>
      <c r="B412" s="14" t="n">
        <v>1.12766680384146E-009</v>
      </c>
      <c r="C412" s="14" t="n">
        <v>0</v>
      </c>
      <c r="D412" s="14" t="n">
        <v>1.72395539305141E-024</v>
      </c>
      <c r="E412" s="14" t="n">
        <v>0</v>
      </c>
      <c r="F412" s="14" t="n">
        <v>0</v>
      </c>
      <c r="G412" s="14" t="n">
        <v>0</v>
      </c>
      <c r="H412" s="14" t="n">
        <v>8.65923510099921E-008</v>
      </c>
      <c r="I412" s="14" t="n">
        <v>1.92219682944552E-039</v>
      </c>
      <c r="J412" s="14" t="n">
        <v>0</v>
      </c>
      <c r="K412" s="14" t="n">
        <v>0</v>
      </c>
      <c r="L412" s="14" t="n">
        <v>3.37778625386695E-014</v>
      </c>
      <c r="M412" s="14" t="n">
        <v>0</v>
      </c>
      <c r="N412" s="14" t="n">
        <v>1.66835277573961E-009</v>
      </c>
      <c r="O412" s="14" t="n">
        <v>0</v>
      </c>
    </row>
    <row r="413" customFormat="false" ht="14.65" hidden="false" customHeight="false" outlineLevel="0" collapsed="false">
      <c r="A413" s="14" t="n">
        <v>327198387</v>
      </c>
      <c r="B413" s="14" t="n">
        <v>3.23491206160761E-041</v>
      </c>
      <c r="C413" s="14" t="n">
        <v>2.747627928845E-010</v>
      </c>
      <c r="D413" s="14" t="n">
        <v>2.630068087337E-031</v>
      </c>
      <c r="E413" s="14" t="n">
        <v>8.08684251614848E-007</v>
      </c>
      <c r="F413" s="14" t="n">
        <v>0</v>
      </c>
      <c r="G413" s="14" t="n">
        <v>0</v>
      </c>
      <c r="H413" s="14" t="n">
        <v>8.61228657314031E-030</v>
      </c>
      <c r="I413" s="14" t="n">
        <v>2.3942614169816E-012</v>
      </c>
      <c r="J413" s="14" t="n">
        <v>0</v>
      </c>
      <c r="K413" s="14" t="n">
        <v>3.90786440234653E-025</v>
      </c>
      <c r="L413" s="14" t="n">
        <v>0</v>
      </c>
      <c r="M413" s="14" t="n">
        <v>0</v>
      </c>
      <c r="N413" s="14" t="n">
        <v>2.5628491016979E-008</v>
      </c>
      <c r="O413" s="14" t="n">
        <v>4.95369789182802E-014</v>
      </c>
    </row>
    <row r="414" customFormat="false" ht="14.65" hidden="false" customHeight="false" outlineLevel="0" collapsed="false">
      <c r="A414" s="14" t="n">
        <v>327198506</v>
      </c>
      <c r="B414" s="14" t="n">
        <v>0.00136643015040472</v>
      </c>
      <c r="C414" s="14" t="n">
        <v>0</v>
      </c>
      <c r="D414" s="14" t="n">
        <v>0</v>
      </c>
      <c r="E414" s="14" t="n">
        <v>0</v>
      </c>
      <c r="F414" s="14" t="n">
        <v>1.85701998784518E-056</v>
      </c>
      <c r="G414" s="14" t="n">
        <v>2.08533656246916E-027</v>
      </c>
      <c r="H414" s="14" t="n">
        <v>3.87614496860166E-023</v>
      </c>
      <c r="I414" s="14" t="n">
        <v>0</v>
      </c>
      <c r="J414" s="14" t="n">
        <v>0</v>
      </c>
      <c r="K414" s="14" t="n">
        <v>8.27081593925232E-019</v>
      </c>
      <c r="L414" s="14" t="n">
        <v>0</v>
      </c>
      <c r="M414" s="14" t="n">
        <v>1.11329046811592E-009</v>
      </c>
      <c r="N414" s="14" t="n">
        <v>0</v>
      </c>
      <c r="O414" s="14" t="n">
        <v>4.26043264157408E-024</v>
      </c>
    </row>
    <row r="415" customFormat="false" ht="14.65" hidden="false" customHeight="false" outlineLevel="0" collapsed="false">
      <c r="A415" s="14" t="n">
        <v>327198559</v>
      </c>
      <c r="B415" s="14" t="n">
        <v>7.39266897651303E-040</v>
      </c>
      <c r="C415" s="14" t="n">
        <v>8.35613816154039E-008</v>
      </c>
      <c r="D415" s="14" t="n">
        <v>6.85342523805436E-008</v>
      </c>
      <c r="E415" s="14" t="n">
        <v>0</v>
      </c>
      <c r="F415" s="14" t="n">
        <v>9.31862465099311E-042</v>
      </c>
      <c r="G415" s="14" t="n">
        <v>6.30152107321974E-012</v>
      </c>
      <c r="H415" s="14" t="n">
        <v>1.7061327604898E-040</v>
      </c>
      <c r="I415" s="14" t="n">
        <v>6.83571981785685E-012</v>
      </c>
      <c r="J415" s="14" t="n">
        <v>0</v>
      </c>
      <c r="K415" s="14" t="n">
        <v>0</v>
      </c>
      <c r="L415" s="14" t="n">
        <v>0</v>
      </c>
      <c r="M415" s="14" t="n">
        <v>0.00063163058303881</v>
      </c>
      <c r="N415" s="14" t="n">
        <v>0.000345158476961848</v>
      </c>
      <c r="O415" s="14" t="n">
        <v>2.77333109776747E-008</v>
      </c>
    </row>
    <row r="416" customFormat="false" ht="14.65" hidden="false" customHeight="false" outlineLevel="0" collapsed="false">
      <c r="A416" s="14" t="n">
        <v>327198628</v>
      </c>
      <c r="B416" s="14" t="n">
        <v>4.93128546157907E-019</v>
      </c>
      <c r="C416" s="14" t="n">
        <v>8.87173886673005E-016</v>
      </c>
      <c r="D416" s="14" t="n">
        <v>6.70077741341749E-006</v>
      </c>
      <c r="E416" s="14" t="n">
        <v>2.46964460837882E-010</v>
      </c>
      <c r="F416" s="14" t="n">
        <v>0</v>
      </c>
      <c r="G416" s="14" t="n">
        <v>0</v>
      </c>
      <c r="H416" s="14" t="n">
        <v>2.07555178027258E-010</v>
      </c>
      <c r="I416" s="14" t="n">
        <v>0</v>
      </c>
      <c r="J416" s="14" t="n">
        <v>0</v>
      </c>
      <c r="K416" s="14" t="n">
        <v>0</v>
      </c>
      <c r="L416" s="14" t="n">
        <v>1.55734255649576E-007</v>
      </c>
      <c r="M416" s="14" t="n">
        <v>1.97576874057333E-006</v>
      </c>
      <c r="N416" s="14" t="n">
        <v>9.20552298633743E-013</v>
      </c>
      <c r="O416" s="14" t="n">
        <v>0.00252572876334718</v>
      </c>
    </row>
    <row r="417" customFormat="false" ht="14.65" hidden="false" customHeight="false" outlineLevel="0" collapsed="false">
      <c r="A417" s="14" t="n">
        <v>327409390</v>
      </c>
      <c r="B417" s="14" t="n">
        <v>0.0467485953359869</v>
      </c>
      <c r="C417" s="14" t="n">
        <v>0.0140480568583839</v>
      </c>
      <c r="D417" s="14" t="n">
        <v>1.61561763863354E-005</v>
      </c>
      <c r="E417" s="14" t="n">
        <v>0.0149676109057272</v>
      </c>
      <c r="F417" s="14" t="n">
        <v>0</v>
      </c>
      <c r="G417" s="14" t="n">
        <v>0.00011046396146151</v>
      </c>
      <c r="H417" s="14" t="n">
        <v>0</v>
      </c>
      <c r="I417" s="14" t="n">
        <v>0</v>
      </c>
      <c r="J417" s="14" t="n">
        <v>0</v>
      </c>
      <c r="K417" s="14" t="n">
        <v>0</v>
      </c>
      <c r="L417" s="14" t="n">
        <v>0.000812951971003018</v>
      </c>
      <c r="M417" s="14" t="n">
        <v>0</v>
      </c>
      <c r="N417" s="14" t="n">
        <v>0.00298521751791696</v>
      </c>
      <c r="O417" s="14" t="n">
        <v>9.55189462271547E-012</v>
      </c>
    </row>
    <row r="418" customFormat="false" ht="14.65" hidden="false" customHeight="false" outlineLevel="0" collapsed="false">
      <c r="A418" s="14" t="n">
        <v>330858351</v>
      </c>
      <c r="B418" s="14" t="n">
        <v>7.64186720336019E-028</v>
      </c>
      <c r="C418" s="14" t="n">
        <v>0</v>
      </c>
      <c r="D418" s="14" t="n">
        <v>2.09322037316034E-007</v>
      </c>
      <c r="E418" s="14" t="n">
        <v>0</v>
      </c>
      <c r="F418" s="14" t="n">
        <v>0</v>
      </c>
      <c r="G418" s="14" t="n">
        <v>0</v>
      </c>
      <c r="H418" s="14" t="n">
        <v>1.08832350804903E-018</v>
      </c>
      <c r="I418" s="14" t="n">
        <v>0.000144316743219561</v>
      </c>
      <c r="J418" s="14" t="n">
        <v>2.43284178519227E-031</v>
      </c>
      <c r="K418" s="14" t="n">
        <v>0</v>
      </c>
      <c r="L418" s="14" t="n">
        <v>1.42129326292644E-013</v>
      </c>
      <c r="M418" s="14" t="n">
        <v>3.85537516617005E-008</v>
      </c>
      <c r="N418" s="14" t="n">
        <v>0.00203694564359125</v>
      </c>
      <c r="O418" s="14" t="n">
        <v>0.000815825468610138</v>
      </c>
    </row>
    <row r="419" customFormat="false" ht="14.65" hidden="false" customHeight="false" outlineLevel="0" collapsed="false">
      <c r="A419" s="14" t="n">
        <v>330858398</v>
      </c>
      <c r="B419" s="14" t="n">
        <v>0</v>
      </c>
      <c r="C419" s="14" t="n">
        <v>3.83229027204161E-009</v>
      </c>
      <c r="D419" s="14" t="n">
        <v>0.000409301340028478</v>
      </c>
      <c r="E419" s="14" t="n">
        <v>1.55913950650532E-025</v>
      </c>
      <c r="F419" s="14" t="n">
        <v>0</v>
      </c>
      <c r="G419" s="14" t="n">
        <v>0.00224227853650153</v>
      </c>
      <c r="H419" s="14" t="n">
        <v>0</v>
      </c>
      <c r="I419" s="14" t="n">
        <v>1.49061722973284E-012</v>
      </c>
      <c r="J419" s="14" t="n">
        <v>0</v>
      </c>
      <c r="K419" s="14" t="n">
        <v>1.57791862718573E-048</v>
      </c>
      <c r="L419" s="14" t="n">
        <v>1.03146404517938E-005</v>
      </c>
      <c r="M419" s="14" t="n">
        <v>0.00942049049942816</v>
      </c>
      <c r="N419" s="14" t="n">
        <v>0</v>
      </c>
      <c r="O419" s="14" t="n">
        <v>0.0235914779010352</v>
      </c>
    </row>
    <row r="420" customFormat="false" ht="14.65" hidden="false" customHeight="false" outlineLevel="0" collapsed="false">
      <c r="A420" s="14" t="n">
        <v>330858444</v>
      </c>
      <c r="B420" s="14" t="n">
        <v>4.81032134190197E-084</v>
      </c>
      <c r="C420" s="14" t="n">
        <v>0.00148759865464676</v>
      </c>
      <c r="D420" s="14" t="n">
        <v>1.91697688901008E-011</v>
      </c>
      <c r="E420" s="14" t="n">
        <v>0</v>
      </c>
      <c r="F420" s="14" t="n">
        <v>9.35888819485979E-012</v>
      </c>
      <c r="G420" s="14" t="n">
        <v>0</v>
      </c>
      <c r="H420" s="14" t="n">
        <v>8.14799164239166E-009</v>
      </c>
      <c r="I420" s="14" t="n">
        <v>0</v>
      </c>
      <c r="J420" s="14" t="n">
        <v>0</v>
      </c>
      <c r="K420" s="14" t="n">
        <v>0</v>
      </c>
      <c r="L420" s="14" t="n">
        <v>0.000555789671096109</v>
      </c>
      <c r="M420" s="14" t="n">
        <v>6.70245391045078E-010</v>
      </c>
      <c r="N420" s="14" t="n">
        <v>2.62716843666696E-022</v>
      </c>
      <c r="O420" s="14" t="n">
        <v>7.402552066806E-008</v>
      </c>
    </row>
    <row r="421" customFormat="false" ht="14.65" hidden="false" customHeight="false" outlineLevel="0" collapsed="false">
      <c r="A421" s="14" t="n">
        <v>330858525</v>
      </c>
      <c r="B421" s="14" t="n">
        <v>0</v>
      </c>
      <c r="C421" s="14" t="n">
        <v>8.71343680691788E-014</v>
      </c>
      <c r="D421" s="14" t="n">
        <v>3.98387555488989E-013</v>
      </c>
      <c r="E421" s="14" t="n">
        <v>1.58554642302153E-009</v>
      </c>
      <c r="F421" s="14" t="n">
        <v>7.17239878953548E-019</v>
      </c>
      <c r="G421" s="14" t="n">
        <v>7.14491944994773E-006</v>
      </c>
      <c r="H421" s="14" t="n">
        <v>0</v>
      </c>
      <c r="I421" s="14" t="n">
        <v>2.03478846178122E-024</v>
      </c>
      <c r="J421" s="14" t="n">
        <v>0</v>
      </c>
      <c r="K421" s="14" t="n">
        <v>1.08714141940613E-012</v>
      </c>
      <c r="L421" s="14" t="n">
        <v>3.23360966188889E-006</v>
      </c>
      <c r="M421" s="14" t="n">
        <v>8.39845875491749E-007</v>
      </c>
      <c r="N421" s="14" t="n">
        <v>9.13021294868809E-008</v>
      </c>
      <c r="O421" s="14" t="n">
        <v>0</v>
      </c>
    </row>
    <row r="422" customFormat="false" ht="14.65" hidden="false" customHeight="false" outlineLevel="0" collapsed="false">
      <c r="A422" s="14" t="n">
        <v>331027904</v>
      </c>
      <c r="B422" s="14" t="n">
        <v>0</v>
      </c>
      <c r="C422" s="14" t="n">
        <v>0.0017150396696288</v>
      </c>
      <c r="D422" s="14" t="n">
        <v>5.11061928305766E-009</v>
      </c>
      <c r="E422" s="14" t="n">
        <v>0</v>
      </c>
      <c r="F422" s="14" t="n">
        <v>2.49858384366352E-021</v>
      </c>
      <c r="G422" s="14" t="n">
        <v>0</v>
      </c>
      <c r="H422" s="14" t="n">
        <v>0.0008639773024657</v>
      </c>
      <c r="I422" s="14" t="n">
        <v>1.64709597649692E-019</v>
      </c>
      <c r="J422" s="14" t="n">
        <v>1.35987220004096E-019</v>
      </c>
      <c r="K422" s="14" t="n">
        <v>6.60041705782326E-020</v>
      </c>
      <c r="L422" s="14" t="n">
        <v>0.000548405672437072</v>
      </c>
      <c r="M422" s="14" t="n">
        <v>5.52077621670509E-024</v>
      </c>
      <c r="N422" s="14" t="n">
        <v>2.82896404945759E-013</v>
      </c>
      <c r="O422" s="14" t="n">
        <v>0.00119510052873591</v>
      </c>
    </row>
    <row r="423" customFormat="false" ht="14.65" hidden="false" customHeight="false" outlineLevel="0" collapsed="false">
      <c r="A423" s="14" t="n">
        <v>331028007</v>
      </c>
      <c r="B423" s="14" t="n">
        <v>4.5103051268866E-005</v>
      </c>
      <c r="C423" s="14" t="n">
        <v>0</v>
      </c>
      <c r="D423" s="14" t="n">
        <v>2.49402557136678E-012</v>
      </c>
      <c r="E423" s="14" t="n">
        <v>0</v>
      </c>
      <c r="F423" s="14" t="n">
        <v>1.39047636021962E-025</v>
      </c>
      <c r="G423" s="14" t="n">
        <v>7.62507806180938E-031</v>
      </c>
      <c r="H423" s="14" t="n">
        <v>2.48605001924874E-044</v>
      </c>
      <c r="I423" s="14" t="n">
        <v>0</v>
      </c>
      <c r="J423" s="14" t="n">
        <v>0</v>
      </c>
      <c r="K423" s="14" t="n">
        <v>3.31648937655562E-028</v>
      </c>
      <c r="L423" s="14" t="n">
        <v>0.000714203084541188</v>
      </c>
      <c r="M423" s="14" t="n">
        <v>0.00187095846463405</v>
      </c>
      <c r="N423" s="14" t="n">
        <v>1.42019657851934E-011</v>
      </c>
      <c r="O423" s="14" t="n">
        <v>1.34574208086653E-039</v>
      </c>
    </row>
    <row r="424" customFormat="false" ht="14.65" hidden="false" customHeight="false" outlineLevel="0" collapsed="false">
      <c r="A424" s="14" t="n">
        <v>331028054</v>
      </c>
      <c r="B424" s="14" t="n">
        <v>0.0105665270686512</v>
      </c>
      <c r="C424" s="14" t="n">
        <v>0.0239140382393901</v>
      </c>
      <c r="D424" s="14" t="n">
        <v>0.0101610022216412</v>
      </c>
      <c r="E424" s="14" t="n">
        <v>0</v>
      </c>
      <c r="F424" s="14" t="n">
        <v>0</v>
      </c>
      <c r="G424" s="14" t="n">
        <v>0.00116119852587783</v>
      </c>
      <c r="H424" s="14" t="n">
        <v>0.00712992365637161</v>
      </c>
      <c r="I424" s="14" t="n">
        <v>0</v>
      </c>
      <c r="J424" s="14" t="n">
        <v>0</v>
      </c>
      <c r="K424" s="14" t="n">
        <v>0.000135250619816628</v>
      </c>
      <c r="L424" s="14" t="n">
        <v>0</v>
      </c>
      <c r="M424" s="14" t="n">
        <v>0</v>
      </c>
      <c r="N424" s="14" t="n">
        <v>0.000509464353963303</v>
      </c>
      <c r="O424" s="14" t="n">
        <v>4.69573443944232E-009</v>
      </c>
    </row>
    <row r="425" customFormat="false" ht="14.65" hidden="false" customHeight="false" outlineLevel="0" collapsed="false">
      <c r="A425" s="14" t="n">
        <v>332672294</v>
      </c>
      <c r="B425" s="14" t="n">
        <v>0</v>
      </c>
      <c r="C425" s="14" t="n">
        <v>0.00624445673153547</v>
      </c>
      <c r="D425" s="14" t="n">
        <v>0.00948285521522251</v>
      </c>
      <c r="E425" s="14" t="n">
        <v>0.00758606145100153</v>
      </c>
      <c r="F425" s="14" t="n">
        <v>0.00654737222783941</v>
      </c>
      <c r="G425" s="14" t="n">
        <v>1.36917408051849E-005</v>
      </c>
      <c r="H425" s="14" t="n">
        <v>6.52922791595273E-024</v>
      </c>
      <c r="I425" s="14" t="n">
        <v>0</v>
      </c>
      <c r="J425" s="14" t="n">
        <v>3.3002751573155E-006</v>
      </c>
      <c r="K425" s="14" t="n">
        <v>6.64988320830865E-038</v>
      </c>
      <c r="L425" s="14" t="n">
        <v>0.000526780366800969</v>
      </c>
      <c r="M425" s="14" t="n">
        <v>2.71809401609824E-020</v>
      </c>
      <c r="N425" s="14" t="n">
        <v>0</v>
      </c>
      <c r="O425" s="14" t="n">
        <v>0</v>
      </c>
    </row>
    <row r="426" customFormat="false" ht="14.65" hidden="false" customHeight="false" outlineLevel="0" collapsed="false">
      <c r="A426" s="14" t="n">
        <v>332672312</v>
      </c>
      <c r="B426" s="14" t="n">
        <v>1.83332622040943E-030</v>
      </c>
      <c r="C426" s="14" t="n">
        <v>1.15126034604755E-005</v>
      </c>
      <c r="D426" s="14" t="n">
        <v>0</v>
      </c>
      <c r="E426" s="14" t="n">
        <v>0</v>
      </c>
      <c r="F426" s="14" t="n">
        <v>0</v>
      </c>
      <c r="G426" s="14" t="n">
        <v>2.93118883272727E-017</v>
      </c>
      <c r="H426" s="14" t="n">
        <v>4.80035967920833E-017</v>
      </c>
      <c r="I426" s="14" t="n">
        <v>1.29291526674911E-008</v>
      </c>
      <c r="J426" s="14" t="n">
        <v>0</v>
      </c>
      <c r="K426" s="14" t="n">
        <v>1.27682921494075E-043</v>
      </c>
      <c r="L426" s="14" t="n">
        <v>0.000120620410648432</v>
      </c>
      <c r="M426" s="14" t="n">
        <v>3.80966161360374E-014</v>
      </c>
      <c r="N426" s="14" t="n">
        <v>0</v>
      </c>
      <c r="O426" s="14" t="n">
        <v>2.56116260177616E-013</v>
      </c>
    </row>
    <row r="427" customFormat="false" ht="14.65" hidden="false" customHeight="false" outlineLevel="0" collapsed="false">
      <c r="A427" s="14" t="n">
        <v>33300811</v>
      </c>
      <c r="B427" s="14" t="n">
        <v>1.35253280949624E-007</v>
      </c>
      <c r="C427" s="14" t="n">
        <v>8.32592329878499E-009</v>
      </c>
      <c r="D427" s="14" t="n">
        <v>0</v>
      </c>
      <c r="E427" s="14" t="n">
        <v>0</v>
      </c>
      <c r="F427" s="14" t="n">
        <v>4.32798977856166E-012</v>
      </c>
      <c r="G427" s="14" t="n">
        <v>5.11678931794963E-021</v>
      </c>
      <c r="H427" s="14" t="n">
        <v>2.30550834043229E-033</v>
      </c>
      <c r="I427" s="14" t="n">
        <v>1.44743101429122E-042</v>
      </c>
      <c r="J427" s="14" t="n">
        <v>0.00180630491672716</v>
      </c>
      <c r="K427" s="14" t="n">
        <v>0</v>
      </c>
      <c r="L427" s="14" t="n">
        <v>0</v>
      </c>
      <c r="M427" s="14" t="n">
        <v>0.0010414438418588</v>
      </c>
      <c r="N427" s="14" t="n">
        <v>8.15282343988441E-010</v>
      </c>
      <c r="O427" s="14" t="n">
        <v>1.06106222397567E-043</v>
      </c>
    </row>
    <row r="428" customFormat="false" ht="14.65" hidden="false" customHeight="false" outlineLevel="0" collapsed="false">
      <c r="A428" s="14" t="n">
        <v>333798107</v>
      </c>
      <c r="B428" s="14" t="n">
        <v>7.24773309489505E-013</v>
      </c>
      <c r="C428" s="14" t="n">
        <v>0</v>
      </c>
      <c r="D428" s="14" t="n">
        <v>0.00160516412170974</v>
      </c>
      <c r="E428" s="14" t="n">
        <v>1.37445862098011E-022</v>
      </c>
      <c r="F428" s="14" t="n">
        <v>0</v>
      </c>
      <c r="G428" s="14" t="n">
        <v>6.79582066022496E-014</v>
      </c>
      <c r="H428" s="14" t="n">
        <v>0</v>
      </c>
      <c r="I428" s="14" t="n">
        <v>0</v>
      </c>
      <c r="J428" s="14" t="n">
        <v>0</v>
      </c>
      <c r="K428" s="14" t="n">
        <v>0</v>
      </c>
      <c r="L428" s="14" t="n">
        <v>0.00298649748032579</v>
      </c>
      <c r="M428" s="14" t="n">
        <v>0.0113089520075379</v>
      </c>
      <c r="N428" s="14" t="n">
        <v>0</v>
      </c>
      <c r="O428" s="14" t="n">
        <v>1.01917614978445E-007</v>
      </c>
    </row>
    <row r="429" customFormat="false" ht="14.65" hidden="false" customHeight="false" outlineLevel="0" collapsed="false">
      <c r="A429" s="14" t="n">
        <v>333798163</v>
      </c>
      <c r="B429" s="14" t="n">
        <v>1.02480245734029E-010</v>
      </c>
      <c r="C429" s="14" t="n">
        <v>0</v>
      </c>
      <c r="D429" s="14" t="n">
        <v>7.26732155573365E-010</v>
      </c>
      <c r="E429" s="14" t="n">
        <v>5.73732475341832E-012</v>
      </c>
      <c r="F429" s="14" t="n">
        <v>1.37357415535805E-024</v>
      </c>
      <c r="G429" s="14" t="n">
        <v>9.19335623331389E-006</v>
      </c>
      <c r="H429" s="14" t="n">
        <v>3.05175545360411E-026</v>
      </c>
      <c r="I429" s="14" t="n">
        <v>1.17699825918912E-019</v>
      </c>
      <c r="J429" s="14" t="n">
        <v>0</v>
      </c>
      <c r="K429" s="14" t="n">
        <v>1.30600958946693E-008</v>
      </c>
      <c r="L429" s="14" t="n">
        <v>0.00148024795212186</v>
      </c>
      <c r="M429" s="14" t="n">
        <v>6.59881584249427E-005</v>
      </c>
      <c r="N429" s="14" t="n">
        <v>6.19200602527019E-006</v>
      </c>
      <c r="O429" s="14" t="n">
        <v>9.05518417147881E-005</v>
      </c>
    </row>
    <row r="430" customFormat="false" ht="14.65" hidden="false" customHeight="false" outlineLevel="0" collapsed="false">
      <c r="A430" s="14" t="n">
        <v>33620426</v>
      </c>
      <c r="B430" s="14" t="n">
        <v>0</v>
      </c>
      <c r="C430" s="14" t="n">
        <v>0</v>
      </c>
      <c r="D430" s="14" t="n">
        <v>0</v>
      </c>
      <c r="E430" s="14" t="n">
        <v>0.00864990525665101</v>
      </c>
      <c r="F430" s="14" t="n">
        <v>0</v>
      </c>
      <c r="G430" s="14" t="n">
        <v>8.01454143187419E-009</v>
      </c>
      <c r="H430" s="14" t="n">
        <v>1.46061046133455E-023</v>
      </c>
      <c r="I430" s="14" t="n">
        <v>0</v>
      </c>
      <c r="J430" s="14" t="n">
        <v>0</v>
      </c>
      <c r="K430" s="14" t="n">
        <v>0</v>
      </c>
      <c r="L430" s="14" t="n">
        <v>1.10977487583032E-007</v>
      </c>
      <c r="M430" s="14" t="n">
        <v>2.85747926892365E-008</v>
      </c>
      <c r="N430" s="14" t="n">
        <v>0</v>
      </c>
      <c r="O430" s="14" t="n">
        <v>0</v>
      </c>
    </row>
    <row r="431" customFormat="false" ht="14.65" hidden="false" customHeight="false" outlineLevel="0" collapsed="false">
      <c r="A431" s="14" t="n">
        <v>33770508</v>
      </c>
      <c r="B431" s="14" t="n">
        <v>0</v>
      </c>
      <c r="C431" s="14" t="n">
        <v>0.00416970843547844</v>
      </c>
      <c r="D431" s="14" t="n">
        <v>5.48379448401101E-015</v>
      </c>
      <c r="E431" s="14" t="n">
        <v>3.14132451346925E-006</v>
      </c>
      <c r="F431" s="14" t="n">
        <v>0</v>
      </c>
      <c r="G431" s="14" t="n">
        <v>0</v>
      </c>
      <c r="H431" s="14" t="n">
        <v>0</v>
      </c>
      <c r="I431" s="14" t="n">
        <v>1.55274629587626E-007</v>
      </c>
      <c r="J431" s="14" t="n">
        <v>0.0465735109678143</v>
      </c>
      <c r="K431" s="14" t="n">
        <v>2.14497949407158E-006</v>
      </c>
      <c r="L431" s="14" t="n">
        <v>0.0103347847470247</v>
      </c>
      <c r="M431" s="14" t="n">
        <v>0.000209537790910765</v>
      </c>
      <c r="N431" s="14" t="n">
        <v>0</v>
      </c>
      <c r="O431" s="14" t="n">
        <v>0</v>
      </c>
    </row>
    <row r="432" customFormat="false" ht="14.65" hidden="false" customHeight="false" outlineLevel="0" collapsed="false">
      <c r="A432" s="14" t="n">
        <v>338826807</v>
      </c>
      <c r="B432" s="14" t="n">
        <v>5.24400935565104E-021</v>
      </c>
      <c r="C432" s="14" t="n">
        <v>2.45979734171965E-014</v>
      </c>
      <c r="D432" s="14" t="n">
        <v>0.00200787204522094</v>
      </c>
      <c r="E432" s="14" t="n">
        <v>0</v>
      </c>
      <c r="F432" s="14" t="n">
        <v>0</v>
      </c>
      <c r="G432" s="14" t="n">
        <v>0.00161697055787624</v>
      </c>
      <c r="H432" s="14" t="n">
        <v>2.47210694795207E-013</v>
      </c>
      <c r="I432" s="14" t="n">
        <v>4.13921667952693E-008</v>
      </c>
      <c r="J432" s="14" t="n">
        <v>8.35108307922028E-057</v>
      </c>
      <c r="K432" s="14" t="n">
        <v>0</v>
      </c>
      <c r="L432" s="14" t="n">
        <v>9.52188887010623E-006</v>
      </c>
      <c r="M432" s="14" t="n">
        <v>0</v>
      </c>
      <c r="N432" s="14" t="n">
        <v>1.67233108145885E-006</v>
      </c>
      <c r="O432" s="14" t="n">
        <v>0</v>
      </c>
    </row>
    <row r="433" customFormat="false" ht="14.65" hidden="false" customHeight="false" outlineLevel="0" collapsed="false">
      <c r="A433" s="14" t="n">
        <v>338826857</v>
      </c>
      <c r="B433" s="14" t="n">
        <v>2.46478610245146E-006</v>
      </c>
      <c r="C433" s="14" t="n">
        <v>4.56299509047966E-016</v>
      </c>
      <c r="D433" s="14" t="n">
        <v>0</v>
      </c>
      <c r="E433" s="14" t="n">
        <v>4.2280928991969E-024</v>
      </c>
      <c r="F433" s="14" t="n">
        <v>4.94390025174379E-010</v>
      </c>
      <c r="G433" s="14" t="n">
        <v>4.06767081181797E-006</v>
      </c>
      <c r="H433" s="14" t="n">
        <v>1.42613223996246E-021</v>
      </c>
      <c r="I433" s="14" t="n">
        <v>0</v>
      </c>
      <c r="J433" s="14" t="n">
        <v>1.56200341764678E-009</v>
      </c>
      <c r="K433" s="14" t="n">
        <v>0</v>
      </c>
      <c r="L433" s="14" t="n">
        <v>0.000505925587096008</v>
      </c>
      <c r="M433" s="14" t="n">
        <v>0</v>
      </c>
      <c r="N433" s="14" t="n">
        <v>1.68922662317672E-005</v>
      </c>
      <c r="O433" s="14" t="n">
        <v>0</v>
      </c>
    </row>
    <row r="434" customFormat="false" ht="14.65" hidden="false" customHeight="false" outlineLevel="0" collapsed="false">
      <c r="A434" s="14" t="n">
        <v>338826915</v>
      </c>
      <c r="B434" s="14" t="n">
        <v>0</v>
      </c>
      <c r="C434" s="14" t="n">
        <v>0</v>
      </c>
      <c r="D434" s="14" t="n">
        <v>1.94156415882207E-007</v>
      </c>
      <c r="E434" s="14" t="n">
        <v>0</v>
      </c>
      <c r="F434" s="14" t="n">
        <v>0</v>
      </c>
      <c r="G434" s="14" t="n">
        <v>0.00148910222550682</v>
      </c>
      <c r="H434" s="14" t="n">
        <v>1.09912895440582E-010</v>
      </c>
      <c r="I434" s="14" t="n">
        <v>2.00090134886163E-023</v>
      </c>
      <c r="J434" s="14" t="n">
        <v>0</v>
      </c>
      <c r="K434" s="14" t="n">
        <v>0</v>
      </c>
      <c r="L434" s="14" t="n">
        <v>1.33695112081205E-007</v>
      </c>
      <c r="M434" s="14" t="n">
        <v>0</v>
      </c>
      <c r="N434" s="14" t="n">
        <v>0</v>
      </c>
      <c r="O434" s="14" t="n">
        <v>0</v>
      </c>
    </row>
    <row r="435" customFormat="false" ht="14.65" hidden="false" customHeight="false" outlineLevel="0" collapsed="false">
      <c r="A435" s="14" t="n">
        <v>338827012</v>
      </c>
      <c r="B435" s="14" t="n">
        <v>2.88275210635268E-033</v>
      </c>
      <c r="C435" s="14" t="n">
        <v>0</v>
      </c>
      <c r="D435" s="14" t="n">
        <v>2.19862972580057E-012</v>
      </c>
      <c r="E435" s="14" t="n">
        <v>7.18496525933987E-020</v>
      </c>
      <c r="F435" s="14" t="n">
        <v>0</v>
      </c>
      <c r="G435" s="14" t="n">
        <v>0</v>
      </c>
      <c r="H435" s="14" t="n">
        <v>4.34748034131416E-008</v>
      </c>
      <c r="I435" s="14" t="n">
        <v>1.19949287047813E-022</v>
      </c>
      <c r="J435" s="14" t="n">
        <v>0</v>
      </c>
      <c r="K435" s="14" t="n">
        <v>0</v>
      </c>
      <c r="L435" s="14" t="n">
        <v>1.43756871397002E-008</v>
      </c>
      <c r="M435" s="14" t="n">
        <v>0</v>
      </c>
      <c r="N435" s="14" t="n">
        <v>0</v>
      </c>
      <c r="O435" s="14" t="n">
        <v>6.1107208011424E-011</v>
      </c>
    </row>
    <row r="436" customFormat="false" ht="14.65" hidden="false" customHeight="false" outlineLevel="0" collapsed="false">
      <c r="A436" s="14" t="n">
        <v>338827142</v>
      </c>
      <c r="B436" s="14" t="n">
        <v>8.92369097251048E-010</v>
      </c>
      <c r="C436" s="14" t="n">
        <v>2.89425344273882E-016</v>
      </c>
      <c r="D436" s="14" t="n">
        <v>0</v>
      </c>
      <c r="E436" s="14" t="n">
        <v>4.74906811972656E-012</v>
      </c>
      <c r="F436" s="14" t="n">
        <v>1.03279522391537E-020</v>
      </c>
      <c r="G436" s="14" t="n">
        <v>0</v>
      </c>
      <c r="H436" s="14" t="n">
        <v>3.36426117277886E-012</v>
      </c>
      <c r="I436" s="14" t="n">
        <v>2.87598233997794E-025</v>
      </c>
      <c r="J436" s="14" t="n">
        <v>0</v>
      </c>
      <c r="K436" s="14" t="n">
        <v>0</v>
      </c>
      <c r="L436" s="14" t="n">
        <v>6.59025316955567E-006</v>
      </c>
      <c r="M436" s="14" t="n">
        <v>0</v>
      </c>
      <c r="N436" s="14" t="n">
        <v>0</v>
      </c>
      <c r="O436" s="14" t="n">
        <v>6.94861264893092E-006</v>
      </c>
    </row>
    <row r="437" customFormat="false" ht="14.65" hidden="false" customHeight="false" outlineLevel="0" collapsed="false">
      <c r="A437" s="14" t="n">
        <v>343960381</v>
      </c>
      <c r="B437" s="14" t="n">
        <v>0</v>
      </c>
      <c r="C437" s="14" t="n">
        <v>9.21374180665292E-009</v>
      </c>
      <c r="D437" s="14" t="n">
        <v>1.11275971824178E-005</v>
      </c>
      <c r="E437" s="14" t="n">
        <v>0</v>
      </c>
      <c r="F437" s="14" t="n">
        <v>2.54457703069444E-018</v>
      </c>
      <c r="G437" s="14" t="n">
        <v>0.00013248112214239</v>
      </c>
      <c r="H437" s="14" t="n">
        <v>2.58723324385575E-005</v>
      </c>
      <c r="I437" s="14" t="n">
        <v>0</v>
      </c>
      <c r="J437" s="14" t="n">
        <v>0</v>
      </c>
      <c r="K437" s="14" t="n">
        <v>4.90215726587427E-037</v>
      </c>
      <c r="L437" s="14" t="n">
        <v>0</v>
      </c>
      <c r="M437" s="14" t="n">
        <v>0.0101912675849227</v>
      </c>
      <c r="N437" s="14" t="n">
        <v>0</v>
      </c>
      <c r="O437" s="14" t="n">
        <v>0</v>
      </c>
    </row>
    <row r="438" customFormat="false" ht="14.65" hidden="false" customHeight="false" outlineLevel="0" collapsed="false">
      <c r="A438" s="14" t="n">
        <v>345461107</v>
      </c>
      <c r="B438" s="14" t="n">
        <v>0</v>
      </c>
      <c r="C438" s="14" t="n">
        <v>0.00531793828479254</v>
      </c>
      <c r="D438" s="14" t="n">
        <v>9.02042825069778E-008</v>
      </c>
      <c r="E438" s="14" t="n">
        <v>0</v>
      </c>
      <c r="F438" s="14" t="n">
        <v>0</v>
      </c>
      <c r="G438" s="14" t="n">
        <v>0</v>
      </c>
      <c r="H438" s="14" t="n">
        <v>0</v>
      </c>
      <c r="I438" s="14" t="n">
        <v>3.82756548308301E-012</v>
      </c>
      <c r="J438" s="14" t="n">
        <v>4.10622557682764E-015</v>
      </c>
      <c r="K438" s="14" t="n">
        <v>8.38367740195423E-014</v>
      </c>
      <c r="L438" s="14" t="n">
        <v>0.000762139290253678</v>
      </c>
      <c r="M438" s="14" t="n">
        <v>0</v>
      </c>
      <c r="N438" s="14" t="n">
        <v>7.56378416364449E-005</v>
      </c>
      <c r="O438" s="14" t="n">
        <v>0</v>
      </c>
    </row>
    <row r="439" customFormat="false" ht="14.65" hidden="false" customHeight="false" outlineLevel="0" collapsed="false">
      <c r="A439" s="14" t="n">
        <v>345461828</v>
      </c>
      <c r="B439" s="14" t="n">
        <v>4.90543045589677E-033</v>
      </c>
      <c r="C439" s="14" t="n">
        <v>1.71220025736604E-009</v>
      </c>
      <c r="D439" s="14" t="n">
        <v>0</v>
      </c>
      <c r="E439" s="14" t="n">
        <v>1.28439734305922E-006</v>
      </c>
      <c r="F439" s="14" t="n">
        <v>0</v>
      </c>
      <c r="G439" s="14" t="n">
        <v>8.71971294451286E-008</v>
      </c>
      <c r="H439" s="14" t="n">
        <v>0</v>
      </c>
      <c r="I439" s="14" t="n">
        <v>0</v>
      </c>
      <c r="J439" s="14" t="n">
        <v>2.26086749037515E-018</v>
      </c>
      <c r="K439" s="14" t="n">
        <v>8.94818957048079E-018</v>
      </c>
      <c r="L439" s="14" t="n">
        <v>0.00600248103384982</v>
      </c>
      <c r="M439" s="14" t="n">
        <v>0</v>
      </c>
      <c r="N439" s="14" t="n">
        <v>2.92507300782007E-005</v>
      </c>
      <c r="O439" s="14" t="n">
        <v>0</v>
      </c>
    </row>
    <row r="440" customFormat="false" ht="14.65" hidden="false" customHeight="false" outlineLevel="0" collapsed="false">
      <c r="A440" s="14" t="n">
        <v>347750411</v>
      </c>
      <c r="B440" s="14" t="n">
        <v>2.99398463007266E-026</v>
      </c>
      <c r="C440" s="14" t="n">
        <v>0</v>
      </c>
      <c r="D440" s="14" t="n">
        <v>0</v>
      </c>
      <c r="E440" s="14" t="n">
        <v>0</v>
      </c>
      <c r="F440" s="14" t="n">
        <v>6.88463590321468E-012</v>
      </c>
      <c r="G440" s="14" t="n">
        <v>0.00335505283523624</v>
      </c>
      <c r="H440" s="14" t="n">
        <v>0</v>
      </c>
      <c r="I440" s="14" t="n">
        <v>1.57014501728661E-009</v>
      </c>
      <c r="J440" s="14" t="n">
        <v>0</v>
      </c>
      <c r="K440" s="14" t="n">
        <v>0.000200215187124633</v>
      </c>
      <c r="L440" s="14" t="n">
        <v>0.000294669696609095</v>
      </c>
      <c r="M440" s="14" t="n">
        <v>2.71806374750642E-005</v>
      </c>
      <c r="N440" s="14" t="n">
        <v>0</v>
      </c>
      <c r="O440" s="14" t="n">
        <v>7.51184012462946E-011</v>
      </c>
    </row>
    <row r="441" customFormat="false" ht="14.65" hidden="false" customHeight="false" outlineLevel="0" collapsed="false">
      <c r="A441" s="14" t="n">
        <v>351518443</v>
      </c>
      <c r="B441" s="14" t="n">
        <v>6.20451821677706E-014</v>
      </c>
      <c r="C441" s="14" t="n">
        <v>0</v>
      </c>
      <c r="D441" s="14" t="n">
        <v>1.13772187872341E-011</v>
      </c>
      <c r="E441" s="14" t="n">
        <v>7.54966046740415E-008</v>
      </c>
      <c r="F441" s="14" t="n">
        <v>0</v>
      </c>
      <c r="G441" s="14" t="n">
        <v>0</v>
      </c>
      <c r="H441" s="14" t="n">
        <v>2.26327438046975E-013</v>
      </c>
      <c r="I441" s="14" t="n">
        <v>0</v>
      </c>
      <c r="J441" s="14" t="n">
        <v>1.68218396293124E-016</v>
      </c>
      <c r="K441" s="14" t="n">
        <v>0</v>
      </c>
      <c r="L441" s="14" t="n">
        <v>4.28112534518805E-008</v>
      </c>
      <c r="M441" s="14" t="n">
        <v>2.25588586755579E-011</v>
      </c>
      <c r="N441" s="14" t="n">
        <v>0</v>
      </c>
      <c r="O441" s="14" t="n">
        <v>1.63539247147541E-007</v>
      </c>
    </row>
    <row r="442" customFormat="false" ht="14.65" hidden="false" customHeight="false" outlineLevel="0" collapsed="false">
      <c r="A442" s="14" t="n">
        <v>356870600</v>
      </c>
      <c r="B442" s="14" t="n">
        <v>0</v>
      </c>
      <c r="C442" s="14" t="n">
        <v>6.06202397213625E-008</v>
      </c>
      <c r="D442" s="14" t="n">
        <v>1.22150499253902E-008</v>
      </c>
      <c r="E442" s="14" t="n">
        <v>0</v>
      </c>
      <c r="F442" s="14" t="n">
        <v>0</v>
      </c>
      <c r="G442" s="14" t="n">
        <v>0</v>
      </c>
      <c r="H442" s="14" t="n">
        <v>5.79940919952763E-035</v>
      </c>
      <c r="I442" s="14" t="n">
        <v>0</v>
      </c>
      <c r="J442" s="14" t="n">
        <v>4.18430007868552E-005</v>
      </c>
      <c r="K442" s="14" t="n">
        <v>1.61523425593475E-013</v>
      </c>
      <c r="L442" s="14" t="n">
        <v>7.77428955484859E-006</v>
      </c>
      <c r="M442" s="14" t="n">
        <v>5.40763986439528E-009</v>
      </c>
      <c r="N442" s="14" t="n">
        <v>0</v>
      </c>
      <c r="O442" s="14" t="n">
        <v>6.34234599236971E-006</v>
      </c>
    </row>
    <row r="443" customFormat="false" ht="14.65" hidden="false" customHeight="false" outlineLevel="0" collapsed="false">
      <c r="A443" s="14" t="n">
        <v>356870677</v>
      </c>
      <c r="B443" s="14" t="n">
        <v>5.73077628441294E-030</v>
      </c>
      <c r="C443" s="14" t="n">
        <v>0</v>
      </c>
      <c r="D443" s="14" t="n">
        <v>3.82993929310076E-010</v>
      </c>
      <c r="E443" s="14" t="n">
        <v>0</v>
      </c>
      <c r="F443" s="14" t="n">
        <v>0</v>
      </c>
      <c r="G443" s="14" t="n">
        <v>0.00233514099137598</v>
      </c>
      <c r="H443" s="14" t="n">
        <v>0.00101871831729289</v>
      </c>
      <c r="I443" s="14" t="n">
        <v>0</v>
      </c>
      <c r="J443" s="14" t="n">
        <v>0</v>
      </c>
      <c r="K443" s="14" t="n">
        <v>0</v>
      </c>
      <c r="L443" s="14" t="n">
        <v>4.50465801376859E-007</v>
      </c>
      <c r="M443" s="14" t="n">
        <v>8.05982961907803E-006</v>
      </c>
      <c r="N443" s="14" t="n">
        <v>0.000262274642314735</v>
      </c>
      <c r="O443" s="14" t="n">
        <v>0</v>
      </c>
    </row>
    <row r="444" customFormat="false" ht="14.65" hidden="false" customHeight="false" outlineLevel="0" collapsed="false">
      <c r="A444" s="14" t="n">
        <v>356870736</v>
      </c>
      <c r="B444" s="14" t="n">
        <v>2.09217172601177E-009</v>
      </c>
      <c r="C444" s="14" t="n">
        <v>0</v>
      </c>
      <c r="D444" s="14" t="n">
        <v>1.35856885416723E-006</v>
      </c>
      <c r="E444" s="14" t="n">
        <v>1.63453539410026E-014</v>
      </c>
      <c r="F444" s="14" t="n">
        <v>0.00394118107347614</v>
      </c>
      <c r="G444" s="14" t="n">
        <v>0.00518953099019826</v>
      </c>
      <c r="H444" s="14" t="n">
        <v>4.93326448870536E-005</v>
      </c>
      <c r="I444" s="14" t="n">
        <v>4.83103862929912E-012</v>
      </c>
      <c r="J444" s="14" t="n">
        <v>0</v>
      </c>
      <c r="K444" s="14" t="n">
        <v>0</v>
      </c>
      <c r="L444" s="14" t="n">
        <v>0.000163912807614555</v>
      </c>
      <c r="M444" s="14" t="n">
        <v>0</v>
      </c>
      <c r="N444" s="14" t="n">
        <v>7.0244692780527E-009</v>
      </c>
      <c r="O444" s="14" t="n">
        <v>0</v>
      </c>
    </row>
    <row r="445" customFormat="false" ht="14.65" hidden="false" customHeight="false" outlineLevel="0" collapsed="false">
      <c r="A445" s="14" t="n">
        <v>356870794</v>
      </c>
      <c r="B445" s="14" t="n">
        <v>3.78188443861796E-008</v>
      </c>
      <c r="C445" s="14" t="n">
        <v>0</v>
      </c>
      <c r="D445" s="14" t="n">
        <v>9.26660524905279E-007</v>
      </c>
      <c r="E445" s="14" t="n">
        <v>0</v>
      </c>
      <c r="F445" s="14" t="n">
        <v>0</v>
      </c>
      <c r="G445" s="14" t="n">
        <v>0</v>
      </c>
      <c r="H445" s="14" t="n">
        <v>0</v>
      </c>
      <c r="I445" s="14" t="n">
        <v>1.32105178014911E-033</v>
      </c>
      <c r="J445" s="14" t="n">
        <v>1.81347557630939E-014</v>
      </c>
      <c r="K445" s="14" t="n">
        <v>7.67723265812192E-027</v>
      </c>
      <c r="L445" s="14" t="n">
        <v>0</v>
      </c>
      <c r="M445" s="14" t="n">
        <v>5.22101593312817E-006</v>
      </c>
      <c r="N445" s="14" t="n">
        <v>8.74174138647478E-007</v>
      </c>
      <c r="O445" s="14" t="n">
        <v>4.19001728685888E-006</v>
      </c>
    </row>
    <row r="446" customFormat="false" ht="14.65" hidden="false" customHeight="false" outlineLevel="0" collapsed="false">
      <c r="A446" s="14" t="n">
        <v>356870838</v>
      </c>
      <c r="B446" s="14" t="n">
        <v>0</v>
      </c>
      <c r="C446" s="14" t="n">
        <v>2.31577423552584E-015</v>
      </c>
      <c r="D446" s="14" t="n">
        <v>5.97914638416051E-010</v>
      </c>
      <c r="E446" s="14" t="n">
        <v>0.000157562554912717</v>
      </c>
      <c r="F446" s="14" t="n">
        <v>2.81718259279906E-007</v>
      </c>
      <c r="G446" s="14" t="n">
        <v>0</v>
      </c>
      <c r="H446" s="14" t="n">
        <v>0</v>
      </c>
      <c r="I446" s="14" t="n">
        <v>2.41257589973834E-034</v>
      </c>
      <c r="J446" s="14" t="n">
        <v>0</v>
      </c>
      <c r="K446" s="14" t="n">
        <v>1.17224388385154E-018</v>
      </c>
      <c r="L446" s="14" t="n">
        <v>8.41823355058793E-013</v>
      </c>
      <c r="M446" s="14" t="n">
        <v>1.83157046017737E-007</v>
      </c>
      <c r="N446" s="14" t="n">
        <v>0.00280315175085628</v>
      </c>
      <c r="O446" s="14" t="n">
        <v>1.38300982581736E-020</v>
      </c>
    </row>
    <row r="447" customFormat="false" ht="14.65" hidden="false" customHeight="false" outlineLevel="0" collapsed="false">
      <c r="A447" s="14" t="n">
        <v>358356445</v>
      </c>
      <c r="B447" s="14" t="n">
        <v>0</v>
      </c>
      <c r="C447" s="14" t="n">
        <v>0</v>
      </c>
      <c r="D447" s="14" t="n">
        <v>3.01722621381418E-011</v>
      </c>
      <c r="E447" s="14" t="n">
        <v>7.59318534187986E-012</v>
      </c>
      <c r="F447" s="14" t="n">
        <v>0</v>
      </c>
      <c r="G447" s="14" t="n">
        <v>2.76546012470124E-010</v>
      </c>
      <c r="H447" s="14" t="n">
        <v>0.00022333937731615</v>
      </c>
      <c r="I447" s="14" t="n">
        <v>8.6033013659169E-012</v>
      </c>
      <c r="J447" s="14" t="n">
        <v>9.93696032364392E-006</v>
      </c>
      <c r="K447" s="14" t="n">
        <v>7.17251383710093E-016</v>
      </c>
      <c r="L447" s="14" t="n">
        <v>1.94603906607144E-008</v>
      </c>
      <c r="M447" s="14" t="n">
        <v>9.40331398896017E-009</v>
      </c>
      <c r="N447" s="14" t="n">
        <v>0</v>
      </c>
      <c r="O447" s="14" t="n">
        <v>0</v>
      </c>
    </row>
    <row r="448" customFormat="false" ht="14.65" hidden="false" customHeight="false" outlineLevel="0" collapsed="false">
      <c r="A448" s="14" t="n">
        <v>358356470</v>
      </c>
      <c r="B448" s="14" t="n">
        <v>0</v>
      </c>
      <c r="C448" s="14" t="n">
        <v>0</v>
      </c>
      <c r="D448" s="14" t="n">
        <v>5.91020068949406E-012</v>
      </c>
      <c r="E448" s="14" t="n">
        <v>0</v>
      </c>
      <c r="F448" s="14" t="n">
        <v>0</v>
      </c>
      <c r="G448" s="14" t="n">
        <v>0</v>
      </c>
      <c r="H448" s="14" t="n">
        <v>0.00448044213165292</v>
      </c>
      <c r="I448" s="14" t="n">
        <v>0</v>
      </c>
      <c r="J448" s="14" t="n">
        <v>4.69335535392201E-009</v>
      </c>
      <c r="K448" s="14" t="n">
        <v>0</v>
      </c>
      <c r="L448" s="14" t="n">
        <v>0.00398921548752252</v>
      </c>
      <c r="M448" s="14" t="n">
        <v>0.00527861318802641</v>
      </c>
      <c r="N448" s="14" t="n">
        <v>0</v>
      </c>
      <c r="O448" s="14" t="n">
        <v>0.000345670724483856</v>
      </c>
    </row>
    <row r="449" customFormat="false" ht="14.65" hidden="false" customHeight="false" outlineLevel="0" collapsed="false">
      <c r="A449" s="14" t="n">
        <v>358356482</v>
      </c>
      <c r="B449" s="14" t="n">
        <v>2.02523969679597E-006</v>
      </c>
      <c r="C449" s="14" t="n">
        <v>7.14539586008507E-009</v>
      </c>
      <c r="D449" s="14" t="n">
        <v>1.40611978134684E-012</v>
      </c>
      <c r="E449" s="14" t="n">
        <v>2.10977206158592E-016</v>
      </c>
      <c r="F449" s="14" t="n">
        <v>0</v>
      </c>
      <c r="G449" s="14" t="n">
        <v>0</v>
      </c>
      <c r="H449" s="14" t="n">
        <v>0</v>
      </c>
      <c r="I449" s="14" t="n">
        <v>0</v>
      </c>
      <c r="J449" s="14" t="n">
        <v>8.79070870563449E-012</v>
      </c>
      <c r="K449" s="14" t="n">
        <v>0.000319005326770367</v>
      </c>
      <c r="L449" s="14" t="n">
        <v>0.00545701634354275</v>
      </c>
      <c r="M449" s="14" t="n">
        <v>2.09910467287062E-015</v>
      </c>
      <c r="N449" s="14" t="n">
        <v>6.04572434300642E-005</v>
      </c>
      <c r="O449" s="14" t="n">
        <v>0</v>
      </c>
    </row>
    <row r="450" customFormat="false" ht="14.65" hidden="false" customHeight="false" outlineLevel="0" collapsed="false">
      <c r="A450" s="14" t="n">
        <v>358356850</v>
      </c>
      <c r="B450" s="14" t="n">
        <v>0</v>
      </c>
      <c r="C450" s="14" t="n">
        <v>0.00405781542667986</v>
      </c>
      <c r="D450" s="14" t="n">
        <v>5.1502281305435E-024</v>
      </c>
      <c r="E450" s="14" t="n">
        <v>3.47466668380692E-008</v>
      </c>
      <c r="F450" s="14" t="n">
        <v>0</v>
      </c>
      <c r="G450" s="14" t="n">
        <v>0.00539749639309148</v>
      </c>
      <c r="H450" s="14" t="n">
        <v>0</v>
      </c>
      <c r="I450" s="14" t="n">
        <v>0</v>
      </c>
      <c r="J450" s="14" t="n">
        <v>0</v>
      </c>
      <c r="K450" s="14" t="n">
        <v>0</v>
      </c>
      <c r="L450" s="14" t="n">
        <v>0.000161454224200273</v>
      </c>
      <c r="M450" s="14" t="n">
        <v>0</v>
      </c>
      <c r="N450" s="14" t="n">
        <v>0.00407073663072608</v>
      </c>
      <c r="O450" s="14" t="n">
        <v>0.00421516597011641</v>
      </c>
    </row>
    <row r="451" customFormat="false" ht="14.65" hidden="false" customHeight="false" outlineLevel="0" collapsed="false">
      <c r="A451" s="14" t="n">
        <v>359802265</v>
      </c>
      <c r="B451" s="14" t="n">
        <v>5.40824273187681E-008</v>
      </c>
      <c r="C451" s="14" t="n">
        <v>7.63250215612623E-005</v>
      </c>
      <c r="D451" s="14" t="n">
        <v>0.00148899365657479</v>
      </c>
      <c r="E451" s="14" t="n">
        <v>0</v>
      </c>
      <c r="F451" s="14" t="n">
        <v>0</v>
      </c>
      <c r="G451" s="14" t="n">
        <v>0</v>
      </c>
      <c r="H451" s="14" t="n">
        <v>0</v>
      </c>
      <c r="I451" s="14" t="n">
        <v>0</v>
      </c>
      <c r="J451" s="14" t="n">
        <v>1.35223146537331E-005</v>
      </c>
      <c r="K451" s="14" t="n">
        <v>0</v>
      </c>
      <c r="L451" s="14" t="n">
        <v>3.70338938984314E-009</v>
      </c>
      <c r="M451" s="14" t="n">
        <v>0</v>
      </c>
      <c r="N451" s="14" t="n">
        <v>3.30447312393143E-008</v>
      </c>
      <c r="O451" s="14" t="n">
        <v>7.80973879576967E-008</v>
      </c>
    </row>
    <row r="452" customFormat="false" ht="14.65" hidden="false" customHeight="false" outlineLevel="0" collapsed="false">
      <c r="A452" s="14" t="n">
        <v>359802358</v>
      </c>
      <c r="B452" s="14" t="n">
        <v>0</v>
      </c>
      <c r="C452" s="14" t="n">
        <v>0.00227305073323596</v>
      </c>
      <c r="D452" s="14" t="n">
        <v>7.12926603910348E-008</v>
      </c>
      <c r="E452" s="14" t="n">
        <v>0.000655890073737255</v>
      </c>
      <c r="F452" s="14" t="n">
        <v>0</v>
      </c>
      <c r="G452" s="14" t="n">
        <v>0</v>
      </c>
      <c r="H452" s="14" t="n">
        <v>0</v>
      </c>
      <c r="I452" s="14" t="n">
        <v>1.39276485206647E-019</v>
      </c>
      <c r="J452" s="14" t="n">
        <v>0</v>
      </c>
      <c r="K452" s="14" t="n">
        <v>0</v>
      </c>
      <c r="L452" s="14" t="n">
        <v>0</v>
      </c>
      <c r="M452" s="14" t="n">
        <v>1.59612558657601E-013</v>
      </c>
      <c r="N452" s="14" t="n">
        <v>0</v>
      </c>
      <c r="O452" s="14" t="n">
        <v>2.48136118313555E-008</v>
      </c>
    </row>
    <row r="453" customFormat="false" ht="14.65" hidden="false" customHeight="false" outlineLevel="0" collapsed="false">
      <c r="A453" s="14" t="n">
        <v>363539522</v>
      </c>
      <c r="B453" s="14" t="n">
        <v>0</v>
      </c>
      <c r="C453" s="14" t="n">
        <v>0</v>
      </c>
      <c r="D453" s="14" t="n">
        <v>0</v>
      </c>
      <c r="E453" s="14" t="n">
        <v>2.71975396685187E-008</v>
      </c>
      <c r="F453" s="14" t="n">
        <v>1.3532022707597E-014</v>
      </c>
      <c r="G453" s="14" t="n">
        <v>0</v>
      </c>
      <c r="H453" s="14" t="n">
        <v>0</v>
      </c>
      <c r="I453" s="14" t="n">
        <v>1.24910847983686E-010</v>
      </c>
      <c r="J453" s="14" t="n">
        <v>0</v>
      </c>
      <c r="K453" s="14" t="n">
        <v>3.1468230437001E-008</v>
      </c>
      <c r="L453" s="14" t="n">
        <v>1.26686915613991E-006</v>
      </c>
      <c r="M453" s="14" t="n">
        <v>1.57541298963068E-022</v>
      </c>
      <c r="N453" s="14" t="n">
        <v>0</v>
      </c>
      <c r="O453" s="14" t="n">
        <v>1.34484369108592E-006</v>
      </c>
    </row>
    <row r="454" customFormat="false" ht="14.65" hidden="false" customHeight="false" outlineLevel="0" collapsed="false">
      <c r="A454" s="14" t="n">
        <v>363542401</v>
      </c>
      <c r="B454" s="14" t="n">
        <v>0</v>
      </c>
      <c r="C454" s="14" t="n">
        <v>3.65504816029789E-005</v>
      </c>
      <c r="D454" s="14" t="n">
        <v>1.06580489595862E-006</v>
      </c>
      <c r="E454" s="14" t="n">
        <v>4.22309202648786E-013</v>
      </c>
      <c r="F454" s="14" t="n">
        <v>0</v>
      </c>
      <c r="G454" s="14" t="n">
        <v>0</v>
      </c>
      <c r="H454" s="14" t="n">
        <v>6.38991754971293E-014</v>
      </c>
      <c r="I454" s="14" t="n">
        <v>0.00686859327173031</v>
      </c>
      <c r="J454" s="14" t="n">
        <v>0</v>
      </c>
      <c r="K454" s="14" t="n">
        <v>0</v>
      </c>
      <c r="L454" s="14" t="n">
        <v>0</v>
      </c>
      <c r="M454" s="14" t="n">
        <v>5.39995777655694E-005</v>
      </c>
      <c r="N454" s="14" t="n">
        <v>0</v>
      </c>
      <c r="O454" s="14" t="n">
        <v>0</v>
      </c>
    </row>
    <row r="455" customFormat="false" ht="14.65" hidden="false" customHeight="false" outlineLevel="0" collapsed="false">
      <c r="A455" s="14" t="n">
        <v>371496125</v>
      </c>
      <c r="B455" s="14" t="n">
        <v>0</v>
      </c>
      <c r="C455" s="14" t="n">
        <v>0</v>
      </c>
      <c r="D455" s="14" t="n">
        <v>1.63434393210439E-009</v>
      </c>
      <c r="E455" s="14" t="n">
        <v>0.000706456078534522</v>
      </c>
      <c r="F455" s="14" t="n">
        <v>0</v>
      </c>
      <c r="G455" s="14" t="n">
        <v>0</v>
      </c>
      <c r="H455" s="14" t="n">
        <v>6.04977365571379E-032</v>
      </c>
      <c r="I455" s="14" t="n">
        <v>3.20432115411691E-009</v>
      </c>
      <c r="J455" s="14" t="n">
        <v>0</v>
      </c>
      <c r="K455" s="14" t="n">
        <v>0.000233984105547752</v>
      </c>
      <c r="L455" s="14" t="n">
        <v>0.0018807851755445</v>
      </c>
      <c r="M455" s="14" t="n">
        <v>0.000217232050865835</v>
      </c>
      <c r="N455" s="14" t="n">
        <v>0</v>
      </c>
      <c r="O455" s="14" t="n">
        <v>5.46643818257822E-010</v>
      </c>
    </row>
    <row r="456" customFormat="false" ht="14.65" hidden="false" customHeight="false" outlineLevel="0" collapsed="false">
      <c r="A456" s="14" t="n">
        <v>371496268</v>
      </c>
      <c r="B456" s="14" t="n">
        <v>1.2556917006736E-069</v>
      </c>
      <c r="C456" s="14" t="n">
        <v>1.31241111274491E-017</v>
      </c>
      <c r="D456" s="14" t="n">
        <v>0</v>
      </c>
      <c r="E456" s="14" t="n">
        <v>0</v>
      </c>
      <c r="F456" s="14" t="n">
        <v>2.06827091776362E-020</v>
      </c>
      <c r="G456" s="14" t="n">
        <v>0</v>
      </c>
      <c r="H456" s="14" t="n">
        <v>1.59132384090295E-008</v>
      </c>
      <c r="I456" s="14" t="n">
        <v>5.98128180767631E-045</v>
      </c>
      <c r="J456" s="14" t="n">
        <v>0.00508759714663261</v>
      </c>
      <c r="K456" s="14" t="n">
        <v>0</v>
      </c>
      <c r="L456" s="14" t="n">
        <v>3.67261985780552E-005</v>
      </c>
      <c r="M456" s="14" t="n">
        <v>0</v>
      </c>
      <c r="N456" s="14" t="n">
        <v>8.40581603986715E-007</v>
      </c>
      <c r="O456" s="14" t="n">
        <v>0</v>
      </c>
    </row>
    <row r="457" customFormat="false" ht="14.65" hidden="false" customHeight="false" outlineLevel="0" collapsed="false">
      <c r="A457" s="14" t="n">
        <v>371496326</v>
      </c>
      <c r="B457" s="14" t="n">
        <v>7.66883632819338E-015</v>
      </c>
      <c r="C457" s="14" t="n">
        <v>1.02657102368911E-018</v>
      </c>
      <c r="D457" s="14" t="n">
        <v>0.00528723768514979</v>
      </c>
      <c r="E457" s="14" t="n">
        <v>0</v>
      </c>
      <c r="F457" s="14" t="n">
        <v>0</v>
      </c>
      <c r="G457" s="14" t="n">
        <v>0</v>
      </c>
      <c r="H457" s="14" t="n">
        <v>1.28199869999105E-011</v>
      </c>
      <c r="I457" s="14" t="n">
        <v>1.06197793524609E-008</v>
      </c>
      <c r="J457" s="14" t="n">
        <v>1.91516537227455E-032</v>
      </c>
      <c r="K457" s="14" t="n">
        <v>1.18258032532592E-010</v>
      </c>
      <c r="L457" s="14" t="n">
        <v>9.71444182422349E-009</v>
      </c>
      <c r="M457" s="14" t="n">
        <v>1.5333811615916E-008</v>
      </c>
      <c r="N457" s="14" t="n">
        <v>0</v>
      </c>
      <c r="O457" s="14" t="n">
        <v>0</v>
      </c>
    </row>
    <row r="458" customFormat="false" ht="14.65" hidden="false" customHeight="false" outlineLevel="0" collapsed="false">
      <c r="A458" s="14" t="n">
        <v>371670910</v>
      </c>
      <c r="B458" s="14" t="n">
        <v>1.53766012408298E-009</v>
      </c>
      <c r="C458" s="14" t="n">
        <v>0</v>
      </c>
      <c r="D458" s="14" t="n">
        <v>2.35287681955E-015</v>
      </c>
      <c r="E458" s="14" t="n">
        <v>0</v>
      </c>
      <c r="F458" s="14" t="n">
        <v>0</v>
      </c>
      <c r="G458" s="14" t="n">
        <v>7.27839624174841E-008</v>
      </c>
      <c r="H458" s="14" t="n">
        <v>3.45906322499234E-007</v>
      </c>
      <c r="I458" s="14" t="n">
        <v>1.63037541757239E-067</v>
      </c>
      <c r="J458" s="14" t="n">
        <v>0</v>
      </c>
      <c r="K458" s="14" t="n">
        <v>1.83889645878717E-066</v>
      </c>
      <c r="L458" s="14" t="n">
        <v>1.57644416627858E-006</v>
      </c>
      <c r="M458" s="14" t="n">
        <v>6.28737083100441E-007</v>
      </c>
      <c r="N458" s="14" t="n">
        <v>0</v>
      </c>
      <c r="O458" s="14" t="n">
        <v>3.68061900502371E-023</v>
      </c>
    </row>
    <row r="459" customFormat="false" ht="14.65" hidden="false" customHeight="false" outlineLevel="0" collapsed="false">
      <c r="A459" s="14" t="n">
        <v>371671060</v>
      </c>
      <c r="B459" s="14" t="n">
        <v>0.000288560362397131</v>
      </c>
      <c r="C459" s="14" t="n">
        <v>0.000124290730780959</v>
      </c>
      <c r="D459" s="14" t="n">
        <v>0</v>
      </c>
      <c r="E459" s="14" t="n">
        <v>0</v>
      </c>
      <c r="F459" s="14" t="n">
        <v>1.24885959402862E-013</v>
      </c>
      <c r="G459" s="14" t="n">
        <v>1.24853883150089E-011</v>
      </c>
      <c r="H459" s="14" t="n">
        <v>0.000358127346191527</v>
      </c>
      <c r="I459" s="14" t="n">
        <v>0</v>
      </c>
      <c r="J459" s="14" t="n">
        <v>0</v>
      </c>
      <c r="K459" s="14" t="n">
        <v>1.39264192968098E-012</v>
      </c>
      <c r="L459" s="14" t="n">
        <v>9.33305963475921E-009</v>
      </c>
      <c r="M459" s="14" t="n">
        <v>3.08851130736667E-005</v>
      </c>
      <c r="N459" s="14" t="n">
        <v>0</v>
      </c>
      <c r="O459" s="14" t="n">
        <v>1.43848345212847E-019</v>
      </c>
    </row>
    <row r="460" customFormat="false" ht="14.65" hidden="false" customHeight="false" outlineLevel="0" collapsed="false">
      <c r="A460" s="14" t="n">
        <v>371671319</v>
      </c>
      <c r="B460" s="14" t="n">
        <v>6.78256648834994E-011</v>
      </c>
      <c r="C460" s="14" t="n">
        <v>0</v>
      </c>
      <c r="D460" s="14" t="n">
        <v>4.04889744572214E-017</v>
      </c>
      <c r="E460" s="14" t="n">
        <v>0.00187578911672344</v>
      </c>
      <c r="F460" s="14" t="n">
        <v>0</v>
      </c>
      <c r="G460" s="14" t="n">
        <v>9.15315122383243E-007</v>
      </c>
      <c r="H460" s="14" t="n">
        <v>1.63966451402728E-029</v>
      </c>
      <c r="I460" s="14" t="n">
        <v>6.88368534626172E-014</v>
      </c>
      <c r="J460" s="14" t="n">
        <v>0.0115210022696193</v>
      </c>
      <c r="K460" s="14" t="n">
        <v>0.00626237961707331</v>
      </c>
      <c r="L460" s="14" t="n">
        <v>0.00778460660472539</v>
      </c>
      <c r="M460" s="14" t="n">
        <v>1.468625375306E-006</v>
      </c>
      <c r="N460" s="14" t="n">
        <v>1.21074604447085E-009</v>
      </c>
      <c r="O460" s="14" t="n">
        <v>0.0028209380090423</v>
      </c>
    </row>
    <row r="461" customFormat="false" ht="14.65" hidden="false" customHeight="false" outlineLevel="0" collapsed="false">
      <c r="A461" s="14" t="n">
        <v>371671341</v>
      </c>
      <c r="B461" s="14" t="n">
        <v>2.76639762165548E-038</v>
      </c>
      <c r="C461" s="14" t="n">
        <v>0.000371748880693762</v>
      </c>
      <c r="D461" s="14" t="n">
        <v>0.000339492143089031</v>
      </c>
      <c r="E461" s="14" t="n">
        <v>0</v>
      </c>
      <c r="F461" s="14" t="n">
        <v>0</v>
      </c>
      <c r="G461" s="14" t="n">
        <v>0.0371493357009217</v>
      </c>
      <c r="H461" s="14" t="n">
        <v>0.0255739434319282</v>
      </c>
      <c r="I461" s="14" t="n">
        <v>0</v>
      </c>
      <c r="J461" s="14" t="n">
        <v>0</v>
      </c>
      <c r="K461" s="14" t="n">
        <v>0</v>
      </c>
      <c r="L461" s="14" t="n">
        <v>2.47201269553723E-009</v>
      </c>
      <c r="M461" s="14" t="n">
        <v>0</v>
      </c>
      <c r="N461" s="14" t="n">
        <v>0</v>
      </c>
      <c r="O461" s="14" t="n">
        <v>1.37441134770118E-035</v>
      </c>
    </row>
    <row r="462" customFormat="false" ht="14.65" hidden="false" customHeight="false" outlineLevel="0" collapsed="false">
      <c r="A462" s="14" t="n">
        <v>371671369</v>
      </c>
      <c r="B462" s="14" t="n">
        <v>4.69398131990714E-039</v>
      </c>
      <c r="C462" s="14" t="n">
        <v>2.13423379886919E-006</v>
      </c>
      <c r="D462" s="14" t="n">
        <v>2.79405538002127E-015</v>
      </c>
      <c r="E462" s="14" t="n">
        <v>1.19974059946879E-012</v>
      </c>
      <c r="F462" s="14" t="n">
        <v>0</v>
      </c>
      <c r="G462" s="14" t="n">
        <v>5.04828282293933E-015</v>
      </c>
      <c r="H462" s="14" t="n">
        <v>0</v>
      </c>
      <c r="I462" s="14" t="n">
        <v>2.51644225345334E-024</v>
      </c>
      <c r="J462" s="14" t="n">
        <v>0</v>
      </c>
      <c r="K462" s="14" t="n">
        <v>4.14532821633672E-030</v>
      </c>
      <c r="L462" s="14" t="n">
        <v>0.00121702449096319</v>
      </c>
      <c r="M462" s="14" t="n">
        <v>6.54159083671994E-015</v>
      </c>
      <c r="N462" s="14" t="n">
        <v>1.73565940223305E-006</v>
      </c>
      <c r="O462" s="14" t="n">
        <v>1.6174335781892E-018</v>
      </c>
    </row>
    <row r="463" customFormat="false" ht="14.65" hidden="false" customHeight="false" outlineLevel="0" collapsed="false">
      <c r="A463" s="14" t="n">
        <v>372199367</v>
      </c>
      <c r="B463" s="14" t="n">
        <v>1.4810308753552E-028</v>
      </c>
      <c r="C463" s="14" t="n">
        <v>0</v>
      </c>
      <c r="D463" s="14" t="n">
        <v>1.6162561326577E-025</v>
      </c>
      <c r="E463" s="14" t="n">
        <v>0</v>
      </c>
      <c r="F463" s="14" t="n">
        <v>6.39394902419598E-006</v>
      </c>
      <c r="G463" s="14" t="n">
        <v>7.34043425076534E-028</v>
      </c>
      <c r="H463" s="14" t="n">
        <v>2.64040616752026E-017</v>
      </c>
      <c r="I463" s="14" t="n">
        <v>6.06091185561102E-014</v>
      </c>
      <c r="J463" s="14" t="n">
        <v>0</v>
      </c>
      <c r="K463" s="14" t="n">
        <v>0</v>
      </c>
      <c r="L463" s="14" t="n">
        <v>0</v>
      </c>
      <c r="M463" s="14" t="n">
        <v>0</v>
      </c>
      <c r="N463" s="14" t="n">
        <v>0.00054734730855804</v>
      </c>
      <c r="O463" s="14" t="n">
        <v>3.00670993250236E-005</v>
      </c>
    </row>
    <row r="464" customFormat="false" ht="14.65" hidden="false" customHeight="false" outlineLevel="0" collapsed="false">
      <c r="A464" s="14" t="n">
        <v>372217586</v>
      </c>
      <c r="B464" s="14" t="n">
        <v>1.8931814084724E-046</v>
      </c>
      <c r="C464" s="14" t="n">
        <v>0</v>
      </c>
      <c r="D464" s="14" t="n">
        <v>0</v>
      </c>
      <c r="E464" s="14" t="n">
        <v>0</v>
      </c>
      <c r="F464" s="14" t="n">
        <v>2.91037179365232E-030</v>
      </c>
      <c r="G464" s="14" t="n">
        <v>4.99947619236111E-006</v>
      </c>
      <c r="H464" s="14" t="n">
        <v>0</v>
      </c>
      <c r="I464" s="14" t="n">
        <v>0</v>
      </c>
      <c r="J464" s="14" t="n">
        <v>2.20306440827268E-051</v>
      </c>
      <c r="K464" s="14" t="n">
        <v>3.27978961815424E-018</v>
      </c>
      <c r="L464" s="14" t="n">
        <v>5.46168856897969E-009</v>
      </c>
      <c r="M464" s="14" t="n">
        <v>0</v>
      </c>
      <c r="N464" s="14" t="n">
        <v>0</v>
      </c>
      <c r="O464" s="14" t="n">
        <v>6.52582428547291E-028</v>
      </c>
    </row>
    <row r="465" customFormat="false" ht="14.65" hidden="false" customHeight="false" outlineLevel="0" collapsed="false">
      <c r="A465" s="14" t="n">
        <v>372217655</v>
      </c>
      <c r="B465" s="14" t="n">
        <v>0</v>
      </c>
      <c r="C465" s="14" t="n">
        <v>1.31191283211243E-025</v>
      </c>
      <c r="D465" s="14" t="n">
        <v>0.0044767802811794</v>
      </c>
      <c r="E465" s="14" t="n">
        <v>0</v>
      </c>
      <c r="F465" s="14" t="n">
        <v>0</v>
      </c>
      <c r="G465" s="14" t="n">
        <v>0</v>
      </c>
      <c r="H465" s="14" t="n">
        <v>0</v>
      </c>
      <c r="I465" s="14" t="n">
        <v>0.000601500587346361</v>
      </c>
      <c r="J465" s="14" t="n">
        <v>0</v>
      </c>
      <c r="K465" s="14" t="n">
        <v>0</v>
      </c>
      <c r="L465" s="14" t="n">
        <v>0.00257577384870561</v>
      </c>
      <c r="M465" s="14" t="n">
        <v>8.65026107482377E-023</v>
      </c>
      <c r="N465" s="14" t="n">
        <v>0</v>
      </c>
      <c r="O465" s="14" t="n">
        <v>1.28052540633434E-045</v>
      </c>
    </row>
    <row r="466" customFormat="false" ht="14.65" hidden="false" customHeight="false" outlineLevel="0" collapsed="false">
      <c r="A466" s="14" t="n">
        <v>372217712</v>
      </c>
      <c r="B466" s="14" t="n">
        <v>3.21595712231768E-046</v>
      </c>
      <c r="C466" s="14" t="n">
        <v>6.23936987163449E-010</v>
      </c>
      <c r="D466" s="14" t="n">
        <v>2.47662580890618E-005</v>
      </c>
      <c r="E466" s="14" t="n">
        <v>8.82101491308292E-013</v>
      </c>
      <c r="F466" s="14" t="n">
        <v>0</v>
      </c>
      <c r="G466" s="14" t="n">
        <v>0</v>
      </c>
      <c r="H466" s="14" t="n">
        <v>0</v>
      </c>
      <c r="I466" s="14" t="n">
        <v>0</v>
      </c>
      <c r="J466" s="14" t="n">
        <v>5.5728025521666E-025</v>
      </c>
      <c r="K466" s="14" t="n">
        <v>1.18304160000703E-008</v>
      </c>
      <c r="L466" s="14" t="n">
        <v>0.000390215810594278</v>
      </c>
      <c r="M466" s="14" t="n">
        <v>0</v>
      </c>
      <c r="N466" s="14" t="n">
        <v>0</v>
      </c>
      <c r="O466" s="14" t="n">
        <v>0</v>
      </c>
    </row>
    <row r="467" customFormat="false" ht="14.65" hidden="false" customHeight="false" outlineLevel="0" collapsed="false">
      <c r="A467" s="14" t="n">
        <v>372217768</v>
      </c>
      <c r="B467" s="14" t="n">
        <v>0.0153974638195013</v>
      </c>
      <c r="C467" s="14" t="n">
        <v>0</v>
      </c>
      <c r="D467" s="14" t="n">
        <v>0.0146336066002918</v>
      </c>
      <c r="E467" s="14" t="n">
        <v>0.0101796574428673</v>
      </c>
      <c r="F467" s="14" t="n">
        <v>0</v>
      </c>
      <c r="G467" s="14" t="n">
        <v>0</v>
      </c>
      <c r="H467" s="14" t="n">
        <v>3.06131157944993E-008</v>
      </c>
      <c r="I467" s="14" t="n">
        <v>0</v>
      </c>
      <c r="J467" s="14" t="n">
        <v>2.94010828745332E-012</v>
      </c>
      <c r="K467" s="14" t="n">
        <v>0</v>
      </c>
      <c r="L467" s="14" t="n">
        <v>1.29640170339968E-007</v>
      </c>
      <c r="M467" s="14" t="n">
        <v>0</v>
      </c>
      <c r="N467" s="14" t="n">
        <v>9.09002095211776E-007</v>
      </c>
      <c r="O467" s="14" t="n">
        <v>0</v>
      </c>
    </row>
    <row r="468" customFormat="false" ht="14.65" hidden="false" customHeight="false" outlineLevel="0" collapsed="false">
      <c r="A468" s="14" t="n">
        <v>372217834</v>
      </c>
      <c r="B468" s="14" t="n">
        <v>4.08528969158007E-059</v>
      </c>
      <c r="C468" s="14" t="n">
        <v>0</v>
      </c>
      <c r="D468" s="14" t="n">
        <v>2.12821435547066E-005</v>
      </c>
      <c r="E468" s="14" t="n">
        <v>1.43104030831823E-019</v>
      </c>
      <c r="F468" s="14" t="n">
        <v>0</v>
      </c>
      <c r="G468" s="14" t="n">
        <v>0.000322663978582006</v>
      </c>
      <c r="H468" s="14" t="n">
        <v>1.21848390447474E-016</v>
      </c>
      <c r="I468" s="14" t="n">
        <v>0</v>
      </c>
      <c r="J468" s="14" t="n">
        <v>1.00940572686843E-014</v>
      </c>
      <c r="K468" s="14" t="n">
        <v>5.67568635943957E-007</v>
      </c>
      <c r="L468" s="14" t="n">
        <v>2.7250062128476E-007</v>
      </c>
      <c r="M468" s="14" t="n">
        <v>1.4824925213197E-011</v>
      </c>
      <c r="N468" s="14" t="n">
        <v>0</v>
      </c>
      <c r="O468" s="14" t="n">
        <v>1.4787913971479E-010</v>
      </c>
    </row>
    <row r="469" customFormat="false" ht="14.65" hidden="false" customHeight="false" outlineLevel="0" collapsed="false">
      <c r="A469" s="14" t="n">
        <v>372449733</v>
      </c>
      <c r="B469" s="14" t="n">
        <v>1.76175490570386E-035</v>
      </c>
      <c r="C469" s="14" t="n">
        <v>0.00105308396586583</v>
      </c>
      <c r="D469" s="14" t="n">
        <v>1.94217980893119E-005</v>
      </c>
      <c r="E469" s="14" t="n">
        <v>0</v>
      </c>
      <c r="F469" s="14" t="n">
        <v>0</v>
      </c>
      <c r="G469" s="14" t="n">
        <v>0.000145015603171874</v>
      </c>
      <c r="H469" s="14" t="n">
        <v>0</v>
      </c>
      <c r="I469" s="14" t="n">
        <v>9.62174125777869E-009</v>
      </c>
      <c r="J469" s="14" t="n">
        <v>7.24360288055152E-023</v>
      </c>
      <c r="K469" s="14" t="n">
        <v>0</v>
      </c>
      <c r="L469" s="14" t="n">
        <v>1.61413690658999E-005</v>
      </c>
      <c r="M469" s="14" t="n">
        <v>0</v>
      </c>
      <c r="N469" s="14" t="n">
        <v>0</v>
      </c>
      <c r="O469" s="14" t="n">
        <v>0.00149904370610435</v>
      </c>
    </row>
    <row r="470" customFormat="false" ht="14.65" hidden="false" customHeight="false" outlineLevel="0" collapsed="false">
      <c r="A470" s="14" t="n">
        <v>372449800</v>
      </c>
      <c r="B470" s="14" t="n">
        <v>1.50566904742082E-017</v>
      </c>
      <c r="C470" s="14" t="n">
        <v>0</v>
      </c>
      <c r="D470" s="14" t="n">
        <v>2.61902648441992E-007</v>
      </c>
      <c r="E470" s="14" t="n">
        <v>0</v>
      </c>
      <c r="F470" s="14" t="n">
        <v>0</v>
      </c>
      <c r="G470" s="14" t="n">
        <v>4.97233915771076E-007</v>
      </c>
      <c r="H470" s="14" t="n">
        <v>0</v>
      </c>
      <c r="I470" s="14" t="n">
        <v>9.16499427841097E-067</v>
      </c>
      <c r="J470" s="14" t="n">
        <v>0.000252707557364855</v>
      </c>
      <c r="K470" s="14" t="n">
        <v>6.61732165561843E-046</v>
      </c>
      <c r="L470" s="14" t="n">
        <v>2.29885599757561E-006</v>
      </c>
      <c r="M470" s="14" t="n">
        <v>0</v>
      </c>
      <c r="N470" s="14" t="n">
        <v>0</v>
      </c>
      <c r="O470" s="14" t="n">
        <v>1.39813490268337E-007</v>
      </c>
    </row>
    <row r="471" customFormat="false" ht="14.65" hidden="false" customHeight="false" outlineLevel="0" collapsed="false">
      <c r="A471" s="14" t="n">
        <v>372449821</v>
      </c>
      <c r="B471" s="14" t="n">
        <v>2.63202121373921E-009</v>
      </c>
      <c r="C471" s="14" t="n">
        <v>2.75761376522799E-007</v>
      </c>
      <c r="D471" s="14" t="n">
        <v>2.27491548765633E-011</v>
      </c>
      <c r="E471" s="14" t="n">
        <v>5.29670166537298E-008</v>
      </c>
      <c r="F471" s="14" t="n">
        <v>0</v>
      </c>
      <c r="G471" s="14" t="n">
        <v>2.85601017634403E-012</v>
      </c>
      <c r="H471" s="14" t="n">
        <v>1.18777467881903E-038</v>
      </c>
      <c r="I471" s="14" t="n">
        <v>7.07759672516683E-020</v>
      </c>
      <c r="J471" s="14" t="n">
        <v>0</v>
      </c>
      <c r="K471" s="14" t="n">
        <v>0</v>
      </c>
      <c r="L471" s="14" t="n">
        <v>0.000128347676404832</v>
      </c>
      <c r="M471" s="14" t="n">
        <v>2.76784608719378E-011</v>
      </c>
      <c r="N471" s="14" t="n">
        <v>3.49488598558702E-005</v>
      </c>
      <c r="O471" s="14" t="n">
        <v>1.7847501578451E-055</v>
      </c>
    </row>
    <row r="472" customFormat="false" ht="14.65" hidden="false" customHeight="false" outlineLevel="0" collapsed="false">
      <c r="A472" s="14" t="n">
        <v>372449904</v>
      </c>
      <c r="B472" s="14" t="n">
        <v>0.00648065701963666</v>
      </c>
      <c r="C472" s="14" t="n">
        <v>0</v>
      </c>
      <c r="D472" s="14" t="n">
        <v>3.87896482699376E-005</v>
      </c>
      <c r="E472" s="14" t="n">
        <v>0.0140434043971285</v>
      </c>
      <c r="F472" s="14" t="n">
        <v>0</v>
      </c>
      <c r="G472" s="14" t="n">
        <v>0</v>
      </c>
      <c r="H472" s="14" t="n">
        <v>8.0240790930971E-031</v>
      </c>
      <c r="I472" s="14" t="n">
        <v>0</v>
      </c>
      <c r="J472" s="14" t="n">
        <v>2.67588321423177E-005</v>
      </c>
      <c r="K472" s="14" t="n">
        <v>9.92984596385696E-017</v>
      </c>
      <c r="L472" s="14" t="n">
        <v>4.03399476542478E-006</v>
      </c>
      <c r="M472" s="14" t="n">
        <v>2.6675235695735E-014</v>
      </c>
      <c r="N472" s="14" t="n">
        <v>7.820475287611E-006</v>
      </c>
      <c r="O472" s="14" t="n">
        <v>0</v>
      </c>
    </row>
    <row r="473" customFormat="false" ht="14.65" hidden="false" customHeight="false" outlineLevel="0" collapsed="false">
      <c r="A473" s="14" t="n">
        <v>372449971</v>
      </c>
      <c r="B473" s="14" t="n">
        <v>0</v>
      </c>
      <c r="C473" s="14" t="n">
        <v>4.74535788385234E-020</v>
      </c>
      <c r="D473" s="14" t="n">
        <v>1.39497114367928E-013</v>
      </c>
      <c r="E473" s="14" t="n">
        <v>0.00430057519909082</v>
      </c>
      <c r="F473" s="14" t="n">
        <v>0</v>
      </c>
      <c r="G473" s="14" t="n">
        <v>1.75082835497652E-005</v>
      </c>
      <c r="H473" s="14" t="n">
        <v>0</v>
      </c>
      <c r="I473" s="14" t="n">
        <v>1.58600224220726E-046</v>
      </c>
      <c r="J473" s="14" t="n">
        <v>0</v>
      </c>
      <c r="K473" s="14" t="n">
        <v>0</v>
      </c>
      <c r="L473" s="14" t="n">
        <v>2.64796494301217E-007</v>
      </c>
      <c r="M473" s="14" t="n">
        <v>0</v>
      </c>
      <c r="N473" s="14" t="n">
        <v>0</v>
      </c>
      <c r="O473" s="14" t="n">
        <v>1.58307124017566E-008</v>
      </c>
    </row>
    <row r="474" customFormat="false" ht="14.65" hidden="false" customHeight="false" outlineLevel="0" collapsed="false">
      <c r="A474" s="14" t="n">
        <v>372450032</v>
      </c>
      <c r="B474" s="14" t="n">
        <v>0</v>
      </c>
      <c r="C474" s="14" t="n">
        <v>0</v>
      </c>
      <c r="D474" s="14" t="n">
        <v>8.81789012681005E-010</v>
      </c>
      <c r="E474" s="14" t="n">
        <v>5.03617301736849E-007</v>
      </c>
      <c r="F474" s="14" t="n">
        <v>0</v>
      </c>
      <c r="G474" s="14" t="n">
        <v>4.51049267729722E-006</v>
      </c>
      <c r="H474" s="14" t="n">
        <v>0</v>
      </c>
      <c r="I474" s="14" t="n">
        <v>7.25854322017396E-019</v>
      </c>
      <c r="J474" s="14" t="n">
        <v>0.0271580287699244</v>
      </c>
      <c r="K474" s="14" t="n">
        <v>1.52032457927507E-005</v>
      </c>
      <c r="L474" s="14" t="n">
        <v>3.86966951461961E-009</v>
      </c>
      <c r="M474" s="14" t="n">
        <v>2.08417656904246E-007</v>
      </c>
      <c r="N474" s="14" t="n">
        <v>4.02867531572417E-017</v>
      </c>
      <c r="O474" s="14" t="n">
        <v>5.03594550065379E-018</v>
      </c>
    </row>
    <row r="475" customFormat="false" ht="14.65" hidden="false" customHeight="false" outlineLevel="0" collapsed="false">
      <c r="A475" s="14" t="n">
        <v>373231359</v>
      </c>
      <c r="B475" s="14" t="n">
        <v>0.00283423533936606</v>
      </c>
      <c r="C475" s="14" t="n">
        <v>7.9131740076723E-009</v>
      </c>
      <c r="D475" s="14" t="n">
        <v>1.16703891644981E-015</v>
      </c>
      <c r="E475" s="14" t="n">
        <v>0</v>
      </c>
      <c r="F475" s="14" t="n">
        <v>7.10841404563315E-043</v>
      </c>
      <c r="G475" s="14" t="n">
        <v>0</v>
      </c>
      <c r="H475" s="14" t="n">
        <v>4.37057999686519E-006</v>
      </c>
      <c r="I475" s="14" t="n">
        <v>2.30223826047977E-025</v>
      </c>
      <c r="J475" s="14" t="n">
        <v>1.15794513239871E-040</v>
      </c>
      <c r="K475" s="14" t="n">
        <v>0</v>
      </c>
      <c r="L475" s="14" t="n">
        <v>0</v>
      </c>
      <c r="M475" s="14" t="n">
        <v>0.00173495389225614</v>
      </c>
      <c r="N475" s="14" t="n">
        <v>0</v>
      </c>
      <c r="O475" s="14" t="n">
        <v>1.6865454089228E-009</v>
      </c>
    </row>
    <row r="476" customFormat="false" ht="14.65" hidden="false" customHeight="false" outlineLevel="0" collapsed="false">
      <c r="A476" s="14" t="n">
        <v>374531191</v>
      </c>
      <c r="B476" s="14" t="n">
        <v>6.92464190798782E-015</v>
      </c>
      <c r="C476" s="14" t="n">
        <v>8.55422963648331E-011</v>
      </c>
      <c r="D476" s="14" t="n">
        <v>0</v>
      </c>
      <c r="E476" s="14" t="n">
        <v>0</v>
      </c>
      <c r="F476" s="14" t="n">
        <v>3.13614342944424E-011</v>
      </c>
      <c r="G476" s="14" t="n">
        <v>9.48514780830254E-011</v>
      </c>
      <c r="H476" s="14" t="n">
        <v>2.13627325837131E-035</v>
      </c>
      <c r="I476" s="14" t="n">
        <v>0</v>
      </c>
      <c r="J476" s="14" t="n">
        <v>0</v>
      </c>
      <c r="K476" s="14" t="n">
        <v>0</v>
      </c>
      <c r="L476" s="14" t="n">
        <v>1.41931574431576E-016</v>
      </c>
      <c r="M476" s="14" t="n">
        <v>0.000408385038437689</v>
      </c>
      <c r="N476" s="14" t="n">
        <v>2.99376823637908E-006</v>
      </c>
      <c r="O476" s="14" t="n">
        <v>0</v>
      </c>
    </row>
    <row r="477" customFormat="false" ht="14.65" hidden="false" customHeight="false" outlineLevel="0" collapsed="false">
      <c r="A477" s="14" t="n">
        <v>374531244</v>
      </c>
      <c r="B477" s="14" t="n">
        <v>4.59232924797299E-015</v>
      </c>
      <c r="C477" s="14" t="n">
        <v>2.12728617772202E-007</v>
      </c>
      <c r="D477" s="14" t="n">
        <v>4.29753179806858E-014</v>
      </c>
      <c r="E477" s="14" t="n">
        <v>8.22810127150541E-005</v>
      </c>
      <c r="F477" s="14" t="n">
        <v>0</v>
      </c>
      <c r="G477" s="14" t="n">
        <v>2.76850597024886E-013</v>
      </c>
      <c r="H477" s="14" t="n">
        <v>1.15818762135825E-012</v>
      </c>
      <c r="I477" s="14" t="n">
        <v>8.92923835704217E-075</v>
      </c>
      <c r="J477" s="14" t="n">
        <v>0</v>
      </c>
      <c r="K477" s="14" t="n">
        <v>7.45542341540443E-010</v>
      </c>
      <c r="L477" s="14" t="n">
        <v>0</v>
      </c>
      <c r="M477" s="14" t="n">
        <v>0</v>
      </c>
      <c r="N477" s="14" t="n">
        <v>0</v>
      </c>
      <c r="O477" s="14" t="n">
        <v>0</v>
      </c>
    </row>
    <row r="478" customFormat="false" ht="14.65" hidden="false" customHeight="false" outlineLevel="0" collapsed="false">
      <c r="A478" s="14" t="n">
        <v>374531598</v>
      </c>
      <c r="B478" s="14" t="n">
        <v>0</v>
      </c>
      <c r="C478" s="14" t="n">
        <v>2.12903429908094E-009</v>
      </c>
      <c r="D478" s="14" t="n">
        <v>2.87908675227307E-005</v>
      </c>
      <c r="E478" s="14" t="n">
        <v>3.85940608207455E-005</v>
      </c>
      <c r="F478" s="14" t="n">
        <v>5.67806268068307E-011</v>
      </c>
      <c r="G478" s="14" t="n">
        <v>0</v>
      </c>
      <c r="H478" s="14" t="n">
        <v>6.23409613596272E-007</v>
      </c>
      <c r="I478" s="14" t="n">
        <v>0</v>
      </c>
      <c r="J478" s="14" t="n">
        <v>4.26167825587481E-017</v>
      </c>
      <c r="K478" s="14" t="n">
        <v>1.65199727902461E-005</v>
      </c>
      <c r="L478" s="14" t="n">
        <v>3.23115764678374E-007</v>
      </c>
      <c r="M478" s="14" t="n">
        <v>0</v>
      </c>
      <c r="N478" s="14" t="n">
        <v>0</v>
      </c>
      <c r="O478" s="14" t="n">
        <v>0</v>
      </c>
    </row>
    <row r="479" customFormat="false" ht="14.65" hidden="false" customHeight="false" outlineLevel="0" collapsed="false">
      <c r="A479" s="14" t="n">
        <v>374531645</v>
      </c>
      <c r="B479" s="14" t="n">
        <v>7.43368658440313E-012</v>
      </c>
      <c r="C479" s="14" t="n">
        <v>4.76574793809065E-006</v>
      </c>
      <c r="D479" s="14" t="n">
        <v>0</v>
      </c>
      <c r="E479" s="14" t="n">
        <v>1.10215074543021E-006</v>
      </c>
      <c r="F479" s="14" t="n">
        <v>0.000395917934971388</v>
      </c>
      <c r="G479" s="14" t="n">
        <v>0</v>
      </c>
      <c r="H479" s="14" t="n">
        <v>2.31558520573457E-009</v>
      </c>
      <c r="I479" s="14" t="n">
        <v>1.62821401894218E-052</v>
      </c>
      <c r="J479" s="14" t="n">
        <v>0</v>
      </c>
      <c r="K479" s="14" t="n">
        <v>0</v>
      </c>
      <c r="L479" s="14" t="n">
        <v>6.00757056903479E-008</v>
      </c>
      <c r="M479" s="14" t="n">
        <v>2.92703006149882E-006</v>
      </c>
      <c r="N479" s="14" t="n">
        <v>0</v>
      </c>
      <c r="O479" s="14" t="n">
        <v>1.05033096144167E-046</v>
      </c>
    </row>
    <row r="480" customFormat="false" ht="14.65" hidden="false" customHeight="false" outlineLevel="0" collapsed="false">
      <c r="A480" s="14" t="n">
        <v>374531742</v>
      </c>
      <c r="B480" s="14" t="n">
        <v>0</v>
      </c>
      <c r="C480" s="14" t="n">
        <v>0</v>
      </c>
      <c r="D480" s="14" t="n">
        <v>1.01046594357116E-016</v>
      </c>
      <c r="E480" s="14" t="n">
        <v>2.69000132118383E-014</v>
      </c>
      <c r="F480" s="14" t="n">
        <v>0</v>
      </c>
      <c r="G480" s="14" t="n">
        <v>0.000158686299659286</v>
      </c>
      <c r="H480" s="14" t="n">
        <v>0</v>
      </c>
      <c r="I480" s="14" t="n">
        <v>0</v>
      </c>
      <c r="J480" s="14" t="n">
        <v>0.0200464759092541</v>
      </c>
      <c r="K480" s="14" t="n">
        <v>0</v>
      </c>
      <c r="L480" s="14" t="n">
        <v>0.00794590924376193</v>
      </c>
      <c r="M480" s="14" t="n">
        <v>3.38690289459856E-014</v>
      </c>
      <c r="N480" s="14" t="n">
        <v>0</v>
      </c>
      <c r="O480" s="14" t="n">
        <v>0</v>
      </c>
    </row>
    <row r="481" customFormat="false" ht="14.65" hidden="false" customHeight="false" outlineLevel="0" collapsed="false">
      <c r="A481" s="14" t="n">
        <v>374531848</v>
      </c>
      <c r="B481" s="14" t="n">
        <v>2.78409621889657E-050</v>
      </c>
      <c r="C481" s="14" t="n">
        <v>6.12538112429823E-009</v>
      </c>
      <c r="D481" s="14" t="n">
        <v>2.00239509969934E-005</v>
      </c>
      <c r="E481" s="14" t="n">
        <v>0</v>
      </c>
      <c r="F481" s="14" t="n">
        <v>0</v>
      </c>
      <c r="G481" s="14" t="n">
        <v>3.26903930166479E-014</v>
      </c>
      <c r="H481" s="14" t="n">
        <v>6.77608218504422E-005</v>
      </c>
      <c r="I481" s="14" t="n">
        <v>1.17331291204774E-007</v>
      </c>
      <c r="J481" s="14" t="n">
        <v>0</v>
      </c>
      <c r="K481" s="14" t="n">
        <v>0</v>
      </c>
      <c r="L481" s="14" t="n">
        <v>4.54296621569715E-010</v>
      </c>
      <c r="M481" s="14" t="n">
        <v>1.79704652860084E-008</v>
      </c>
      <c r="N481" s="14" t="n">
        <v>0.0128926084046509</v>
      </c>
      <c r="O481" s="14" t="n">
        <v>7.48477879798666E-007</v>
      </c>
    </row>
    <row r="482" customFormat="false" ht="14.65" hidden="false" customHeight="false" outlineLevel="0" collapsed="false">
      <c r="A482" s="14" t="n">
        <v>374671600</v>
      </c>
      <c r="B482" s="14" t="n">
        <v>8.47417609867343E-017</v>
      </c>
      <c r="C482" s="14" t="n">
        <v>1.59553722787381E-013</v>
      </c>
      <c r="D482" s="14" t="n">
        <v>1.2332723019176E-022</v>
      </c>
      <c r="E482" s="14" t="n">
        <v>0</v>
      </c>
      <c r="F482" s="14" t="n">
        <v>0</v>
      </c>
      <c r="G482" s="14" t="n">
        <v>1.08811133563656E-026</v>
      </c>
      <c r="H482" s="14" t="n">
        <v>0</v>
      </c>
      <c r="I482" s="14" t="n">
        <v>0</v>
      </c>
      <c r="J482" s="14" t="n">
        <v>8.64905091768163E-016</v>
      </c>
      <c r="K482" s="14" t="n">
        <v>1.83754463734369E-010</v>
      </c>
      <c r="L482" s="14" t="n">
        <v>7.61650022575686E-006</v>
      </c>
      <c r="M482" s="14" t="n">
        <v>5.33360601967924E-021</v>
      </c>
      <c r="N482" s="14" t="n">
        <v>0.00608711349593753</v>
      </c>
      <c r="O482" s="14" t="n">
        <v>8.68987623074367E-008</v>
      </c>
    </row>
    <row r="483" customFormat="false" ht="14.65" hidden="false" customHeight="false" outlineLevel="0" collapsed="false">
      <c r="A483" s="14" t="n">
        <v>375267221</v>
      </c>
      <c r="B483" s="14" t="n">
        <v>0</v>
      </c>
      <c r="C483" s="14" t="n">
        <v>0</v>
      </c>
      <c r="D483" s="14" t="n">
        <v>3.90216649839218E-016</v>
      </c>
      <c r="E483" s="14" t="n">
        <v>0</v>
      </c>
      <c r="F483" s="14" t="n">
        <v>0</v>
      </c>
      <c r="G483" s="14" t="n">
        <v>0.000270696614636772</v>
      </c>
      <c r="H483" s="14" t="n">
        <v>2.1464087965714E-008</v>
      </c>
      <c r="I483" s="14" t="n">
        <v>0</v>
      </c>
      <c r="J483" s="14" t="n">
        <v>3.76349122471979E-020</v>
      </c>
      <c r="K483" s="14" t="n">
        <v>2.46198243348068E-028</v>
      </c>
      <c r="L483" s="14" t="n">
        <v>0.00157242552059558</v>
      </c>
      <c r="M483" s="14" t="n">
        <v>5.01047349362494E-011</v>
      </c>
      <c r="N483" s="14" t="n">
        <v>0</v>
      </c>
      <c r="O483" s="14" t="n">
        <v>8.06388093752193E-016</v>
      </c>
    </row>
    <row r="484" customFormat="false" ht="14.65" hidden="false" customHeight="false" outlineLevel="0" collapsed="false">
      <c r="A484" s="14" t="n">
        <v>37651481</v>
      </c>
      <c r="B484" s="14" t="n">
        <v>3.12475979081187E-014</v>
      </c>
      <c r="C484" s="14" t="n">
        <v>0</v>
      </c>
      <c r="D484" s="14" t="n">
        <v>0.00047985435420922</v>
      </c>
      <c r="E484" s="14" t="n">
        <v>0</v>
      </c>
      <c r="F484" s="14" t="n">
        <v>0</v>
      </c>
      <c r="G484" s="14" t="n">
        <v>0.000337083256001228</v>
      </c>
      <c r="H484" s="14" t="n">
        <v>0</v>
      </c>
      <c r="I484" s="14" t="n">
        <v>0</v>
      </c>
      <c r="J484" s="14" t="n">
        <v>0</v>
      </c>
      <c r="K484" s="14" t="n">
        <v>0</v>
      </c>
      <c r="L484" s="14" t="n">
        <v>8.19008639994912E-011</v>
      </c>
      <c r="M484" s="14" t="n">
        <v>0.000663559457723345</v>
      </c>
      <c r="N484" s="14" t="n">
        <v>6.62200678944358E-006</v>
      </c>
      <c r="O484" s="14" t="n">
        <v>1.1908664700977E-011</v>
      </c>
    </row>
    <row r="485" customFormat="false" ht="14.65" hidden="false" customHeight="false" outlineLevel="0" collapsed="false">
      <c r="A485" s="14" t="n">
        <v>38229112</v>
      </c>
      <c r="B485" s="14" t="n">
        <v>0</v>
      </c>
      <c r="C485" s="14" t="n">
        <v>0.00694545909249554</v>
      </c>
      <c r="D485" s="14" t="n">
        <v>0.0204888275443217</v>
      </c>
      <c r="E485" s="14" t="n">
        <v>0.00783971373387092</v>
      </c>
      <c r="F485" s="14" t="n">
        <v>0.0145911713659764</v>
      </c>
      <c r="G485" s="14" t="n">
        <v>0</v>
      </c>
      <c r="H485" s="14" t="n">
        <v>1.73078349686788E-022</v>
      </c>
      <c r="I485" s="14" t="n">
        <v>7.1603051814417E-039</v>
      </c>
      <c r="J485" s="14" t="n">
        <v>0</v>
      </c>
      <c r="K485" s="14" t="n">
        <v>1.11158383125974E-078</v>
      </c>
      <c r="L485" s="14" t="n">
        <v>0</v>
      </c>
      <c r="M485" s="14" t="n">
        <v>1.82354558671546E-006</v>
      </c>
      <c r="N485" s="14" t="n">
        <v>0</v>
      </c>
      <c r="O485" s="14" t="n">
        <v>3.25908165263415E-011</v>
      </c>
    </row>
    <row r="486" customFormat="false" ht="14.65" hidden="false" customHeight="false" outlineLevel="0" collapsed="false">
      <c r="A486" s="14" t="n">
        <v>384519756</v>
      </c>
      <c r="B486" s="14" t="n">
        <v>0.00268070239194688</v>
      </c>
      <c r="C486" s="14" t="n">
        <v>0.00132663631694293</v>
      </c>
      <c r="D486" s="14" t="n">
        <v>3.47361583655597E-013</v>
      </c>
      <c r="E486" s="14" t="n">
        <v>0.00275548900591665</v>
      </c>
      <c r="F486" s="14" t="n">
        <v>3.82174881416414E-014</v>
      </c>
      <c r="G486" s="14" t="n">
        <v>0</v>
      </c>
      <c r="H486" s="14" t="n">
        <v>0</v>
      </c>
      <c r="I486" s="14" t="n">
        <v>0</v>
      </c>
      <c r="J486" s="14" t="n">
        <v>3.22390829725567E-014</v>
      </c>
      <c r="K486" s="14" t="n">
        <v>1.44661979759992E-020</v>
      </c>
      <c r="L486" s="14" t="n">
        <v>0</v>
      </c>
      <c r="M486" s="14" t="n">
        <v>1.60480374206472E-010</v>
      </c>
      <c r="N486" s="14" t="n">
        <v>2.05658905497346E-007</v>
      </c>
      <c r="O486" s="14" t="n">
        <v>5.85868233571149E-013</v>
      </c>
    </row>
    <row r="487" customFormat="false" ht="14.65" hidden="false" customHeight="false" outlineLevel="0" collapsed="false">
      <c r="A487" s="14" t="n">
        <v>38638403</v>
      </c>
      <c r="B487" s="14" t="n">
        <v>0</v>
      </c>
      <c r="C487" s="14" t="n">
        <v>4.40163942043779E-007</v>
      </c>
      <c r="D487" s="14" t="n">
        <v>2.15320707594832E-014</v>
      </c>
      <c r="E487" s="14" t="n">
        <v>3.40429803336699E-013</v>
      </c>
      <c r="F487" s="14" t="n">
        <v>0</v>
      </c>
      <c r="G487" s="14" t="n">
        <v>1.8863600993948E-036</v>
      </c>
      <c r="H487" s="14" t="n">
        <v>0</v>
      </c>
      <c r="I487" s="14" t="n">
        <v>0</v>
      </c>
      <c r="J487" s="14" t="n">
        <v>0</v>
      </c>
      <c r="K487" s="14" t="n">
        <v>0</v>
      </c>
      <c r="L487" s="14" t="n">
        <v>0</v>
      </c>
      <c r="M487" s="14" t="n">
        <v>2.54854153947112E-005</v>
      </c>
      <c r="N487" s="14" t="n">
        <v>0</v>
      </c>
      <c r="O487" s="14" t="n">
        <v>1.30872046242253E-012</v>
      </c>
    </row>
    <row r="488" customFormat="false" ht="14.65" hidden="false" customHeight="false" outlineLevel="0" collapsed="false">
      <c r="A488" s="14" t="n">
        <v>38639923</v>
      </c>
      <c r="B488" s="14" t="n">
        <v>0</v>
      </c>
      <c r="C488" s="14" t="n">
        <v>0.000102404532250974</v>
      </c>
      <c r="D488" s="14" t="n">
        <v>0.000288844772409408</v>
      </c>
      <c r="E488" s="14" t="n">
        <v>6.16075491925153E-010</v>
      </c>
      <c r="F488" s="14" t="n">
        <v>0</v>
      </c>
      <c r="G488" s="14" t="n">
        <v>1.24011035240147E-005</v>
      </c>
      <c r="H488" s="14" t="n">
        <v>2.56839836760436E-025</v>
      </c>
      <c r="I488" s="14" t="n">
        <v>0</v>
      </c>
      <c r="J488" s="14" t="n">
        <v>0</v>
      </c>
      <c r="K488" s="14" t="n">
        <v>5.81467508916862E-013</v>
      </c>
      <c r="L488" s="14" t="n">
        <v>0.00033942852420621</v>
      </c>
      <c r="M488" s="14" t="n">
        <v>0.000142531342461581</v>
      </c>
      <c r="N488" s="14" t="n">
        <v>0</v>
      </c>
      <c r="O488" s="14" t="n">
        <v>0.00697022991345142</v>
      </c>
    </row>
    <row r="489" customFormat="false" ht="14.65" hidden="false" customHeight="false" outlineLevel="0" collapsed="false">
      <c r="A489" s="14" t="n">
        <v>38640276</v>
      </c>
      <c r="B489" s="14" t="n">
        <v>1.20112052669715E-028</v>
      </c>
      <c r="C489" s="14" t="n">
        <v>8.51643121321997E-027</v>
      </c>
      <c r="D489" s="14" t="n">
        <v>0.00221629677149865</v>
      </c>
      <c r="E489" s="14" t="n">
        <v>0.00146286806457204</v>
      </c>
      <c r="F489" s="14" t="n">
        <v>3.8531778564908E-018</v>
      </c>
      <c r="G489" s="14" t="n">
        <v>0.000295584084821767</v>
      </c>
      <c r="H489" s="14" t="n">
        <v>0</v>
      </c>
      <c r="I489" s="14" t="n">
        <v>1.73414275399392E-008</v>
      </c>
      <c r="J489" s="14" t="n">
        <v>6.2752421974849E-016</v>
      </c>
      <c r="K489" s="14" t="n">
        <v>0</v>
      </c>
      <c r="L489" s="14" t="n">
        <v>1.87045748431002E-009</v>
      </c>
      <c r="M489" s="14" t="n">
        <v>0.0100589182429178</v>
      </c>
      <c r="N489" s="14" t="n">
        <v>0</v>
      </c>
      <c r="O489" s="14" t="n">
        <v>5.12785208403127E-010</v>
      </c>
    </row>
    <row r="490" customFormat="false" ht="14.65" hidden="false" customHeight="false" outlineLevel="0" collapsed="false">
      <c r="A490" s="14" t="n">
        <v>38707640</v>
      </c>
      <c r="B490" s="14" t="n">
        <v>1.53771307688059E-025</v>
      </c>
      <c r="C490" s="14" t="n">
        <v>5.96225333953865E-006</v>
      </c>
      <c r="D490" s="14" t="n">
        <v>0</v>
      </c>
      <c r="E490" s="14" t="n">
        <v>0</v>
      </c>
      <c r="F490" s="14" t="n">
        <v>0</v>
      </c>
      <c r="G490" s="14" t="n">
        <v>0</v>
      </c>
      <c r="H490" s="14" t="n">
        <v>0.00153170487630156</v>
      </c>
      <c r="I490" s="14" t="n">
        <v>9.36399224293487E-006</v>
      </c>
      <c r="J490" s="14" t="n">
        <v>0.000100457285603159</v>
      </c>
      <c r="K490" s="14" t="n">
        <v>3.46582990910336E-008</v>
      </c>
      <c r="L490" s="14" t="n">
        <v>7.58721946458967E-014</v>
      </c>
      <c r="M490" s="14" t="n">
        <v>0</v>
      </c>
      <c r="N490" s="14" t="n">
        <v>3.29837437540126E-007</v>
      </c>
      <c r="O490" s="14" t="n">
        <v>0</v>
      </c>
    </row>
    <row r="491" customFormat="false" ht="14.65" hidden="false" customHeight="false" outlineLevel="0" collapsed="false">
      <c r="A491" s="14" t="n">
        <v>38707890</v>
      </c>
      <c r="B491" s="14" t="n">
        <v>9.36524445500375E-022</v>
      </c>
      <c r="C491" s="14" t="n">
        <v>3.56806482093074E-038</v>
      </c>
      <c r="D491" s="14" t="n">
        <v>0.00905499854394258</v>
      </c>
      <c r="E491" s="14" t="n">
        <v>0</v>
      </c>
      <c r="F491" s="14" t="n">
        <v>0.00724239917796298</v>
      </c>
      <c r="G491" s="14" t="n">
        <v>0.000796006988135313</v>
      </c>
      <c r="H491" s="14" t="n">
        <v>1.08559402594351E-007</v>
      </c>
      <c r="I491" s="14" t="n">
        <v>0</v>
      </c>
      <c r="J491" s="14" t="n">
        <v>0.000311498116472582</v>
      </c>
      <c r="K491" s="14" t="n">
        <v>0</v>
      </c>
      <c r="L491" s="14" t="n">
        <v>4.14985501893883E-007</v>
      </c>
      <c r="M491" s="14" t="n">
        <v>9.20948440932355E-005</v>
      </c>
      <c r="N491" s="14" t="n">
        <v>0</v>
      </c>
      <c r="O491" s="14" t="n">
        <v>0.000915329013837827</v>
      </c>
    </row>
    <row r="492" customFormat="false" ht="14.65" hidden="false" customHeight="false" outlineLevel="0" collapsed="false">
      <c r="A492" s="14" t="n">
        <v>387935429</v>
      </c>
      <c r="B492" s="14" t="n">
        <v>2.15512953988795E-012</v>
      </c>
      <c r="C492" s="14" t="n">
        <v>0</v>
      </c>
      <c r="D492" s="14" t="n">
        <v>1.18324558610667E-007</v>
      </c>
      <c r="E492" s="14" t="n">
        <v>4.02824765129801E-005</v>
      </c>
      <c r="F492" s="14" t="n">
        <v>0</v>
      </c>
      <c r="G492" s="14" t="n">
        <v>3.72810249468224E-012</v>
      </c>
      <c r="H492" s="14" t="n">
        <v>3.24127228055077E-006</v>
      </c>
      <c r="I492" s="14" t="n">
        <v>0</v>
      </c>
      <c r="J492" s="14" t="n">
        <v>0</v>
      </c>
      <c r="K492" s="14" t="n">
        <v>2.97515997064357E-030</v>
      </c>
      <c r="L492" s="14" t="n">
        <v>5.33958939639223E-010</v>
      </c>
      <c r="M492" s="14" t="n">
        <v>0.000122663824135377</v>
      </c>
      <c r="N492" s="14" t="n">
        <v>0</v>
      </c>
      <c r="O492" s="14" t="n">
        <v>3.13949652626236E-005</v>
      </c>
    </row>
    <row r="493" customFormat="false" ht="14.65" hidden="false" customHeight="false" outlineLevel="0" collapsed="false">
      <c r="A493" s="14" t="n">
        <v>388483859</v>
      </c>
      <c r="B493" s="14" t="n">
        <v>4.12520556110865E-020</v>
      </c>
      <c r="C493" s="14" t="n">
        <v>0</v>
      </c>
      <c r="D493" s="14" t="n">
        <v>0</v>
      </c>
      <c r="E493" s="14" t="n">
        <v>0</v>
      </c>
      <c r="F493" s="14" t="n">
        <v>0</v>
      </c>
      <c r="G493" s="14" t="n">
        <v>0</v>
      </c>
      <c r="H493" s="14" t="n">
        <v>0</v>
      </c>
      <c r="I493" s="14" t="n">
        <v>4.31651052070104E-006</v>
      </c>
      <c r="J493" s="14" t="n">
        <v>0</v>
      </c>
      <c r="K493" s="14" t="n">
        <v>0</v>
      </c>
      <c r="L493" s="14" t="n">
        <v>0.000286383505317313</v>
      </c>
      <c r="M493" s="14" t="n">
        <v>0</v>
      </c>
      <c r="N493" s="14" t="n">
        <v>2.69744018956519E-018</v>
      </c>
      <c r="O493" s="14" t="n">
        <v>0</v>
      </c>
    </row>
    <row r="494" customFormat="false" ht="14.65" hidden="false" customHeight="false" outlineLevel="0" collapsed="false">
      <c r="A494" s="14" t="n">
        <v>388542659</v>
      </c>
      <c r="B494" s="14" t="n">
        <v>1.11247047444654E-010</v>
      </c>
      <c r="C494" s="14" t="n">
        <v>0</v>
      </c>
      <c r="D494" s="14" t="n">
        <v>1.50626444927534E-006</v>
      </c>
      <c r="E494" s="14" t="n">
        <v>0.016992192367092</v>
      </c>
      <c r="F494" s="14" t="n">
        <v>0</v>
      </c>
      <c r="G494" s="14" t="n">
        <v>0</v>
      </c>
      <c r="H494" s="14" t="n">
        <v>0.000938272605276102</v>
      </c>
      <c r="I494" s="14" t="n">
        <v>2.3721524562648E-005</v>
      </c>
      <c r="J494" s="14" t="n">
        <v>2.44189656872566E-021</v>
      </c>
      <c r="K494" s="14" t="n">
        <v>0</v>
      </c>
      <c r="L494" s="14" t="n">
        <v>0</v>
      </c>
      <c r="M494" s="14" t="n">
        <v>1.04301907509666E-005</v>
      </c>
      <c r="N494" s="14" t="n">
        <v>2.88894822515442E-006</v>
      </c>
      <c r="O494" s="14" t="n">
        <v>1.09176739498279E-013</v>
      </c>
    </row>
    <row r="495" customFormat="false" ht="14.65" hidden="false" customHeight="false" outlineLevel="0" collapsed="false">
      <c r="A495" s="14" t="n">
        <v>388570316</v>
      </c>
      <c r="B495" s="14" t="n">
        <v>0.000305970797887806</v>
      </c>
      <c r="C495" s="14" t="n">
        <v>3.9202529299629E-010</v>
      </c>
      <c r="D495" s="14" t="n">
        <v>8.49487101879433E-023</v>
      </c>
      <c r="E495" s="14" t="n">
        <v>7.67652868353969E-007</v>
      </c>
      <c r="F495" s="14" t="n">
        <v>0</v>
      </c>
      <c r="G495" s="14" t="n">
        <v>0.0213765281264295</v>
      </c>
      <c r="H495" s="14" t="n">
        <v>0</v>
      </c>
      <c r="I495" s="14" t="n">
        <v>8.62490913038443E-017</v>
      </c>
      <c r="J495" s="14" t="n">
        <v>0</v>
      </c>
      <c r="K495" s="14" t="n">
        <v>0</v>
      </c>
      <c r="L495" s="14" t="n">
        <v>0.000578481672206902</v>
      </c>
      <c r="M495" s="14" t="n">
        <v>8.76851899231291E-008</v>
      </c>
      <c r="N495" s="14" t="n">
        <v>0</v>
      </c>
      <c r="O495" s="14" t="n">
        <v>2.20316560854484E-010</v>
      </c>
    </row>
    <row r="496" customFormat="false" ht="14.65" hidden="false" customHeight="false" outlineLevel="0" collapsed="false">
      <c r="A496" s="14" t="n">
        <v>388570360</v>
      </c>
      <c r="B496" s="14" t="n">
        <v>0</v>
      </c>
      <c r="C496" s="14" t="n">
        <v>9.48970953458E-015</v>
      </c>
      <c r="D496" s="14" t="n">
        <v>0.0214209145693855</v>
      </c>
      <c r="E496" s="14" t="n">
        <v>0.00664729421262185</v>
      </c>
      <c r="F496" s="14" t="n">
        <v>0.00355846671563831</v>
      </c>
      <c r="G496" s="14" t="n">
        <v>8.86878401922275E-015</v>
      </c>
      <c r="H496" s="14" t="n">
        <v>2.07570314897493E-022</v>
      </c>
      <c r="I496" s="14" t="n">
        <v>0</v>
      </c>
      <c r="J496" s="14" t="n">
        <v>0.000504810092456948</v>
      </c>
      <c r="K496" s="14" t="n">
        <v>2.90172277308919E-012</v>
      </c>
      <c r="L496" s="14" t="n">
        <v>0</v>
      </c>
      <c r="M496" s="14" t="n">
        <v>0.0059728930620277</v>
      </c>
      <c r="N496" s="14" t="n">
        <v>0</v>
      </c>
      <c r="O496" s="14" t="n">
        <v>1.33502379545122E-008</v>
      </c>
    </row>
    <row r="497" customFormat="false" ht="14.65" hidden="false" customHeight="false" outlineLevel="0" collapsed="false">
      <c r="A497" s="14" t="n">
        <v>388570523</v>
      </c>
      <c r="B497" s="14" t="n">
        <v>4.26973661296065E-063</v>
      </c>
      <c r="C497" s="14" t="n">
        <v>2.91113410658827E-021</v>
      </c>
      <c r="D497" s="14" t="n">
        <v>0</v>
      </c>
      <c r="E497" s="14" t="n">
        <v>0</v>
      </c>
      <c r="F497" s="14" t="n">
        <v>9.6111179764921E-031</v>
      </c>
      <c r="G497" s="14" t="n">
        <v>0</v>
      </c>
      <c r="H497" s="14" t="n">
        <v>0</v>
      </c>
      <c r="I497" s="14" t="n">
        <v>0</v>
      </c>
      <c r="J497" s="14" t="n">
        <v>1.02018809488772E-030</v>
      </c>
      <c r="K497" s="14" t="n">
        <v>7.68018802687318E-031</v>
      </c>
      <c r="L497" s="14" t="n">
        <v>0.00702143588669211</v>
      </c>
      <c r="M497" s="14" t="n">
        <v>3.38437255700158E-011</v>
      </c>
      <c r="N497" s="14" t="n">
        <v>0</v>
      </c>
      <c r="O497" s="14" t="n">
        <v>1.10668058518707E-011</v>
      </c>
    </row>
    <row r="498" customFormat="false" ht="14.65" hidden="false" customHeight="false" outlineLevel="0" collapsed="false">
      <c r="A498" s="14" t="n">
        <v>388570630</v>
      </c>
      <c r="B498" s="14" t="n">
        <v>5.23726676844829E-012</v>
      </c>
      <c r="C498" s="14" t="n">
        <v>1.5885956142255E-021</v>
      </c>
      <c r="D498" s="14" t="n">
        <v>6.89433050613115E-025</v>
      </c>
      <c r="E498" s="14" t="n">
        <v>6.56095605759145E-007</v>
      </c>
      <c r="F498" s="14" t="n">
        <v>0</v>
      </c>
      <c r="G498" s="14" t="n">
        <v>0</v>
      </c>
      <c r="H498" s="14" t="n">
        <v>0</v>
      </c>
      <c r="I498" s="14" t="n">
        <v>0</v>
      </c>
      <c r="J498" s="14" t="n">
        <v>1.72903458324296E-009</v>
      </c>
      <c r="K498" s="14" t="n">
        <v>0.00351198674800685</v>
      </c>
      <c r="L498" s="14" t="n">
        <v>0</v>
      </c>
      <c r="M498" s="14" t="n">
        <v>9.14818147026914E-007</v>
      </c>
      <c r="N498" s="14" t="n">
        <v>0</v>
      </c>
      <c r="O498" s="14" t="n">
        <v>0</v>
      </c>
    </row>
    <row r="499" customFormat="false" ht="14.65" hidden="false" customHeight="false" outlineLevel="0" collapsed="false">
      <c r="A499" s="14" t="n">
        <v>388570709</v>
      </c>
      <c r="B499" s="14" t="n">
        <v>4.75161854416998E-010</v>
      </c>
      <c r="C499" s="14" t="n">
        <v>1.29305488683195E-021</v>
      </c>
      <c r="D499" s="14" t="n">
        <v>3.06582405214848E-008</v>
      </c>
      <c r="E499" s="14" t="n">
        <v>0</v>
      </c>
      <c r="F499" s="14" t="n">
        <v>3.09362200751375E-031</v>
      </c>
      <c r="G499" s="14" t="n">
        <v>0</v>
      </c>
      <c r="H499" s="14" t="n">
        <v>8.48248859117848E-005</v>
      </c>
      <c r="I499" s="14" t="n">
        <v>0</v>
      </c>
      <c r="J499" s="14" t="n">
        <v>2.53671437893274E-019</v>
      </c>
      <c r="K499" s="14" t="n">
        <v>0</v>
      </c>
      <c r="L499" s="14" t="n">
        <v>3.59838325395996E-013</v>
      </c>
      <c r="M499" s="14" t="n">
        <v>0.00506416713526589</v>
      </c>
      <c r="N499" s="14" t="n">
        <v>0.00021954780655881</v>
      </c>
      <c r="O499" s="14" t="n">
        <v>2.70800020174004E-015</v>
      </c>
    </row>
    <row r="500" customFormat="false" ht="14.65" hidden="false" customHeight="false" outlineLevel="0" collapsed="false">
      <c r="A500" s="14" t="n">
        <v>388570767</v>
      </c>
      <c r="B500" s="14" t="n">
        <v>5.80730696467812E-008</v>
      </c>
      <c r="C500" s="14" t="n">
        <v>0.00111593474276308</v>
      </c>
      <c r="D500" s="14" t="n">
        <v>3.25069258580336E-023</v>
      </c>
      <c r="E500" s="14" t="n">
        <v>4.20409113123038E-005</v>
      </c>
      <c r="F500" s="14" t="n">
        <v>4.00591920129078E-006</v>
      </c>
      <c r="G500" s="14" t="n">
        <v>0</v>
      </c>
      <c r="H500" s="14" t="n">
        <v>0</v>
      </c>
      <c r="I500" s="14" t="n">
        <v>5.42515588294873E-012</v>
      </c>
      <c r="J500" s="14" t="n">
        <v>0</v>
      </c>
      <c r="K500" s="14" t="n">
        <v>9.7190975404351E-048</v>
      </c>
      <c r="L500" s="14" t="n">
        <v>1.72491157960455E-010</v>
      </c>
      <c r="M500" s="14" t="n">
        <v>0.00137944391696271</v>
      </c>
      <c r="N500" s="14" t="n">
        <v>8.37325774376315E-016</v>
      </c>
      <c r="O500" s="14" t="n">
        <v>1.24884160950058E-005</v>
      </c>
    </row>
    <row r="501" customFormat="false" ht="14.65" hidden="false" customHeight="false" outlineLevel="0" collapsed="false">
      <c r="A501" s="14" t="n">
        <v>388684650</v>
      </c>
      <c r="B501" s="14" t="n">
        <v>0</v>
      </c>
      <c r="C501" s="14" t="n">
        <v>0.0210946682187336</v>
      </c>
      <c r="D501" s="14" t="n">
        <v>0.0156589974864799</v>
      </c>
      <c r="E501" s="14" t="n">
        <v>0</v>
      </c>
      <c r="F501" s="14" t="n">
        <v>0.00261586208362629</v>
      </c>
      <c r="G501" s="14" t="n">
        <v>0</v>
      </c>
      <c r="H501" s="14" t="n">
        <v>0</v>
      </c>
      <c r="I501" s="14" t="n">
        <v>0</v>
      </c>
      <c r="J501" s="14" t="n">
        <v>0</v>
      </c>
      <c r="K501" s="14" t="n">
        <v>7.313030201974E-029</v>
      </c>
      <c r="L501" s="14" t="n">
        <v>2.40748222290712E-006</v>
      </c>
      <c r="M501" s="14" t="n">
        <v>0.00274950729967891</v>
      </c>
      <c r="N501" s="14" t="n">
        <v>1.14632940475276E-006</v>
      </c>
      <c r="O501" s="14" t="n">
        <v>5.02931836333505E-007</v>
      </c>
    </row>
    <row r="502" customFormat="false" ht="14.65" hidden="false" customHeight="false" outlineLevel="0" collapsed="false">
      <c r="A502" s="14" t="n">
        <v>389059862</v>
      </c>
      <c r="B502" s="14" t="n">
        <v>1.38943534877534E-005</v>
      </c>
      <c r="C502" s="14" t="n">
        <v>0</v>
      </c>
      <c r="D502" s="14" t="n">
        <v>0</v>
      </c>
      <c r="E502" s="14" t="n">
        <v>9.5418176725096E-016</v>
      </c>
      <c r="F502" s="14" t="n">
        <v>1.68145513631031E-016</v>
      </c>
      <c r="G502" s="14" t="n">
        <v>1.58726966793089E-005</v>
      </c>
      <c r="H502" s="14" t="n">
        <v>0</v>
      </c>
      <c r="I502" s="14" t="n">
        <v>0</v>
      </c>
      <c r="J502" s="14" t="n">
        <v>0.0255638406004018</v>
      </c>
      <c r="K502" s="14" t="n">
        <v>0.0388556446241074</v>
      </c>
      <c r="L502" s="14" t="n">
        <v>0.00770506569256931</v>
      </c>
      <c r="M502" s="14" t="n">
        <v>0.000362143767745745</v>
      </c>
      <c r="N502" s="14" t="n">
        <v>0</v>
      </c>
      <c r="O502" s="14" t="n">
        <v>2.53316563233619E-029</v>
      </c>
    </row>
    <row r="503" customFormat="false" ht="14.65" hidden="false" customHeight="false" outlineLevel="0" collapsed="false">
      <c r="A503" s="14" t="n">
        <v>389060148</v>
      </c>
      <c r="B503" s="14" t="n">
        <v>3.41542800643409E-024</v>
      </c>
      <c r="C503" s="14" t="n">
        <v>3.12012025491631E-013</v>
      </c>
      <c r="D503" s="14" t="n">
        <v>6.66731963802339E-012</v>
      </c>
      <c r="E503" s="14" t="n">
        <v>2.29197778635076E-005</v>
      </c>
      <c r="F503" s="14" t="n">
        <v>3.56148577733389E-006</v>
      </c>
      <c r="G503" s="14" t="n">
        <v>0</v>
      </c>
      <c r="H503" s="14" t="n">
        <v>7.20940077770944E-016</v>
      </c>
      <c r="I503" s="14" t="n">
        <v>2.00602933550948E-005</v>
      </c>
      <c r="J503" s="14" t="n">
        <v>0</v>
      </c>
      <c r="K503" s="14" t="n">
        <v>0</v>
      </c>
      <c r="L503" s="14" t="n">
        <v>2.56554621061006E-013</v>
      </c>
      <c r="M503" s="14" t="n">
        <v>0.000237614573354548</v>
      </c>
      <c r="N503" s="14" t="n">
        <v>0</v>
      </c>
      <c r="O503" s="14" t="n">
        <v>0</v>
      </c>
    </row>
    <row r="504" customFormat="false" ht="14.65" hidden="false" customHeight="false" outlineLevel="0" collapsed="false">
      <c r="A504" s="14" t="n">
        <v>389060322</v>
      </c>
      <c r="B504" s="14" t="n">
        <v>0</v>
      </c>
      <c r="C504" s="14" t="n">
        <v>0</v>
      </c>
      <c r="D504" s="14" t="n">
        <v>1.79535301484553E-018</v>
      </c>
      <c r="E504" s="14" t="n">
        <v>1.82734121782747E-006</v>
      </c>
      <c r="F504" s="14" t="n">
        <v>0</v>
      </c>
      <c r="G504" s="14" t="n">
        <v>0</v>
      </c>
      <c r="H504" s="14" t="n">
        <v>4.06670916948411E-007</v>
      </c>
      <c r="I504" s="14" t="n">
        <v>6.49020248054652E-011</v>
      </c>
      <c r="J504" s="14" t="n">
        <v>0</v>
      </c>
      <c r="K504" s="14" t="n">
        <v>3.28702575837059E-017</v>
      </c>
      <c r="L504" s="14" t="n">
        <v>0.00248853527989988</v>
      </c>
      <c r="M504" s="14" t="n">
        <v>1.45596859257116E-007</v>
      </c>
      <c r="N504" s="14" t="n">
        <v>1.67142701282305E-020</v>
      </c>
      <c r="O504" s="14" t="n">
        <v>0</v>
      </c>
    </row>
    <row r="505" customFormat="false" ht="14.65" hidden="false" customHeight="false" outlineLevel="0" collapsed="false">
      <c r="A505" s="14" t="n">
        <v>389060373</v>
      </c>
      <c r="B505" s="14" t="n">
        <v>1.11386540435734E-042</v>
      </c>
      <c r="C505" s="14" t="n">
        <v>7.14587616487504E-005</v>
      </c>
      <c r="D505" s="14" t="n">
        <v>4.06822144705448E-036</v>
      </c>
      <c r="E505" s="14" t="n">
        <v>0</v>
      </c>
      <c r="F505" s="14" t="n">
        <v>0</v>
      </c>
      <c r="G505" s="14" t="n">
        <v>0.00378161844790705</v>
      </c>
      <c r="H505" s="14" t="n">
        <v>0</v>
      </c>
      <c r="I505" s="14" t="n">
        <v>0</v>
      </c>
      <c r="J505" s="14" t="n">
        <v>0</v>
      </c>
      <c r="K505" s="14" t="n">
        <v>1.2306766505884E-012</v>
      </c>
      <c r="L505" s="14" t="n">
        <v>0.00361225031064705</v>
      </c>
      <c r="M505" s="14" t="n">
        <v>1.06460877973341E-008</v>
      </c>
      <c r="N505" s="14" t="n">
        <v>0</v>
      </c>
      <c r="O505" s="14" t="n">
        <v>1.61044805513832E-020</v>
      </c>
    </row>
    <row r="506" customFormat="false" ht="14.65" hidden="false" customHeight="false" outlineLevel="0" collapsed="false">
      <c r="A506" s="14" t="n">
        <v>389060400</v>
      </c>
      <c r="B506" s="14" t="n">
        <v>4.00696366146193E-016</v>
      </c>
      <c r="C506" s="14" t="n">
        <v>3.54883461915725E-021</v>
      </c>
      <c r="D506" s="14" t="n">
        <v>5.35951888169593E-005</v>
      </c>
      <c r="E506" s="14" t="n">
        <v>6.22737661247119E-026</v>
      </c>
      <c r="F506" s="14" t="n">
        <v>0</v>
      </c>
      <c r="G506" s="14" t="n">
        <v>4.78952247387596E-049</v>
      </c>
      <c r="H506" s="14" t="n">
        <v>1.53093958649583E-016</v>
      </c>
      <c r="I506" s="14" t="n">
        <v>1.45993116072445E-014</v>
      </c>
      <c r="J506" s="14" t="n">
        <v>2.39349951001578E-008</v>
      </c>
      <c r="K506" s="14" t="n">
        <v>0</v>
      </c>
      <c r="L506" s="14" t="n">
        <v>0.00149828449870375</v>
      </c>
      <c r="M506" s="14" t="n">
        <v>1.31602642461799E-006</v>
      </c>
      <c r="N506" s="14" t="n">
        <v>0.000815831852979346</v>
      </c>
      <c r="O506" s="14" t="n">
        <v>4.4784950030088E-031</v>
      </c>
    </row>
    <row r="507" customFormat="false" ht="14.65" hidden="false" customHeight="false" outlineLevel="0" collapsed="false">
      <c r="A507" s="14" t="n">
        <v>389060488</v>
      </c>
      <c r="B507" s="14" t="n">
        <v>0</v>
      </c>
      <c r="C507" s="14" t="n">
        <v>2.99610103371641E-008</v>
      </c>
      <c r="D507" s="14" t="n">
        <v>8.4683088389016E-012</v>
      </c>
      <c r="E507" s="14" t="n">
        <v>0</v>
      </c>
      <c r="F507" s="14" t="n">
        <v>0</v>
      </c>
      <c r="G507" s="14" t="n">
        <v>0</v>
      </c>
      <c r="H507" s="14" t="n">
        <v>0</v>
      </c>
      <c r="I507" s="14" t="n">
        <v>4.46258880877707E-013</v>
      </c>
      <c r="J507" s="14" t="n">
        <v>0</v>
      </c>
      <c r="K507" s="14" t="n">
        <v>0</v>
      </c>
      <c r="L507" s="14" t="n">
        <v>3.80950291310233E-012</v>
      </c>
      <c r="M507" s="14" t="n">
        <v>0.00929735132296991</v>
      </c>
      <c r="N507" s="14" t="n">
        <v>0.00865329542428509</v>
      </c>
      <c r="O507" s="14" t="n">
        <v>1.34439522451087E-015</v>
      </c>
    </row>
    <row r="508" customFormat="false" ht="14.65" hidden="false" customHeight="false" outlineLevel="0" collapsed="false">
      <c r="A508" s="14" t="n">
        <v>392972653</v>
      </c>
      <c r="B508" s="14" t="n">
        <v>6.9981474592806E-007</v>
      </c>
      <c r="C508" s="14" t="n">
        <v>5.05242220285136E-018</v>
      </c>
      <c r="D508" s="14" t="n">
        <v>4.69552974790836E-006</v>
      </c>
      <c r="E508" s="14" t="n">
        <v>0.00131375505375432</v>
      </c>
      <c r="F508" s="14" t="n">
        <v>6.95135980961528E-034</v>
      </c>
      <c r="G508" s="14" t="n">
        <v>0</v>
      </c>
      <c r="H508" s="14" t="n">
        <v>0</v>
      </c>
      <c r="I508" s="14" t="n">
        <v>2.95937607729259E-026</v>
      </c>
      <c r="J508" s="14" t="n">
        <v>5.38659456086729E-007</v>
      </c>
      <c r="K508" s="14" t="n">
        <v>8.45976003699435E-006</v>
      </c>
      <c r="L508" s="14" t="n">
        <v>7.59860782377225E-005</v>
      </c>
      <c r="M508" s="14" t="n">
        <v>0</v>
      </c>
      <c r="N508" s="14" t="n">
        <v>0</v>
      </c>
      <c r="O508" s="14" t="n">
        <v>2.91376580630765E-009</v>
      </c>
    </row>
    <row r="509" customFormat="false" ht="14.65" hidden="false" customHeight="false" outlineLevel="0" collapsed="false">
      <c r="A509" s="14" t="n">
        <v>392972682</v>
      </c>
      <c r="B509" s="14" t="n">
        <v>1.07363045393407E-040</v>
      </c>
      <c r="C509" s="14" t="n">
        <v>4.42051287680546E-006</v>
      </c>
      <c r="D509" s="14" t="n">
        <v>4.54485425393197E-006</v>
      </c>
      <c r="E509" s="14" t="n">
        <v>8.99243794292017E-008</v>
      </c>
      <c r="F509" s="14" t="n">
        <v>0</v>
      </c>
      <c r="G509" s="14" t="n">
        <v>6.83424250041927E-022</v>
      </c>
      <c r="H509" s="14" t="n">
        <v>0</v>
      </c>
      <c r="I509" s="14" t="n">
        <v>0</v>
      </c>
      <c r="J509" s="14" t="n">
        <v>0</v>
      </c>
      <c r="K509" s="14" t="n">
        <v>0</v>
      </c>
      <c r="L509" s="14" t="n">
        <v>8.79226853193318E-018</v>
      </c>
      <c r="M509" s="14" t="n">
        <v>0</v>
      </c>
      <c r="N509" s="14" t="n">
        <v>1.20187192214982E-027</v>
      </c>
      <c r="O509" s="14" t="n">
        <v>6.30177689168062E-009</v>
      </c>
    </row>
    <row r="510" customFormat="false" ht="14.65" hidden="false" customHeight="false" outlineLevel="0" collapsed="false">
      <c r="A510" s="14" t="n">
        <v>392972710</v>
      </c>
      <c r="B510" s="14" t="n">
        <v>0.0518889790471044</v>
      </c>
      <c r="C510" s="14" t="n">
        <v>0</v>
      </c>
      <c r="D510" s="14" t="n">
        <v>0.00752076465219671</v>
      </c>
      <c r="E510" s="14" t="n">
        <v>0</v>
      </c>
      <c r="F510" s="14" t="n">
        <v>0.00235981692591253</v>
      </c>
      <c r="G510" s="14" t="n">
        <v>1.88087705030863E-007</v>
      </c>
      <c r="H510" s="14" t="n">
        <v>2.8624697441824E-012</v>
      </c>
      <c r="I510" s="14" t="n">
        <v>0</v>
      </c>
      <c r="J510" s="14" t="n">
        <v>0</v>
      </c>
      <c r="K510" s="14" t="n">
        <v>0</v>
      </c>
      <c r="L510" s="14" t="n">
        <v>0.000202057514442608</v>
      </c>
      <c r="M510" s="14" t="n">
        <v>0</v>
      </c>
      <c r="N510" s="14" t="n">
        <v>0</v>
      </c>
      <c r="O510" s="14" t="n">
        <v>9.3139933020098E-027</v>
      </c>
    </row>
    <row r="511" customFormat="false" ht="14.65" hidden="false" customHeight="false" outlineLevel="0" collapsed="false">
      <c r="A511" s="14" t="n">
        <v>392972768</v>
      </c>
      <c r="B511" s="14" t="n">
        <v>7.56420491864507E-009</v>
      </c>
      <c r="C511" s="14" t="n">
        <v>0</v>
      </c>
      <c r="D511" s="14" t="n">
        <v>5.23557974278862E-012</v>
      </c>
      <c r="E511" s="14" t="n">
        <v>1.31477941653409E-011</v>
      </c>
      <c r="F511" s="14" t="n">
        <v>2.7440699411382E-022</v>
      </c>
      <c r="G511" s="14" t="n">
        <v>5.52340149485266E-005</v>
      </c>
      <c r="H511" s="14" t="n">
        <v>8.86459421773942E-011</v>
      </c>
      <c r="I511" s="14" t="n">
        <v>1.86992320831719E-007</v>
      </c>
      <c r="J511" s="14" t="n">
        <v>1.27355031776505E-009</v>
      </c>
      <c r="K511" s="14" t="n">
        <v>2.07433539559951E-033</v>
      </c>
      <c r="L511" s="14" t="n">
        <v>0</v>
      </c>
      <c r="M511" s="14" t="n">
        <v>3.08183686606736E-008</v>
      </c>
      <c r="N511" s="14" t="n">
        <v>0</v>
      </c>
      <c r="O511" s="14" t="n">
        <v>0</v>
      </c>
    </row>
    <row r="512" customFormat="false" ht="14.65" hidden="false" customHeight="false" outlineLevel="0" collapsed="false">
      <c r="A512" s="14" t="n">
        <v>392973229</v>
      </c>
      <c r="B512" s="14" t="n">
        <v>0</v>
      </c>
      <c r="C512" s="14" t="n">
        <v>6.67405468321156E-007</v>
      </c>
      <c r="D512" s="14" t="n">
        <v>3.75917220782315E-008</v>
      </c>
      <c r="E512" s="14" t="n">
        <v>0</v>
      </c>
      <c r="F512" s="14" t="n">
        <v>0</v>
      </c>
      <c r="G512" s="14" t="n">
        <v>0.000942096368100167</v>
      </c>
      <c r="H512" s="14" t="n">
        <v>0</v>
      </c>
      <c r="I512" s="14" t="n">
        <v>0</v>
      </c>
      <c r="J512" s="14" t="n">
        <v>0</v>
      </c>
      <c r="K512" s="14" t="n">
        <v>8.26599658505154E-036</v>
      </c>
      <c r="L512" s="14" t="n">
        <v>3.61390705049936E-006</v>
      </c>
      <c r="M512" s="14" t="n">
        <v>0.000475785078902725</v>
      </c>
      <c r="N512" s="14" t="n">
        <v>1.9776196454037E-008</v>
      </c>
      <c r="O512" s="14" t="n">
        <v>4.93083109754789E-028</v>
      </c>
    </row>
    <row r="513" customFormat="false" ht="14.65" hidden="false" customHeight="false" outlineLevel="0" collapsed="false">
      <c r="A513" s="14" t="n">
        <v>393707861</v>
      </c>
      <c r="B513" s="14" t="n">
        <v>7.85808248890976E-037</v>
      </c>
      <c r="C513" s="14" t="n">
        <v>6.63446534284282E-011</v>
      </c>
      <c r="D513" s="14" t="n">
        <v>1.86512533182207E-019</v>
      </c>
      <c r="E513" s="14" t="n">
        <v>1.09673468006904E-011</v>
      </c>
      <c r="F513" s="14" t="n">
        <v>0</v>
      </c>
      <c r="G513" s="14" t="n">
        <v>5.02872894567902E-005</v>
      </c>
      <c r="H513" s="14" t="n">
        <v>0</v>
      </c>
      <c r="I513" s="14" t="n">
        <v>0</v>
      </c>
      <c r="J513" s="14" t="n">
        <v>0</v>
      </c>
      <c r="K513" s="14" t="n">
        <v>0</v>
      </c>
      <c r="L513" s="14" t="n">
        <v>0.00144475991864672</v>
      </c>
      <c r="M513" s="14" t="n">
        <v>0.00870349152996433</v>
      </c>
      <c r="N513" s="14" t="n">
        <v>0.0141513559651007</v>
      </c>
      <c r="O513" s="14" t="n">
        <v>3.82372488444221E-017</v>
      </c>
    </row>
    <row r="514" customFormat="false" ht="14.65" hidden="false" customHeight="false" outlineLevel="0" collapsed="false">
      <c r="A514" s="14" t="n">
        <v>39653674</v>
      </c>
      <c r="B514" s="14" t="n">
        <v>0</v>
      </c>
      <c r="C514" s="14" t="n">
        <v>0</v>
      </c>
      <c r="D514" s="14" t="n">
        <v>7.30579957849617E-013</v>
      </c>
      <c r="E514" s="14" t="n">
        <v>0</v>
      </c>
      <c r="F514" s="14" t="n">
        <v>0</v>
      </c>
      <c r="G514" s="14" t="n">
        <v>0</v>
      </c>
      <c r="H514" s="14" t="n">
        <v>0</v>
      </c>
      <c r="I514" s="14" t="n">
        <v>0</v>
      </c>
      <c r="J514" s="14" t="n">
        <v>7.52226039278203E-005</v>
      </c>
      <c r="K514" s="14" t="n">
        <v>4.10383055909504E-015</v>
      </c>
      <c r="L514" s="14" t="n">
        <v>1.1345674436189E-019</v>
      </c>
      <c r="M514" s="14" t="n">
        <v>2.76655890081699E-012</v>
      </c>
      <c r="N514" s="14" t="n">
        <v>0.00292335045247945</v>
      </c>
      <c r="O514" s="14" t="n">
        <v>2.09068878058211E-028</v>
      </c>
    </row>
    <row r="515" customFormat="false" ht="14.65" hidden="false" customHeight="false" outlineLevel="0" collapsed="false">
      <c r="A515" s="14" t="n">
        <v>397912605</v>
      </c>
      <c r="B515" s="14" t="n">
        <v>1.35668222531557E-056</v>
      </c>
      <c r="C515" s="14" t="n">
        <v>0</v>
      </c>
      <c r="D515" s="14" t="n">
        <v>0</v>
      </c>
      <c r="E515" s="14" t="n">
        <v>0</v>
      </c>
      <c r="F515" s="14" t="n">
        <v>0</v>
      </c>
      <c r="G515" s="14" t="n">
        <v>0</v>
      </c>
      <c r="H515" s="14" t="n">
        <v>0</v>
      </c>
      <c r="I515" s="14" t="n">
        <v>1.7696354243703E-022</v>
      </c>
      <c r="J515" s="14" t="n">
        <v>1.80617785929177E-008</v>
      </c>
      <c r="K515" s="14" t="n">
        <v>0</v>
      </c>
      <c r="L515" s="14" t="n">
        <v>0.000344224776894014</v>
      </c>
      <c r="M515" s="14" t="n">
        <v>6.03973903241146E-010</v>
      </c>
      <c r="N515" s="14" t="n">
        <v>0</v>
      </c>
      <c r="O515" s="14" t="n">
        <v>0</v>
      </c>
    </row>
    <row r="516" customFormat="false" ht="14.65" hidden="false" customHeight="false" outlineLevel="0" collapsed="false">
      <c r="A516" s="14" t="n">
        <v>399498678</v>
      </c>
      <c r="B516" s="14" t="n">
        <v>6.51903153291404E-010</v>
      </c>
      <c r="C516" s="14" t="n">
        <v>0</v>
      </c>
      <c r="D516" s="14" t="n">
        <v>7.58547971665443E-005</v>
      </c>
      <c r="E516" s="14" t="n">
        <v>0.00248294319325104</v>
      </c>
      <c r="F516" s="14" t="n">
        <v>0</v>
      </c>
      <c r="G516" s="14" t="n">
        <v>0.00049796165509361</v>
      </c>
      <c r="H516" s="14" t="n">
        <v>2.3860112243163E-010</v>
      </c>
      <c r="I516" s="14" t="n">
        <v>4.68511084772949E-007</v>
      </c>
      <c r="J516" s="14" t="n">
        <v>0</v>
      </c>
      <c r="K516" s="14" t="n">
        <v>0</v>
      </c>
      <c r="L516" s="14" t="n">
        <v>0.00069580116550352</v>
      </c>
      <c r="M516" s="14" t="n">
        <v>0</v>
      </c>
      <c r="N516" s="14" t="n">
        <v>6.88420868279436E-008</v>
      </c>
      <c r="O516" s="14" t="n">
        <v>1.29747547794312E-013</v>
      </c>
    </row>
    <row r="517" customFormat="false" ht="14.65" hidden="false" customHeight="false" outlineLevel="0" collapsed="false">
      <c r="A517" s="14" t="n">
        <v>399498791</v>
      </c>
      <c r="B517" s="14" t="n">
        <v>8.27844893900022E-005</v>
      </c>
      <c r="C517" s="14" t="n">
        <v>0</v>
      </c>
      <c r="D517" s="14" t="n">
        <v>2.60085192761026E-008</v>
      </c>
      <c r="E517" s="14" t="n">
        <v>3.69730173190827E-005</v>
      </c>
      <c r="F517" s="14" t="n">
        <v>0</v>
      </c>
      <c r="G517" s="14" t="n">
        <v>0</v>
      </c>
      <c r="H517" s="14" t="n">
        <v>6.89477532843468E-008</v>
      </c>
      <c r="I517" s="14" t="n">
        <v>0</v>
      </c>
      <c r="J517" s="14" t="n">
        <v>7.06521171208594E-011</v>
      </c>
      <c r="K517" s="14" t="n">
        <v>0</v>
      </c>
      <c r="L517" s="14" t="n">
        <v>3.99504735566282E-008</v>
      </c>
      <c r="M517" s="14" t="n">
        <v>0.000255166802556181</v>
      </c>
      <c r="N517" s="14" t="n">
        <v>3.14194334562273E-008</v>
      </c>
      <c r="O517" s="14" t="n">
        <v>0</v>
      </c>
    </row>
    <row r="518" customFormat="false" ht="14.65" hidden="false" customHeight="false" outlineLevel="0" collapsed="false">
      <c r="A518" s="14" t="n">
        <v>399498862</v>
      </c>
      <c r="B518" s="14" t="n">
        <v>1.15089758121799E-014</v>
      </c>
      <c r="C518" s="14" t="n">
        <v>1.8941052433472E-005</v>
      </c>
      <c r="D518" s="14" t="n">
        <v>1.73726318022176E-017</v>
      </c>
      <c r="E518" s="14" t="n">
        <v>1.82663703528589E-009</v>
      </c>
      <c r="F518" s="14" t="n">
        <v>0</v>
      </c>
      <c r="G518" s="14" t="n">
        <v>1.20227506935144E-006</v>
      </c>
      <c r="H518" s="14" t="n">
        <v>4.96111362770664E-013</v>
      </c>
      <c r="I518" s="14" t="n">
        <v>0</v>
      </c>
      <c r="J518" s="14" t="n">
        <v>0</v>
      </c>
      <c r="K518" s="14" t="n">
        <v>0</v>
      </c>
      <c r="L518" s="14" t="n">
        <v>0.00534203724103419</v>
      </c>
      <c r="M518" s="14" t="n">
        <v>0</v>
      </c>
      <c r="N518" s="14" t="n">
        <v>8.50617488924512E-011</v>
      </c>
      <c r="O518" s="14" t="n">
        <v>8.78164257109655E-013</v>
      </c>
    </row>
    <row r="519" customFormat="false" ht="14.65" hidden="false" customHeight="false" outlineLevel="0" collapsed="false">
      <c r="A519" s="14" t="n">
        <v>399528315</v>
      </c>
      <c r="B519" s="14" t="n">
        <v>1.17417081722378E-026</v>
      </c>
      <c r="C519" s="14" t="n">
        <v>0</v>
      </c>
      <c r="D519" s="14" t="n">
        <v>6.75318555264917E-019</v>
      </c>
      <c r="E519" s="14" t="n">
        <v>0</v>
      </c>
      <c r="F519" s="14" t="n">
        <v>1.03631951539446E-025</v>
      </c>
      <c r="G519" s="14" t="n">
        <v>0</v>
      </c>
      <c r="H519" s="14" t="n">
        <v>4.95655528101877E-011</v>
      </c>
      <c r="I519" s="14" t="n">
        <v>4.93196548456947E-033</v>
      </c>
      <c r="J519" s="14" t="n">
        <v>0</v>
      </c>
      <c r="K519" s="14" t="n">
        <v>5.02202640050581E-040</v>
      </c>
      <c r="L519" s="14" t="n">
        <v>3.73754175987143E-005</v>
      </c>
      <c r="M519" s="14" t="n">
        <v>0</v>
      </c>
      <c r="N519" s="14" t="n">
        <v>0</v>
      </c>
      <c r="O519" s="14" t="n">
        <v>1.97899265043933E-011</v>
      </c>
    </row>
    <row r="520" customFormat="false" ht="14.65" hidden="false" customHeight="false" outlineLevel="0" collapsed="false">
      <c r="A520" s="14" t="n">
        <v>399528370</v>
      </c>
      <c r="B520" s="14" t="n">
        <v>0</v>
      </c>
      <c r="C520" s="14" t="n">
        <v>0.00118234792117806</v>
      </c>
      <c r="D520" s="14" t="n">
        <v>0</v>
      </c>
      <c r="E520" s="14" t="n">
        <v>0</v>
      </c>
      <c r="F520" s="14" t="n">
        <v>0</v>
      </c>
      <c r="G520" s="14" t="n">
        <v>0</v>
      </c>
      <c r="H520" s="14" t="n">
        <v>1.02328262391095E-010</v>
      </c>
      <c r="I520" s="14" t="n">
        <v>0</v>
      </c>
      <c r="J520" s="14" t="n">
        <v>3.7388816611575E-034</v>
      </c>
      <c r="K520" s="14" t="n">
        <v>0</v>
      </c>
      <c r="L520" s="14" t="n">
        <v>9.14645711007081E-006</v>
      </c>
      <c r="M520" s="14" t="n">
        <v>0</v>
      </c>
      <c r="N520" s="14" t="n">
        <v>0</v>
      </c>
      <c r="O520" s="14" t="n">
        <v>4.52151954869381E-012</v>
      </c>
    </row>
    <row r="521" customFormat="false" ht="14.65" hidden="false" customHeight="false" outlineLevel="0" collapsed="false">
      <c r="A521" s="14" t="n">
        <v>399528419</v>
      </c>
      <c r="B521" s="14" t="n">
        <v>2.06385195807158E-026</v>
      </c>
      <c r="C521" s="14" t="n">
        <v>2.10416452617098E-005</v>
      </c>
      <c r="D521" s="14" t="n">
        <v>1.56656405773818E-005</v>
      </c>
      <c r="E521" s="14" t="n">
        <v>0</v>
      </c>
      <c r="F521" s="14" t="n">
        <v>2.39128268947301E-037</v>
      </c>
      <c r="G521" s="14" t="n">
        <v>0</v>
      </c>
      <c r="H521" s="14" t="n">
        <v>1.05237023125548E-005</v>
      </c>
      <c r="I521" s="14" t="n">
        <v>2.12152646832669E-027</v>
      </c>
      <c r="J521" s="14" t="n">
        <v>3.4897520086436E-009</v>
      </c>
      <c r="K521" s="14" t="n">
        <v>0</v>
      </c>
      <c r="L521" s="14" t="n">
        <v>1.78415097575343E-009</v>
      </c>
      <c r="M521" s="14" t="n">
        <v>0.000162290684882325</v>
      </c>
      <c r="N521" s="14" t="n">
        <v>0</v>
      </c>
      <c r="O521" s="14" t="n">
        <v>4.6778133374773E-032</v>
      </c>
    </row>
    <row r="522" customFormat="false" ht="14.65" hidden="false" customHeight="false" outlineLevel="0" collapsed="false">
      <c r="A522" s="14" t="n">
        <v>399528479</v>
      </c>
      <c r="B522" s="14" t="n">
        <v>3.19835876128883E-006</v>
      </c>
      <c r="C522" s="14" t="n">
        <v>5.80617690546286E-018</v>
      </c>
      <c r="D522" s="14" t="n">
        <v>0</v>
      </c>
      <c r="E522" s="14" t="n">
        <v>0</v>
      </c>
      <c r="F522" s="14" t="n">
        <v>5.47014307450207E-008</v>
      </c>
      <c r="G522" s="14" t="n">
        <v>1.89439244695101E-019</v>
      </c>
      <c r="H522" s="14" t="n">
        <v>0</v>
      </c>
      <c r="I522" s="14" t="n">
        <v>0</v>
      </c>
      <c r="J522" s="14" t="n">
        <v>4.5395558283939E-006</v>
      </c>
      <c r="K522" s="14" t="n">
        <v>0</v>
      </c>
      <c r="L522" s="14" t="n">
        <v>3.72629077823394E-008</v>
      </c>
      <c r="M522" s="14" t="n">
        <v>0.000171503242228548</v>
      </c>
      <c r="N522" s="14" t="n">
        <v>0</v>
      </c>
      <c r="O522" s="14" t="n">
        <v>3.45873136727936E-029</v>
      </c>
    </row>
    <row r="523" customFormat="false" ht="14.65" hidden="false" customHeight="false" outlineLevel="0" collapsed="false">
      <c r="A523" s="14" t="n">
        <v>399528538</v>
      </c>
      <c r="B523" s="14" t="n">
        <v>0</v>
      </c>
      <c r="C523" s="14" t="n">
        <v>1.03853531805007E-012</v>
      </c>
      <c r="D523" s="14" t="n">
        <v>3.56816422974557E-011</v>
      </c>
      <c r="E523" s="14" t="n">
        <v>4.55106968415725E-016</v>
      </c>
      <c r="F523" s="14" t="n">
        <v>6.4009327289404E-017</v>
      </c>
      <c r="G523" s="14" t="n">
        <v>0</v>
      </c>
      <c r="H523" s="14" t="n">
        <v>0.000732051659611122</v>
      </c>
      <c r="I523" s="14" t="n">
        <v>3.8377836501114E-024</v>
      </c>
      <c r="J523" s="14" t="n">
        <v>0</v>
      </c>
      <c r="K523" s="14" t="n">
        <v>0</v>
      </c>
      <c r="L523" s="14" t="n">
        <v>0</v>
      </c>
      <c r="M523" s="14" t="n">
        <v>0.00114457369544998</v>
      </c>
      <c r="N523" s="14" t="n">
        <v>1.06263284648988E-009</v>
      </c>
      <c r="O523" s="14" t="n">
        <v>0.00803419584194973</v>
      </c>
    </row>
    <row r="524" customFormat="false" ht="14.65" hidden="false" customHeight="false" outlineLevel="0" collapsed="false">
      <c r="A524" s="14" t="n">
        <v>399528579</v>
      </c>
      <c r="B524" s="14" t="n">
        <v>8.29789269635686E-014</v>
      </c>
      <c r="C524" s="14" t="n">
        <v>1.26149764768057E-027</v>
      </c>
      <c r="D524" s="14" t="n">
        <v>0.00701214401579769</v>
      </c>
      <c r="E524" s="14" t="n">
        <v>0.000208003350547305</v>
      </c>
      <c r="F524" s="14" t="n">
        <v>0</v>
      </c>
      <c r="G524" s="14" t="n">
        <v>0</v>
      </c>
      <c r="H524" s="14" t="n">
        <v>0.000265414054481297</v>
      </c>
      <c r="I524" s="14" t="n">
        <v>4.12842840919813E-014</v>
      </c>
      <c r="J524" s="14" t="n">
        <v>1.39074375333299E-024</v>
      </c>
      <c r="K524" s="14" t="n">
        <v>0</v>
      </c>
      <c r="L524" s="14" t="n">
        <v>0</v>
      </c>
      <c r="M524" s="14" t="n">
        <v>1.90961263449267E-010</v>
      </c>
      <c r="N524" s="14" t="n">
        <v>0</v>
      </c>
      <c r="O524" s="14" t="n">
        <v>0</v>
      </c>
    </row>
    <row r="525" customFormat="false" ht="14.65" hidden="false" customHeight="false" outlineLevel="0" collapsed="false">
      <c r="A525" s="14" t="n">
        <v>399528633</v>
      </c>
      <c r="B525" s="14" t="n">
        <v>6.09396791140377E-006</v>
      </c>
      <c r="C525" s="14" t="n">
        <v>0.000763378579853139</v>
      </c>
      <c r="D525" s="14" t="n">
        <v>0</v>
      </c>
      <c r="E525" s="14" t="n">
        <v>0</v>
      </c>
      <c r="F525" s="14" t="n">
        <v>0</v>
      </c>
      <c r="G525" s="14" t="n">
        <v>7.62728895542065E-016</v>
      </c>
      <c r="H525" s="14" t="n">
        <v>0</v>
      </c>
      <c r="I525" s="14" t="n">
        <v>2.18764720690503E-028</v>
      </c>
      <c r="J525" s="14" t="n">
        <v>0</v>
      </c>
      <c r="K525" s="14" t="n">
        <v>0</v>
      </c>
      <c r="L525" s="14" t="n">
        <v>0.00652801321294923</v>
      </c>
      <c r="M525" s="14" t="n">
        <v>2.02245310657302E-010</v>
      </c>
      <c r="N525" s="14" t="n">
        <v>0.00217263452715675</v>
      </c>
      <c r="O525" s="14" t="n">
        <v>0</v>
      </c>
    </row>
    <row r="526" customFormat="false" ht="14.65" hidden="false" customHeight="false" outlineLevel="0" collapsed="false">
      <c r="A526" s="14" t="n">
        <v>399528702</v>
      </c>
      <c r="B526" s="14" t="n">
        <v>4.3297808361904E-026</v>
      </c>
      <c r="C526" s="14" t="n">
        <v>3.9836384981858E-020</v>
      </c>
      <c r="D526" s="14" t="n">
        <v>9.51540101382218E-013</v>
      </c>
      <c r="E526" s="14" t="n">
        <v>6.45451564823411E-013</v>
      </c>
      <c r="F526" s="14" t="n">
        <v>0</v>
      </c>
      <c r="G526" s="14" t="n">
        <v>6.79962774896998E-025</v>
      </c>
      <c r="H526" s="14" t="n">
        <v>2.91722576192837E-045</v>
      </c>
      <c r="I526" s="14" t="n">
        <v>3.90852863767786E-005</v>
      </c>
      <c r="J526" s="14" t="n">
        <v>6.04466970939696E-005</v>
      </c>
      <c r="K526" s="14" t="n">
        <v>1.05525432853372E-017</v>
      </c>
      <c r="L526" s="14" t="n">
        <v>0.00279012941460777</v>
      </c>
      <c r="M526" s="14" t="n">
        <v>0.0123779374522906</v>
      </c>
      <c r="N526" s="14" t="n">
        <v>0</v>
      </c>
      <c r="O526" s="14" t="n">
        <v>0.0299188636726684</v>
      </c>
    </row>
    <row r="527" customFormat="false" ht="14.65" hidden="false" customHeight="false" outlineLevel="0" collapsed="false">
      <c r="A527" s="14" t="n">
        <v>399528758</v>
      </c>
      <c r="B527" s="14" t="n">
        <v>1.26129911054287E-007</v>
      </c>
      <c r="C527" s="14" t="n">
        <v>0</v>
      </c>
      <c r="D527" s="14" t="n">
        <v>3.7583556082195E-021</v>
      </c>
      <c r="E527" s="14" t="n">
        <v>0</v>
      </c>
      <c r="F527" s="14" t="n">
        <v>0</v>
      </c>
      <c r="G527" s="14" t="n">
        <v>0.0049892817735806</v>
      </c>
      <c r="H527" s="14" t="n">
        <v>0</v>
      </c>
      <c r="I527" s="14" t="n">
        <v>5.00715056748236E-005</v>
      </c>
      <c r="J527" s="14" t="n">
        <v>0</v>
      </c>
      <c r="K527" s="14" t="n">
        <v>0</v>
      </c>
      <c r="L527" s="14" t="n">
        <v>1.52426715899436E-005</v>
      </c>
      <c r="M527" s="14" t="n">
        <v>0.000165309865251448</v>
      </c>
      <c r="N527" s="14" t="n">
        <v>6.76097095424118E-026</v>
      </c>
      <c r="O527" s="14" t="n">
        <v>4.44890020578488E-018</v>
      </c>
    </row>
    <row r="528" customFormat="false" ht="14.65" hidden="false" customHeight="false" outlineLevel="0" collapsed="false">
      <c r="A528" s="14" t="n">
        <v>399528838</v>
      </c>
      <c r="B528" s="14" t="n">
        <v>1.66261281853857E-006</v>
      </c>
      <c r="C528" s="14" t="n">
        <v>0.000395096690022543</v>
      </c>
      <c r="D528" s="14" t="n">
        <v>3.55442449751076E-029</v>
      </c>
      <c r="E528" s="14" t="n">
        <v>3.47648717197226E-017</v>
      </c>
      <c r="F528" s="14" t="n">
        <v>0</v>
      </c>
      <c r="G528" s="14" t="n">
        <v>0.00966293512495608</v>
      </c>
      <c r="H528" s="14" t="n">
        <v>0</v>
      </c>
      <c r="I528" s="14" t="n">
        <v>0.00378053213961694</v>
      </c>
      <c r="J528" s="14" t="n">
        <v>6.29493988989422E-009</v>
      </c>
      <c r="K528" s="14" t="n">
        <v>1.32240745649144E-051</v>
      </c>
      <c r="L528" s="14" t="n">
        <v>0</v>
      </c>
      <c r="M528" s="14" t="n">
        <v>0.00299976604612176</v>
      </c>
      <c r="N528" s="14" t="n">
        <v>1.04951025935019E-005</v>
      </c>
      <c r="O528" s="14" t="n">
        <v>2.3875229485019E-006</v>
      </c>
    </row>
    <row r="529" customFormat="false" ht="14.65" hidden="false" customHeight="false" outlineLevel="0" collapsed="false">
      <c r="A529" s="14" t="n">
        <v>399528895</v>
      </c>
      <c r="B529" s="14" t="n">
        <v>4.14389829638982E-006</v>
      </c>
      <c r="C529" s="14" t="n">
        <v>0</v>
      </c>
      <c r="D529" s="14" t="n">
        <v>1.59915890277165E-012</v>
      </c>
      <c r="E529" s="14" t="n">
        <v>5.42229356746381E-005</v>
      </c>
      <c r="F529" s="14" t="n">
        <v>1.9987550883629E-053</v>
      </c>
      <c r="G529" s="14" t="n">
        <v>1.90679494163169E-021</v>
      </c>
      <c r="H529" s="14" t="n">
        <v>0.000619680179366685</v>
      </c>
      <c r="I529" s="14" t="n">
        <v>0</v>
      </c>
      <c r="J529" s="14" t="n">
        <v>0</v>
      </c>
      <c r="K529" s="14" t="n">
        <v>0</v>
      </c>
      <c r="L529" s="14" t="n">
        <v>2.8250265024757E-006</v>
      </c>
      <c r="M529" s="14" t="n">
        <v>0.00110920107290346</v>
      </c>
      <c r="N529" s="14" t="n">
        <v>2.03373806586881E-005</v>
      </c>
      <c r="O529" s="14" t="n">
        <v>0.0016777303988515</v>
      </c>
    </row>
    <row r="530" customFormat="false" ht="14.65" hidden="false" customHeight="false" outlineLevel="0" collapsed="false">
      <c r="A530" s="14" t="n">
        <v>399528962</v>
      </c>
      <c r="B530" s="14" t="n">
        <v>2.19415094946987E-025</v>
      </c>
      <c r="C530" s="14" t="n">
        <v>1.30857315031571E-008</v>
      </c>
      <c r="D530" s="14" t="n">
        <v>0.000245459705908562</v>
      </c>
      <c r="E530" s="14" t="n">
        <v>0</v>
      </c>
      <c r="F530" s="14" t="n">
        <v>4.33530401134904E-016</v>
      </c>
      <c r="G530" s="14" t="n">
        <v>0.000542638382352183</v>
      </c>
      <c r="H530" s="14" t="n">
        <v>0</v>
      </c>
      <c r="I530" s="14" t="n">
        <v>1.21220479843979E-011</v>
      </c>
      <c r="J530" s="14" t="n">
        <v>0.0524397519357191</v>
      </c>
      <c r="K530" s="14" t="n">
        <v>0</v>
      </c>
      <c r="L530" s="14" t="n">
        <v>3.5146822134043E-007</v>
      </c>
      <c r="M530" s="14" t="n">
        <v>0</v>
      </c>
      <c r="N530" s="14" t="n">
        <v>0</v>
      </c>
      <c r="O530" s="14" t="n">
        <v>1.37814713908396E-011</v>
      </c>
    </row>
    <row r="531" customFormat="false" ht="14.65" hidden="false" customHeight="false" outlineLevel="0" collapsed="false">
      <c r="A531" s="14" t="n">
        <v>399529040</v>
      </c>
      <c r="B531" s="14" t="n">
        <v>0</v>
      </c>
      <c r="C531" s="14" t="n">
        <v>1.03315107540885E-005</v>
      </c>
      <c r="D531" s="14" t="n">
        <v>0</v>
      </c>
      <c r="E531" s="14" t="n">
        <v>0.000544086388541021</v>
      </c>
      <c r="F531" s="14" t="n">
        <v>0</v>
      </c>
      <c r="G531" s="14" t="n">
        <v>0</v>
      </c>
      <c r="H531" s="14" t="n">
        <v>6.30775422023702E-021</v>
      </c>
      <c r="I531" s="14" t="n">
        <v>4.7227516568018E-028</v>
      </c>
      <c r="J531" s="14" t="n">
        <v>3.50091042523247E-029</v>
      </c>
      <c r="K531" s="14" t="n">
        <v>1.52534970805039E-071</v>
      </c>
      <c r="L531" s="14" t="n">
        <v>0.000149651959080648</v>
      </c>
      <c r="M531" s="14" t="n">
        <v>0</v>
      </c>
      <c r="N531" s="14" t="n">
        <v>4.67685623782777E-005</v>
      </c>
      <c r="O531" s="14" t="n">
        <v>0</v>
      </c>
    </row>
    <row r="532" customFormat="false" ht="14.65" hidden="false" customHeight="false" outlineLevel="0" collapsed="false">
      <c r="A532" s="14" t="n">
        <v>399529119</v>
      </c>
      <c r="B532" s="14" t="n">
        <v>3.45545938361847E-010</v>
      </c>
      <c r="C532" s="14" t="n">
        <v>0</v>
      </c>
      <c r="D532" s="14" t="n">
        <v>0.000313192626403148</v>
      </c>
      <c r="E532" s="14" t="n">
        <v>0</v>
      </c>
      <c r="F532" s="14" t="n">
        <v>0</v>
      </c>
      <c r="G532" s="14" t="n">
        <v>0</v>
      </c>
      <c r="H532" s="14" t="n">
        <v>3.51629436142956E-024</v>
      </c>
      <c r="I532" s="14" t="n">
        <v>0</v>
      </c>
      <c r="J532" s="14" t="n">
        <v>0</v>
      </c>
      <c r="K532" s="14" t="n">
        <v>3.46273642006116E-005</v>
      </c>
      <c r="L532" s="14" t="n">
        <v>0</v>
      </c>
      <c r="M532" s="14" t="n">
        <v>1.37326678906363E-005</v>
      </c>
      <c r="N532" s="14" t="n">
        <v>0.00252232824495759</v>
      </c>
      <c r="O532" s="14" t="n">
        <v>0</v>
      </c>
    </row>
    <row r="533" customFormat="false" ht="14.65" hidden="false" customHeight="false" outlineLevel="0" collapsed="false">
      <c r="A533" s="14" t="n">
        <v>401723014</v>
      </c>
      <c r="B533" s="14" t="n">
        <v>0</v>
      </c>
      <c r="C533" s="14" t="n">
        <v>9.8914212921801E-016</v>
      </c>
      <c r="D533" s="14" t="n">
        <v>2.43137681839258E-016</v>
      </c>
      <c r="E533" s="14" t="n">
        <v>0.000184749025111968</v>
      </c>
      <c r="F533" s="14" t="n">
        <v>0.00031952986765131</v>
      </c>
      <c r="G533" s="14" t="n">
        <v>0</v>
      </c>
      <c r="H533" s="14" t="n">
        <v>1.70296062491718E-014</v>
      </c>
      <c r="I533" s="14" t="n">
        <v>0</v>
      </c>
      <c r="J533" s="14" t="n">
        <v>6.23832253449717E-021</v>
      </c>
      <c r="K533" s="14" t="n">
        <v>3.19256709993694E-045</v>
      </c>
      <c r="L533" s="14" t="n">
        <v>1.49532718098027E-005</v>
      </c>
      <c r="M533" s="14" t="n">
        <v>3.01615076558994E-019</v>
      </c>
      <c r="N533" s="14" t="n">
        <v>0</v>
      </c>
      <c r="O533" s="14" t="n">
        <v>2.60284523253006E-033</v>
      </c>
    </row>
    <row r="534" customFormat="false" ht="14.65" hidden="false" customHeight="false" outlineLevel="0" collapsed="false">
      <c r="A534" s="14" t="n">
        <v>401817563</v>
      </c>
      <c r="B534" s="14" t="n">
        <v>5.59786919169328E-019</v>
      </c>
      <c r="C534" s="14" t="n">
        <v>0.00102293724571703</v>
      </c>
      <c r="D534" s="14" t="n">
        <v>2.96674407453796E-005</v>
      </c>
      <c r="E534" s="14" t="n">
        <v>0.0001639785144993</v>
      </c>
      <c r="F534" s="14" t="n">
        <v>0</v>
      </c>
      <c r="G534" s="14" t="n">
        <v>5.04243328403215E-011</v>
      </c>
      <c r="H534" s="14" t="n">
        <v>2.31025745293945E-024</v>
      </c>
      <c r="I534" s="14" t="n">
        <v>0</v>
      </c>
      <c r="J534" s="14" t="n">
        <v>0</v>
      </c>
      <c r="K534" s="14" t="n">
        <v>0</v>
      </c>
      <c r="L534" s="14" t="n">
        <v>4.30665683459671E-006</v>
      </c>
      <c r="M534" s="14" t="n">
        <v>8.09232932153854E-020</v>
      </c>
      <c r="N534" s="14" t="n">
        <v>3.39331019308971E-005</v>
      </c>
      <c r="O534" s="14" t="n">
        <v>1.13004357407336E-010</v>
      </c>
    </row>
    <row r="535" customFormat="false" ht="14.65" hidden="false" customHeight="false" outlineLevel="0" collapsed="false">
      <c r="A535" s="14" t="n">
        <v>403225042</v>
      </c>
      <c r="B535" s="14" t="n">
        <v>0</v>
      </c>
      <c r="C535" s="14" t="n">
        <v>0</v>
      </c>
      <c r="D535" s="14" t="n">
        <v>0</v>
      </c>
      <c r="E535" s="14" t="n">
        <v>0</v>
      </c>
      <c r="F535" s="14" t="n">
        <v>0</v>
      </c>
      <c r="G535" s="14" t="n">
        <v>0</v>
      </c>
      <c r="H535" s="14" t="n">
        <v>2.59473234304112E-020</v>
      </c>
      <c r="I535" s="14" t="n">
        <v>7.78378090473049E-018</v>
      </c>
      <c r="J535" s="14" t="n">
        <v>3.1595999299773E-009</v>
      </c>
      <c r="K535" s="14" t="n">
        <v>4.34251635678518E-009</v>
      </c>
      <c r="L535" s="14" t="n">
        <v>0</v>
      </c>
      <c r="M535" s="14" t="n">
        <v>0.00153607857068356</v>
      </c>
      <c r="N535" s="14" t="n">
        <v>2.16451499061059E-006</v>
      </c>
      <c r="O535" s="14" t="n">
        <v>0</v>
      </c>
    </row>
    <row r="536" customFormat="false" ht="14.65" hidden="false" customHeight="false" outlineLevel="0" collapsed="false">
      <c r="A536" s="14" t="n">
        <v>40549402</v>
      </c>
      <c r="B536" s="14" t="n">
        <v>0</v>
      </c>
      <c r="C536" s="14" t="n">
        <v>3.33927671126997E-020</v>
      </c>
      <c r="D536" s="14" t="n">
        <v>0.000186637289306795</v>
      </c>
      <c r="E536" s="14" t="n">
        <v>0.000760711435783874</v>
      </c>
      <c r="F536" s="14" t="n">
        <v>0</v>
      </c>
      <c r="G536" s="14" t="n">
        <v>9.56331991217774E-013</v>
      </c>
      <c r="H536" s="14" t="n">
        <v>2.11699675777048E-007</v>
      </c>
      <c r="I536" s="14" t="n">
        <v>0</v>
      </c>
      <c r="J536" s="14" t="n">
        <v>4.17251793456095E-008</v>
      </c>
      <c r="K536" s="14" t="n">
        <v>0</v>
      </c>
      <c r="L536" s="14" t="n">
        <v>0</v>
      </c>
      <c r="M536" s="14" t="n">
        <v>0</v>
      </c>
      <c r="N536" s="14" t="n">
        <v>0</v>
      </c>
      <c r="O536" s="14" t="n">
        <v>2.89408369172939E-043</v>
      </c>
    </row>
    <row r="537" customFormat="false" ht="14.65" hidden="false" customHeight="false" outlineLevel="0" collapsed="false">
      <c r="A537" s="14" t="n">
        <v>40806958</v>
      </c>
      <c r="B537" s="14" t="n">
        <v>3.10026283550612E-007</v>
      </c>
      <c r="C537" s="14" t="n">
        <v>2.05253521226549E-006</v>
      </c>
      <c r="D537" s="14" t="n">
        <v>4.22347540037793E-007</v>
      </c>
      <c r="E537" s="14" t="n">
        <v>0</v>
      </c>
      <c r="F537" s="14" t="n">
        <v>0</v>
      </c>
      <c r="G537" s="14" t="n">
        <v>0</v>
      </c>
      <c r="H537" s="14" t="n">
        <v>2.46929793601978E-005</v>
      </c>
      <c r="I537" s="14" t="n">
        <v>0</v>
      </c>
      <c r="J537" s="14" t="n">
        <v>0</v>
      </c>
      <c r="K537" s="14" t="n">
        <v>0</v>
      </c>
      <c r="L537" s="14" t="n">
        <v>2.06066378998721E-010</v>
      </c>
      <c r="M537" s="14" t="n">
        <v>0.0126999401658922</v>
      </c>
      <c r="N537" s="14" t="n">
        <v>1.35571459760611E-005</v>
      </c>
      <c r="O537" s="14" t="n">
        <v>0</v>
      </c>
    </row>
    <row r="538" customFormat="false" ht="14.65" hidden="false" customHeight="false" outlineLevel="0" collapsed="false">
      <c r="A538" s="14" t="n">
        <v>40807285</v>
      </c>
      <c r="B538" s="14" t="n">
        <v>1.1089722004355E-044</v>
      </c>
      <c r="C538" s="14" t="n">
        <v>5.66503494180067E-005</v>
      </c>
      <c r="D538" s="14" t="n">
        <v>2.64943196627613E-025</v>
      </c>
      <c r="E538" s="14" t="n">
        <v>0.00013420517799644</v>
      </c>
      <c r="F538" s="14" t="n">
        <v>1.31054097608753E-017</v>
      </c>
      <c r="G538" s="14" t="n">
        <v>1.21053577631815E-022</v>
      </c>
      <c r="H538" s="14" t="n">
        <v>0</v>
      </c>
      <c r="I538" s="14" t="n">
        <v>7.44752880287758E-017</v>
      </c>
      <c r="J538" s="14" t="n">
        <v>0</v>
      </c>
      <c r="K538" s="14" t="n">
        <v>9.57953316034052E-055</v>
      </c>
      <c r="L538" s="14" t="n">
        <v>0.000541110082137275</v>
      </c>
      <c r="M538" s="14" t="n">
        <v>1.16396003721402E-013</v>
      </c>
      <c r="N538" s="14" t="n">
        <v>2.28124249818983E-009</v>
      </c>
      <c r="O538" s="14" t="n">
        <v>7.28032952696834E-018</v>
      </c>
    </row>
    <row r="539" customFormat="false" ht="14.65" hidden="false" customHeight="false" outlineLevel="0" collapsed="false">
      <c r="A539" s="14" t="n">
        <v>408905826</v>
      </c>
      <c r="B539" s="14" t="n">
        <v>4.06330138155526E-008</v>
      </c>
      <c r="C539" s="14" t="n">
        <v>4.07588587155539E-016</v>
      </c>
      <c r="D539" s="14" t="n">
        <v>0.00010678133938853</v>
      </c>
      <c r="E539" s="14" t="n">
        <v>0</v>
      </c>
      <c r="F539" s="14" t="n">
        <v>0</v>
      </c>
      <c r="G539" s="14" t="n">
        <v>4.28358300039368E-006</v>
      </c>
      <c r="H539" s="14" t="n">
        <v>0</v>
      </c>
      <c r="I539" s="14" t="n">
        <v>0</v>
      </c>
      <c r="J539" s="14" t="n">
        <v>6.91384360967698E-012</v>
      </c>
      <c r="K539" s="14" t="n">
        <v>0</v>
      </c>
      <c r="L539" s="14" t="n">
        <v>0.000466430284791437</v>
      </c>
      <c r="M539" s="14" t="n">
        <v>0</v>
      </c>
      <c r="N539" s="14" t="n">
        <v>5.39718039232923E-005</v>
      </c>
      <c r="O539" s="14" t="n">
        <v>3.02219829343836E-006</v>
      </c>
    </row>
    <row r="540" customFormat="false" ht="14.65" hidden="false" customHeight="false" outlineLevel="0" collapsed="false">
      <c r="A540" s="14" t="n">
        <v>408905827</v>
      </c>
      <c r="B540" s="14" t="n">
        <v>1.04949568812001E-018</v>
      </c>
      <c r="C540" s="14" t="n">
        <v>9.69077460627818E-009</v>
      </c>
      <c r="D540" s="14" t="n">
        <v>0</v>
      </c>
      <c r="E540" s="14" t="n">
        <v>0</v>
      </c>
      <c r="F540" s="14" t="n">
        <v>0</v>
      </c>
      <c r="G540" s="14" t="n">
        <v>4.50356722214888E-015</v>
      </c>
      <c r="H540" s="14" t="n">
        <v>3.52055357308072E-020</v>
      </c>
      <c r="I540" s="14" t="n">
        <v>0</v>
      </c>
      <c r="J540" s="14" t="n">
        <v>0</v>
      </c>
      <c r="K540" s="14" t="n">
        <v>0</v>
      </c>
      <c r="L540" s="14" t="n">
        <v>6.66346672888343E-005</v>
      </c>
      <c r="M540" s="14" t="n">
        <v>2.44474788928805E-007</v>
      </c>
      <c r="N540" s="14" t="n">
        <v>3.69348933632314E-012</v>
      </c>
      <c r="O540" s="14" t="n">
        <v>0</v>
      </c>
    </row>
    <row r="541" customFormat="false" ht="14.65" hidden="false" customHeight="false" outlineLevel="0" collapsed="false">
      <c r="A541" s="14" t="n">
        <v>408905829</v>
      </c>
      <c r="B541" s="14" t="n">
        <v>4.99971867095154E-073</v>
      </c>
      <c r="C541" s="14" t="n">
        <v>2.3362949513055E-005</v>
      </c>
      <c r="D541" s="14" t="n">
        <v>0</v>
      </c>
      <c r="E541" s="14" t="n">
        <v>0</v>
      </c>
      <c r="F541" s="14" t="n">
        <v>0</v>
      </c>
      <c r="G541" s="14" t="n">
        <v>0</v>
      </c>
      <c r="H541" s="14" t="n">
        <v>0</v>
      </c>
      <c r="I541" s="14" t="n">
        <v>1.28975416487132E-015</v>
      </c>
      <c r="J541" s="14" t="n">
        <v>5.31778839802577E-006</v>
      </c>
      <c r="K541" s="14" t="n">
        <v>0</v>
      </c>
      <c r="L541" s="14" t="n">
        <v>7.70824176464726E-010</v>
      </c>
      <c r="M541" s="14" t="n">
        <v>6.09270485306812E-005</v>
      </c>
      <c r="N541" s="14" t="n">
        <v>0.000282834910632648</v>
      </c>
      <c r="O541" s="14" t="n">
        <v>0</v>
      </c>
    </row>
    <row r="542" customFormat="false" ht="14.65" hidden="false" customHeight="false" outlineLevel="0" collapsed="false">
      <c r="A542" s="14" t="n">
        <v>408905830</v>
      </c>
      <c r="B542" s="14" t="n">
        <v>2.51628529815491E-027</v>
      </c>
      <c r="C542" s="14" t="n">
        <v>0</v>
      </c>
      <c r="D542" s="14" t="n">
        <v>0</v>
      </c>
      <c r="E542" s="14" t="n">
        <v>0</v>
      </c>
      <c r="F542" s="14" t="n">
        <v>3.92806700729622E-009</v>
      </c>
      <c r="G542" s="14" t="n">
        <v>3.05081118847808E-023</v>
      </c>
      <c r="H542" s="14" t="n">
        <v>9.79478887454706E-013</v>
      </c>
      <c r="I542" s="14" t="n">
        <v>0</v>
      </c>
      <c r="J542" s="14" t="n">
        <v>3.31311633656849E-018</v>
      </c>
      <c r="K542" s="14" t="n">
        <v>2.22855111224906E-064</v>
      </c>
      <c r="L542" s="14" t="n">
        <v>6.21072731075361E-008</v>
      </c>
      <c r="M542" s="14" t="n">
        <v>7.79621377835691E-011</v>
      </c>
      <c r="N542" s="14" t="n">
        <v>0.00450678902755741</v>
      </c>
      <c r="O542" s="14" t="n">
        <v>0</v>
      </c>
    </row>
    <row r="543" customFormat="false" ht="14.65" hidden="false" customHeight="false" outlineLevel="0" collapsed="false">
      <c r="A543" s="14" t="n">
        <v>408905831</v>
      </c>
      <c r="B543" s="14" t="n">
        <v>0</v>
      </c>
      <c r="C543" s="14" t="n">
        <v>0</v>
      </c>
      <c r="D543" s="14" t="n">
        <v>2.49625489002613E-038</v>
      </c>
      <c r="E543" s="14" t="n">
        <v>0</v>
      </c>
      <c r="F543" s="14" t="n">
        <v>8.82113063105124E-011</v>
      </c>
      <c r="G543" s="14" t="n">
        <v>0</v>
      </c>
      <c r="H543" s="14" t="n">
        <v>0</v>
      </c>
      <c r="I543" s="14" t="n">
        <v>1.82645100528959E-057</v>
      </c>
      <c r="J543" s="14" t="n">
        <v>0</v>
      </c>
      <c r="K543" s="14" t="n">
        <v>4.51491036900223E-013</v>
      </c>
      <c r="L543" s="14" t="n">
        <v>1.67667049306545E-005</v>
      </c>
      <c r="M543" s="14" t="n">
        <v>0.00198672382641536</v>
      </c>
      <c r="N543" s="14" t="n">
        <v>0</v>
      </c>
      <c r="O543" s="14" t="n">
        <v>0</v>
      </c>
    </row>
    <row r="544" customFormat="false" ht="14.65" hidden="false" customHeight="false" outlineLevel="0" collapsed="false">
      <c r="A544" s="14" t="n">
        <v>408905832</v>
      </c>
      <c r="B544" s="14" t="n">
        <v>0.00161872847834559</v>
      </c>
      <c r="C544" s="14" t="n">
        <v>6.35905568951454E-021</v>
      </c>
      <c r="D544" s="14" t="n">
        <v>0</v>
      </c>
      <c r="E544" s="14" t="n">
        <v>0</v>
      </c>
      <c r="F544" s="14" t="n">
        <v>0</v>
      </c>
      <c r="G544" s="14" t="n">
        <v>0</v>
      </c>
      <c r="H544" s="14" t="n">
        <v>1.57970394685678E-041</v>
      </c>
      <c r="I544" s="14" t="n">
        <v>1.2335637096553E-017</v>
      </c>
      <c r="J544" s="14" t="n">
        <v>1.0151995183878E-017</v>
      </c>
      <c r="K544" s="14" t="n">
        <v>0</v>
      </c>
      <c r="L544" s="14" t="n">
        <v>8.92859164897769E-007</v>
      </c>
      <c r="M544" s="14" t="n">
        <v>0.00979893417091593</v>
      </c>
      <c r="N544" s="14" t="n">
        <v>0</v>
      </c>
      <c r="O544" s="14" t="n">
        <v>0</v>
      </c>
    </row>
    <row r="545" customFormat="false" ht="14.65" hidden="false" customHeight="false" outlineLevel="0" collapsed="false">
      <c r="A545" s="14" t="n">
        <v>408905833</v>
      </c>
      <c r="B545" s="14" t="n">
        <v>0.000343926135969117</v>
      </c>
      <c r="C545" s="14" t="n">
        <v>0</v>
      </c>
      <c r="D545" s="14" t="n">
        <v>2.5234096385699E-007</v>
      </c>
      <c r="E545" s="14" t="n">
        <v>0</v>
      </c>
      <c r="F545" s="14" t="n">
        <v>2.70871579030321E-012</v>
      </c>
      <c r="G545" s="14" t="n">
        <v>8.70024889103317E-017</v>
      </c>
      <c r="H545" s="14" t="n">
        <v>0</v>
      </c>
      <c r="I545" s="14" t="n">
        <v>2.71453512071801E-019</v>
      </c>
      <c r="J545" s="14" t="n">
        <v>7.18123667208545E-017</v>
      </c>
      <c r="K545" s="14" t="n">
        <v>0</v>
      </c>
      <c r="L545" s="14" t="n">
        <v>0</v>
      </c>
      <c r="M545" s="14" t="n">
        <v>0</v>
      </c>
      <c r="N545" s="14" t="n">
        <v>2.68939772609144E-006</v>
      </c>
      <c r="O545" s="14" t="n">
        <v>0.00106634868414018</v>
      </c>
    </row>
    <row r="546" customFormat="false" ht="14.65" hidden="false" customHeight="false" outlineLevel="0" collapsed="false">
      <c r="A546" s="14" t="n">
        <v>408905834</v>
      </c>
      <c r="B546" s="14" t="n">
        <v>0</v>
      </c>
      <c r="C546" s="14" t="n">
        <v>1.2900001360463E-023</v>
      </c>
      <c r="D546" s="14" t="n">
        <v>0</v>
      </c>
      <c r="E546" s="14" t="n">
        <v>0</v>
      </c>
      <c r="F546" s="14" t="n">
        <v>3.323847499078E-025</v>
      </c>
      <c r="G546" s="14" t="n">
        <v>2.6618366740614E-007</v>
      </c>
      <c r="H546" s="14" t="n">
        <v>0.0014123736655065</v>
      </c>
      <c r="I546" s="14" t="n">
        <v>0</v>
      </c>
      <c r="J546" s="14" t="n">
        <v>2.09605123755356E-014</v>
      </c>
      <c r="K546" s="14" t="n">
        <v>9.22685172543256E-032</v>
      </c>
      <c r="L546" s="14" t="n">
        <v>0.0106483535395809</v>
      </c>
      <c r="M546" s="14" t="n">
        <v>0</v>
      </c>
      <c r="N546" s="14" t="n">
        <v>4.41444007514054E-005</v>
      </c>
      <c r="O546" s="14" t="n">
        <v>0</v>
      </c>
    </row>
    <row r="547" customFormat="false" ht="14.65" hidden="false" customHeight="false" outlineLevel="0" collapsed="false">
      <c r="A547" s="14" t="n">
        <v>408905835</v>
      </c>
      <c r="B547" s="14" t="n">
        <v>4.36514881517183E-008</v>
      </c>
      <c r="C547" s="14" t="n">
        <v>0</v>
      </c>
      <c r="D547" s="14" t="n">
        <v>6.74198853325046E-007</v>
      </c>
      <c r="E547" s="14" t="n">
        <v>0.00460141116091782</v>
      </c>
      <c r="F547" s="14" t="n">
        <v>0</v>
      </c>
      <c r="G547" s="14" t="n">
        <v>0</v>
      </c>
      <c r="H547" s="14" t="n">
        <v>1.32781541595828E-008</v>
      </c>
      <c r="I547" s="14" t="n">
        <v>0.00152158796976412</v>
      </c>
      <c r="J547" s="14" t="n">
        <v>0.000133810118859081</v>
      </c>
      <c r="K547" s="14" t="n">
        <v>0</v>
      </c>
      <c r="L547" s="14" t="n">
        <v>5.11671055740922E-006</v>
      </c>
      <c r="M547" s="14" t="n">
        <v>4.68338672595018E-005</v>
      </c>
      <c r="N547" s="14" t="n">
        <v>4.25316534574366E-006</v>
      </c>
      <c r="O547" s="14" t="n">
        <v>1.07612313567342E-033</v>
      </c>
    </row>
    <row r="548" customFormat="false" ht="14.65" hidden="false" customHeight="false" outlineLevel="0" collapsed="false">
      <c r="A548" s="14" t="n">
        <v>408905836</v>
      </c>
      <c r="B548" s="14" t="n">
        <v>4.63029347435307E-014</v>
      </c>
      <c r="C548" s="14" t="n">
        <v>5.85704566098019E-005</v>
      </c>
      <c r="D548" s="14" t="n">
        <v>0.00397203101621454</v>
      </c>
      <c r="E548" s="14" t="n">
        <v>9.30906947440457E-005</v>
      </c>
      <c r="F548" s="14" t="n">
        <v>0</v>
      </c>
      <c r="G548" s="14" t="n">
        <v>5.70897625592955E-008</v>
      </c>
      <c r="H548" s="14" t="n">
        <v>2.63367188229568E-023</v>
      </c>
      <c r="I548" s="14" t="n">
        <v>0</v>
      </c>
      <c r="J548" s="14" t="n">
        <v>0</v>
      </c>
      <c r="K548" s="14" t="n">
        <v>0</v>
      </c>
      <c r="L548" s="14" t="n">
        <v>6.54894151543177E-007</v>
      </c>
      <c r="M548" s="14" t="n">
        <v>0</v>
      </c>
      <c r="N548" s="14" t="n">
        <v>0</v>
      </c>
      <c r="O548" s="14" t="n">
        <v>1.97307506558813E-026</v>
      </c>
    </row>
    <row r="549" customFormat="false" ht="14.65" hidden="false" customHeight="false" outlineLevel="0" collapsed="false">
      <c r="A549" s="14" t="n">
        <v>408905837</v>
      </c>
      <c r="B549" s="14" t="n">
        <v>7.43050128178474E-044</v>
      </c>
      <c r="C549" s="14" t="n">
        <v>6.66628131353083E-018</v>
      </c>
      <c r="D549" s="14" t="n">
        <v>1.91280094167698E-006</v>
      </c>
      <c r="E549" s="14" t="n">
        <v>0</v>
      </c>
      <c r="F549" s="14" t="n">
        <v>0</v>
      </c>
      <c r="G549" s="14" t="n">
        <v>6.3541109529627E-005</v>
      </c>
      <c r="H549" s="14" t="n">
        <v>0</v>
      </c>
      <c r="I549" s="14" t="n">
        <v>2.55784831270364E-008</v>
      </c>
      <c r="J549" s="14" t="n">
        <v>0</v>
      </c>
      <c r="K549" s="14" t="n">
        <v>1.19418074251513E-061</v>
      </c>
      <c r="L549" s="14" t="n">
        <v>0</v>
      </c>
      <c r="M549" s="14" t="n">
        <v>2.02904229139788E-006</v>
      </c>
      <c r="N549" s="14" t="n">
        <v>0.00153455740335458</v>
      </c>
      <c r="O549" s="14" t="n">
        <v>0</v>
      </c>
    </row>
    <row r="550" customFormat="false" ht="14.65" hidden="false" customHeight="false" outlineLevel="0" collapsed="false">
      <c r="A550" s="14" t="n">
        <v>408905838</v>
      </c>
      <c r="B550" s="14" t="n">
        <v>8.1922367306807E-058</v>
      </c>
      <c r="C550" s="14" t="n">
        <v>4.17507302021341E-008</v>
      </c>
      <c r="D550" s="14" t="n">
        <v>6.56772677130297E-005</v>
      </c>
      <c r="E550" s="14" t="n">
        <v>1.36481166906928E-008</v>
      </c>
      <c r="F550" s="14" t="n">
        <v>0</v>
      </c>
      <c r="G550" s="14" t="n">
        <v>0</v>
      </c>
      <c r="H550" s="14" t="n">
        <v>5.80681846637851E-016</v>
      </c>
      <c r="I550" s="14" t="n">
        <v>0</v>
      </c>
      <c r="J550" s="14" t="n">
        <v>0</v>
      </c>
      <c r="K550" s="14" t="n">
        <v>0</v>
      </c>
      <c r="L550" s="14" t="n">
        <v>2.75273554609151E-010</v>
      </c>
      <c r="M550" s="14" t="n">
        <v>2.42434423468388E-017</v>
      </c>
      <c r="N550" s="14" t="n">
        <v>0</v>
      </c>
      <c r="O550" s="14" t="n">
        <v>1.31811971557998E-009</v>
      </c>
    </row>
    <row r="551" customFormat="false" ht="14.65" hidden="false" customHeight="false" outlineLevel="0" collapsed="false">
      <c r="A551" s="14" t="n">
        <v>408905840</v>
      </c>
      <c r="B551" s="14" t="n">
        <v>0</v>
      </c>
      <c r="C551" s="14" t="n">
        <v>8.26087729720088E-025</v>
      </c>
      <c r="D551" s="14" t="n">
        <v>0</v>
      </c>
      <c r="E551" s="14" t="n">
        <v>6.30188912656606E-012</v>
      </c>
      <c r="F551" s="14" t="n">
        <v>0</v>
      </c>
      <c r="G551" s="14" t="n">
        <v>0</v>
      </c>
      <c r="H551" s="14" t="n">
        <v>2.18546689838686E-011</v>
      </c>
      <c r="I551" s="14" t="n">
        <v>0</v>
      </c>
      <c r="J551" s="14" t="n">
        <v>0</v>
      </c>
      <c r="K551" s="14" t="n">
        <v>1.24363281972072E-017</v>
      </c>
      <c r="L551" s="14" t="n">
        <v>0.00506406791537084</v>
      </c>
      <c r="M551" s="14" t="n">
        <v>0.00410679680687683</v>
      </c>
      <c r="N551" s="14" t="n">
        <v>0</v>
      </c>
      <c r="O551" s="14" t="n">
        <v>7.45906410880983E-021</v>
      </c>
    </row>
    <row r="552" customFormat="false" ht="14.65" hidden="false" customHeight="false" outlineLevel="0" collapsed="false">
      <c r="A552" s="14" t="n">
        <v>408905841</v>
      </c>
      <c r="B552" s="14" t="n">
        <v>3.56786333868208E-009</v>
      </c>
      <c r="C552" s="14" t="n">
        <v>6.4728545141878E-013</v>
      </c>
      <c r="D552" s="14" t="n">
        <v>4.63485052026413E-012</v>
      </c>
      <c r="E552" s="14" t="n">
        <v>0</v>
      </c>
      <c r="F552" s="14" t="n">
        <v>0</v>
      </c>
      <c r="G552" s="14" t="n">
        <v>4.94212722089488E-013</v>
      </c>
      <c r="H552" s="14" t="n">
        <v>0</v>
      </c>
      <c r="I552" s="14" t="n">
        <v>1.37824939205762E-006</v>
      </c>
      <c r="J552" s="14" t="n">
        <v>0.0389490248609363</v>
      </c>
      <c r="K552" s="14" t="n">
        <v>0.00303527919068733</v>
      </c>
      <c r="L552" s="14" t="n">
        <v>0.00944330287889745</v>
      </c>
      <c r="M552" s="14" t="n">
        <v>6.46879849051371E-005</v>
      </c>
      <c r="N552" s="14" t="n">
        <v>0</v>
      </c>
      <c r="O552" s="14" t="n">
        <v>0</v>
      </c>
    </row>
    <row r="553" customFormat="false" ht="14.65" hidden="false" customHeight="false" outlineLevel="0" collapsed="false">
      <c r="A553" s="14" t="n">
        <v>408905842</v>
      </c>
      <c r="B553" s="14" t="n">
        <v>0</v>
      </c>
      <c r="C553" s="14" t="n">
        <v>2.16064336353664E-010</v>
      </c>
      <c r="D553" s="14" t="n">
        <v>9.80806060219376E-005</v>
      </c>
      <c r="E553" s="14" t="n">
        <v>6.54928482377021E-019</v>
      </c>
      <c r="F553" s="14" t="n">
        <v>0</v>
      </c>
      <c r="G553" s="14" t="n">
        <v>5.66146776718175E-020</v>
      </c>
      <c r="H553" s="14" t="n">
        <v>2.2779441763964E-008</v>
      </c>
      <c r="I553" s="14" t="n">
        <v>0</v>
      </c>
      <c r="J553" s="14" t="n">
        <v>0</v>
      </c>
      <c r="K553" s="14" t="n">
        <v>0.000401876829794272</v>
      </c>
      <c r="L553" s="14" t="n">
        <v>0</v>
      </c>
      <c r="M553" s="14" t="n">
        <v>0.00814459012220445</v>
      </c>
      <c r="N553" s="14" t="n">
        <v>0.00952564104361788</v>
      </c>
      <c r="O553" s="14" t="n">
        <v>0.0252538415262577</v>
      </c>
    </row>
    <row r="554" customFormat="false" ht="14.65" hidden="false" customHeight="false" outlineLevel="0" collapsed="false">
      <c r="A554" s="14" t="n">
        <v>408905843</v>
      </c>
      <c r="B554" s="14" t="n">
        <v>2.48676541688967E-026</v>
      </c>
      <c r="C554" s="14" t="n">
        <v>6.68990219462229E-012</v>
      </c>
      <c r="D554" s="14" t="n">
        <v>2.26248541097576E-009</v>
      </c>
      <c r="E554" s="14" t="n">
        <v>0.00953923395267646</v>
      </c>
      <c r="F554" s="14" t="n">
        <v>0</v>
      </c>
      <c r="G554" s="14" t="n">
        <v>4.97882037834778E-014</v>
      </c>
      <c r="H554" s="14" t="n">
        <v>0.00611207546511117</v>
      </c>
      <c r="I554" s="14" t="n">
        <v>0</v>
      </c>
      <c r="J554" s="14" t="n">
        <v>1.71003314670702E-047</v>
      </c>
      <c r="K554" s="14" t="n">
        <v>1.04889568800377E-024</v>
      </c>
      <c r="L554" s="14" t="n">
        <v>0</v>
      </c>
      <c r="M554" s="14" t="n">
        <v>1.17058127369572E-005</v>
      </c>
      <c r="N554" s="14" t="n">
        <v>3.09643020163364E-009</v>
      </c>
      <c r="O554" s="14" t="n">
        <v>0</v>
      </c>
    </row>
    <row r="555" customFormat="false" ht="14.65" hidden="false" customHeight="false" outlineLevel="0" collapsed="false">
      <c r="A555" s="14" t="n">
        <v>408905844</v>
      </c>
      <c r="B555" s="14" t="n">
        <v>4.4714734987587E-011</v>
      </c>
      <c r="C555" s="14" t="n">
        <v>0.000339175643633314</v>
      </c>
      <c r="D555" s="14" t="n">
        <v>0</v>
      </c>
      <c r="E555" s="14" t="n">
        <v>0</v>
      </c>
      <c r="F555" s="14" t="n">
        <v>0</v>
      </c>
      <c r="G555" s="14" t="n">
        <v>1.16677983286279E-028</v>
      </c>
      <c r="H555" s="14" t="n">
        <v>0.000196088492277935</v>
      </c>
      <c r="I555" s="14" t="n">
        <v>0</v>
      </c>
      <c r="J555" s="14" t="n">
        <v>7.79775479873773E-012</v>
      </c>
      <c r="K555" s="14" t="n">
        <v>0</v>
      </c>
      <c r="L555" s="14" t="n">
        <v>1.42149207648341E-007</v>
      </c>
      <c r="M555" s="14" t="n">
        <v>0.000642113545284021</v>
      </c>
      <c r="N555" s="14" t="n">
        <v>0</v>
      </c>
      <c r="O555" s="14" t="n">
        <v>6.34859440397668E-035</v>
      </c>
    </row>
    <row r="556" customFormat="false" ht="14.65" hidden="false" customHeight="false" outlineLevel="0" collapsed="false">
      <c r="A556" s="14" t="n">
        <v>408905846</v>
      </c>
      <c r="B556" s="14" t="n">
        <v>1.55648077548615E-006</v>
      </c>
      <c r="C556" s="14" t="n">
        <v>0</v>
      </c>
      <c r="D556" s="14" t="n">
        <v>2.61125293657814E-026</v>
      </c>
      <c r="E556" s="14" t="n">
        <v>0</v>
      </c>
      <c r="F556" s="14" t="n">
        <v>2.50480763581119E-033</v>
      </c>
      <c r="G556" s="14" t="n">
        <v>2.97598695739864E-006</v>
      </c>
      <c r="H556" s="14" t="n">
        <v>8.01595961297988E-038</v>
      </c>
      <c r="I556" s="14" t="n">
        <v>2.99669890945199E-023</v>
      </c>
      <c r="J556" s="14" t="n">
        <v>5.07611581443322E-017</v>
      </c>
      <c r="K556" s="14" t="n">
        <v>5.11257719276426E-043</v>
      </c>
      <c r="L556" s="14" t="n">
        <v>9.39329887853446E-007</v>
      </c>
      <c r="M556" s="14" t="n">
        <v>0</v>
      </c>
      <c r="N556" s="14" t="n">
        <v>0</v>
      </c>
      <c r="O556" s="14" t="n">
        <v>6.6388090202816E-006</v>
      </c>
    </row>
    <row r="557" customFormat="false" ht="14.65" hidden="false" customHeight="false" outlineLevel="0" collapsed="false">
      <c r="A557" s="14" t="n">
        <v>408905847</v>
      </c>
      <c r="B557" s="14" t="n">
        <v>5.60956144030573E-024</v>
      </c>
      <c r="C557" s="14" t="n">
        <v>1.03298561004304E-010</v>
      </c>
      <c r="D557" s="14" t="n">
        <v>3.63854848292483E-022</v>
      </c>
      <c r="E557" s="14" t="n">
        <v>4.58779259277708E-021</v>
      </c>
      <c r="F557" s="14" t="n">
        <v>6.30017438119409E-016</v>
      </c>
      <c r="G557" s="14" t="n">
        <v>1.39742393176078E-015</v>
      </c>
      <c r="H557" s="14" t="n">
        <v>4.71322991113667E-005</v>
      </c>
      <c r="I557" s="14" t="n">
        <v>0</v>
      </c>
      <c r="J557" s="14" t="n">
        <v>0</v>
      </c>
      <c r="K557" s="14" t="n">
        <v>6.28438211638139E-056</v>
      </c>
      <c r="L557" s="14" t="n">
        <v>1.54630399179147E-009</v>
      </c>
      <c r="M557" s="14" t="n">
        <v>3.02774526066507E-009</v>
      </c>
      <c r="N557" s="14" t="n">
        <v>0</v>
      </c>
      <c r="O557" s="14" t="n">
        <v>5.35429331061617E-023</v>
      </c>
    </row>
    <row r="558" customFormat="false" ht="14.65" hidden="false" customHeight="false" outlineLevel="0" collapsed="false">
      <c r="A558" s="14" t="n">
        <v>408905848</v>
      </c>
      <c r="B558" s="14" t="n">
        <v>6.36833538346141E-029</v>
      </c>
      <c r="C558" s="14" t="n">
        <v>7.58065457062125E-019</v>
      </c>
      <c r="D558" s="14" t="n">
        <v>0</v>
      </c>
      <c r="E558" s="14" t="n">
        <v>0</v>
      </c>
      <c r="F558" s="14" t="n">
        <v>0</v>
      </c>
      <c r="G558" s="14" t="n">
        <v>0.0257341593070963</v>
      </c>
      <c r="H558" s="14" t="n">
        <v>0.0330393970815026</v>
      </c>
      <c r="I558" s="14" t="n">
        <v>0.00439229146767398</v>
      </c>
      <c r="J558" s="14" t="n">
        <v>2.7140484562975E-007</v>
      </c>
      <c r="K558" s="14" t="n">
        <v>0</v>
      </c>
      <c r="L558" s="14" t="n">
        <v>0</v>
      </c>
      <c r="M558" s="14" t="n">
        <v>8.65170073219877E-006</v>
      </c>
      <c r="N558" s="14" t="n">
        <v>8.08184200588899E-007</v>
      </c>
      <c r="O558" s="14" t="n">
        <v>1.41387516270742E-013</v>
      </c>
    </row>
    <row r="559" customFormat="false" ht="14.65" hidden="false" customHeight="false" outlineLevel="0" collapsed="false">
      <c r="A559" s="14" t="n">
        <v>408905849</v>
      </c>
      <c r="B559" s="14" t="n">
        <v>5.71798790803921E-012</v>
      </c>
      <c r="C559" s="14" t="n">
        <v>1.2587583087793E-011</v>
      </c>
      <c r="D559" s="14" t="n">
        <v>1.59254021502205E-018</v>
      </c>
      <c r="E559" s="14" t="n">
        <v>0</v>
      </c>
      <c r="F559" s="14" t="n">
        <v>5.88575972976787E-050</v>
      </c>
      <c r="G559" s="14" t="n">
        <v>0</v>
      </c>
      <c r="H559" s="14" t="n">
        <v>1.43823904341442E-006</v>
      </c>
      <c r="I559" s="14" t="n">
        <v>6.81670174965721E-033</v>
      </c>
      <c r="J559" s="14" t="n">
        <v>0</v>
      </c>
      <c r="K559" s="14" t="n">
        <v>0</v>
      </c>
      <c r="L559" s="14" t="n">
        <v>0.000190417912317259</v>
      </c>
      <c r="M559" s="14" t="n">
        <v>1.77296844103779E-007</v>
      </c>
      <c r="N559" s="14" t="n">
        <v>4.07657325396297E-013</v>
      </c>
      <c r="O559" s="14" t="n">
        <v>1.26033087901361E-014</v>
      </c>
    </row>
    <row r="560" customFormat="false" ht="14.65" hidden="false" customHeight="false" outlineLevel="0" collapsed="false">
      <c r="A560" s="14" t="n">
        <v>408905850</v>
      </c>
      <c r="B560" s="14" t="n">
        <v>3.63305628286278E-077</v>
      </c>
      <c r="C560" s="14" t="n">
        <v>0</v>
      </c>
      <c r="D560" s="14" t="n">
        <v>0</v>
      </c>
      <c r="E560" s="14" t="n">
        <v>0</v>
      </c>
      <c r="F560" s="14" t="n">
        <v>7.74940195509139E-005</v>
      </c>
      <c r="G560" s="14" t="n">
        <v>0</v>
      </c>
      <c r="H560" s="14" t="n">
        <v>1.10416734749053E-005</v>
      </c>
      <c r="I560" s="14" t="n">
        <v>0</v>
      </c>
      <c r="J560" s="14" t="n">
        <v>5.42783272400136E-012</v>
      </c>
      <c r="K560" s="14" t="n">
        <v>9.93950530718048E-029</v>
      </c>
      <c r="L560" s="14" t="n">
        <v>1.62220619388583E-009</v>
      </c>
      <c r="M560" s="14" t="n">
        <v>0</v>
      </c>
      <c r="N560" s="14" t="n">
        <v>0</v>
      </c>
      <c r="O560" s="14" t="n">
        <v>0</v>
      </c>
    </row>
    <row r="561" customFormat="false" ht="14.65" hidden="false" customHeight="false" outlineLevel="0" collapsed="false">
      <c r="A561" s="14" t="n">
        <v>408905851</v>
      </c>
      <c r="B561" s="14" t="n">
        <v>3.00219424345802E-032</v>
      </c>
      <c r="C561" s="14" t="n">
        <v>7.88749453525148E-005</v>
      </c>
      <c r="D561" s="14" t="n">
        <v>9.03221711871956E-044</v>
      </c>
      <c r="E561" s="14" t="n">
        <v>6.42729984741196E-006</v>
      </c>
      <c r="F561" s="14" t="n">
        <v>9.12970260396292E-016</v>
      </c>
      <c r="G561" s="14" t="n">
        <v>0</v>
      </c>
      <c r="H561" s="14" t="n">
        <v>0</v>
      </c>
      <c r="I561" s="14" t="n">
        <v>0</v>
      </c>
      <c r="J561" s="14" t="n">
        <v>0</v>
      </c>
      <c r="K561" s="14" t="n">
        <v>1.5110194212562E-006</v>
      </c>
      <c r="L561" s="14" t="n">
        <v>4.13586070943222E-008</v>
      </c>
      <c r="M561" s="14" t="n">
        <v>2.09640877651144E-005</v>
      </c>
      <c r="N561" s="14" t="n">
        <v>2.67354844270946E-005</v>
      </c>
      <c r="O561" s="14" t="n">
        <v>9.85454385912142E-025</v>
      </c>
    </row>
    <row r="562" customFormat="false" ht="14.65" hidden="false" customHeight="false" outlineLevel="0" collapsed="false">
      <c r="A562" s="14" t="n">
        <v>408905852</v>
      </c>
      <c r="B562" s="14" t="n">
        <v>0</v>
      </c>
      <c r="C562" s="14" t="n">
        <v>1.16293499181279E-009</v>
      </c>
      <c r="D562" s="14" t="n">
        <v>2.13539454172256E-013</v>
      </c>
      <c r="E562" s="14" t="n">
        <v>0</v>
      </c>
      <c r="F562" s="14" t="n">
        <v>5.72575479020079E-026</v>
      </c>
      <c r="G562" s="14" t="n">
        <v>1.51260091990173E-022</v>
      </c>
      <c r="H562" s="14" t="n">
        <v>0</v>
      </c>
      <c r="I562" s="14" t="n">
        <v>0</v>
      </c>
      <c r="J562" s="14" t="n">
        <v>0</v>
      </c>
      <c r="K562" s="14" t="n">
        <v>0</v>
      </c>
      <c r="L562" s="14" t="n">
        <v>8.89057946815275E-008</v>
      </c>
      <c r="M562" s="14" t="n">
        <v>0</v>
      </c>
      <c r="N562" s="14" t="n">
        <v>0.00375030722336159</v>
      </c>
      <c r="O562" s="14" t="n">
        <v>0</v>
      </c>
    </row>
    <row r="563" customFormat="false" ht="14.65" hidden="false" customHeight="false" outlineLevel="0" collapsed="false">
      <c r="A563" s="14" t="n">
        <v>408905854</v>
      </c>
      <c r="B563" s="14" t="n">
        <v>0.00068924598304638</v>
      </c>
      <c r="C563" s="14" t="n">
        <v>1.10576168154249E-024</v>
      </c>
      <c r="D563" s="14" t="n">
        <v>1.31814952518419E-012</v>
      </c>
      <c r="E563" s="14" t="n">
        <v>0</v>
      </c>
      <c r="F563" s="14" t="n">
        <v>3.96950665281052E-037</v>
      </c>
      <c r="G563" s="14" t="n">
        <v>1.32436919319067E-020</v>
      </c>
      <c r="H563" s="14" t="n">
        <v>1.59399203510199E-006</v>
      </c>
      <c r="I563" s="14" t="n">
        <v>0</v>
      </c>
      <c r="J563" s="14" t="n">
        <v>6.01187984638372E-008</v>
      </c>
      <c r="K563" s="14" t="n">
        <v>0</v>
      </c>
      <c r="L563" s="14" t="n">
        <v>0</v>
      </c>
      <c r="M563" s="14" t="n">
        <v>0.000349843194226848</v>
      </c>
      <c r="N563" s="14" t="n">
        <v>0</v>
      </c>
      <c r="O563" s="14" t="n">
        <v>1.05681225884007E-016</v>
      </c>
    </row>
    <row r="564" customFormat="false" ht="14.65" hidden="false" customHeight="false" outlineLevel="0" collapsed="false">
      <c r="A564" s="14" t="n">
        <v>408905855</v>
      </c>
      <c r="B564" s="14" t="n">
        <v>0</v>
      </c>
      <c r="C564" s="14" t="n">
        <v>2.32510484434391E-011</v>
      </c>
      <c r="D564" s="14" t="n">
        <v>0</v>
      </c>
      <c r="E564" s="14" t="n">
        <v>0</v>
      </c>
      <c r="F564" s="14" t="n">
        <v>8.06455850919174E-006</v>
      </c>
      <c r="G564" s="14" t="n">
        <v>0</v>
      </c>
      <c r="H564" s="14" t="n">
        <v>9.01364528270458E-007</v>
      </c>
      <c r="I564" s="14" t="n">
        <v>1.6570829521969E-027</v>
      </c>
      <c r="J564" s="14" t="n">
        <v>0</v>
      </c>
      <c r="K564" s="14" t="n">
        <v>0</v>
      </c>
      <c r="L564" s="14" t="n">
        <v>0.000594069389906677</v>
      </c>
      <c r="M564" s="14" t="n">
        <v>1.14574350315696E-006</v>
      </c>
      <c r="N564" s="14" t="n">
        <v>1.25908062953981E-010</v>
      </c>
      <c r="O564" s="14" t="n">
        <v>0.0185644483447085</v>
      </c>
    </row>
    <row r="565" customFormat="false" ht="14.65" hidden="false" customHeight="false" outlineLevel="0" collapsed="false">
      <c r="A565" s="14" t="n">
        <v>408905856</v>
      </c>
      <c r="B565" s="14" t="n">
        <v>0</v>
      </c>
      <c r="C565" s="14" t="n">
        <v>0</v>
      </c>
      <c r="D565" s="14" t="n">
        <v>1.55933953311137E-037</v>
      </c>
      <c r="E565" s="14" t="n">
        <v>1.069471260911E-007</v>
      </c>
      <c r="F565" s="14" t="n">
        <v>9.96603039933343E-063</v>
      </c>
      <c r="G565" s="14" t="n">
        <v>0.026702737395333</v>
      </c>
      <c r="H565" s="14" t="n">
        <v>0.020495838532858</v>
      </c>
      <c r="I565" s="14" t="n">
        <v>0</v>
      </c>
      <c r="J565" s="14" t="n">
        <v>2.88373244663485E-008</v>
      </c>
      <c r="K565" s="14" t="n">
        <v>0</v>
      </c>
      <c r="L565" s="14" t="n">
        <v>0.000182088101583907</v>
      </c>
      <c r="M565" s="14" t="n">
        <v>3.47006306099208E-009</v>
      </c>
      <c r="N565" s="14" t="n">
        <v>8.92009911536246E-006</v>
      </c>
      <c r="O565" s="14" t="n">
        <v>0</v>
      </c>
    </row>
    <row r="566" customFormat="false" ht="14.65" hidden="false" customHeight="false" outlineLevel="0" collapsed="false">
      <c r="A566" s="14" t="n">
        <v>408905857</v>
      </c>
      <c r="B566" s="14" t="n">
        <v>1.39689436455945E-029</v>
      </c>
      <c r="C566" s="14" t="n">
        <v>0</v>
      </c>
      <c r="D566" s="14" t="n">
        <v>2.14905087893809E-011</v>
      </c>
      <c r="E566" s="14" t="n">
        <v>2.34186502002901E-006</v>
      </c>
      <c r="F566" s="14" t="n">
        <v>0</v>
      </c>
      <c r="G566" s="14" t="n">
        <v>0</v>
      </c>
      <c r="H566" s="14" t="n">
        <v>0</v>
      </c>
      <c r="I566" s="14" t="n">
        <v>0</v>
      </c>
      <c r="J566" s="14" t="n">
        <v>0</v>
      </c>
      <c r="K566" s="14" t="n">
        <v>4.58297093129339E-016</v>
      </c>
      <c r="L566" s="14" t="n">
        <v>3.41448733923726E-011</v>
      </c>
      <c r="M566" s="14" t="n">
        <v>0.00322408159763374</v>
      </c>
      <c r="N566" s="14" t="n">
        <v>8.31792140849914E-009</v>
      </c>
      <c r="O566" s="14" t="n">
        <v>6.4458899795217E-023</v>
      </c>
    </row>
    <row r="567" customFormat="false" ht="14.65" hidden="false" customHeight="false" outlineLevel="0" collapsed="false">
      <c r="A567" s="14" t="n">
        <v>408905858</v>
      </c>
      <c r="B567" s="14" t="n">
        <v>0</v>
      </c>
      <c r="C567" s="14" t="n">
        <v>9.52689322585262E-012</v>
      </c>
      <c r="D567" s="14" t="n">
        <v>1.66921213392207E-006</v>
      </c>
      <c r="E567" s="14" t="n">
        <v>6.97210921805828E-018</v>
      </c>
      <c r="F567" s="14" t="n">
        <v>4.81110188429543E-008</v>
      </c>
      <c r="G567" s="14" t="n">
        <v>0</v>
      </c>
      <c r="H567" s="14" t="n">
        <v>3.61046032337973E-010</v>
      </c>
      <c r="I567" s="14" t="n">
        <v>1.99089182993812E-050</v>
      </c>
      <c r="J567" s="14" t="n">
        <v>1.21891867110252E-017</v>
      </c>
      <c r="K567" s="14" t="n">
        <v>3.00620308914861E-007</v>
      </c>
      <c r="L567" s="14" t="n">
        <v>1.7047681503801E-007</v>
      </c>
      <c r="M567" s="14" t="n">
        <v>0.00207781686193032</v>
      </c>
      <c r="N567" s="14" t="n">
        <v>1.29174289008674E-009</v>
      </c>
      <c r="O567" s="14" t="n">
        <v>5.70981009358267E-005</v>
      </c>
    </row>
    <row r="568" customFormat="false" ht="14.65" hidden="false" customHeight="false" outlineLevel="0" collapsed="false">
      <c r="A568" s="14" t="n">
        <v>41057278</v>
      </c>
      <c r="B568" s="14" t="n">
        <v>1.3395144538031E-031</v>
      </c>
      <c r="C568" s="14" t="n">
        <v>0.000910369643871151</v>
      </c>
      <c r="D568" s="14" t="n">
        <v>1.0392065092617E-028</v>
      </c>
      <c r="E568" s="14" t="n">
        <v>9.69843999081026E-005</v>
      </c>
      <c r="F568" s="14" t="n">
        <v>0</v>
      </c>
      <c r="G568" s="14" t="n">
        <v>1.50854288875533E-010</v>
      </c>
      <c r="H568" s="14" t="n">
        <v>0</v>
      </c>
      <c r="I568" s="14" t="n">
        <v>0</v>
      </c>
      <c r="J568" s="14" t="n">
        <v>0</v>
      </c>
      <c r="K568" s="14" t="n">
        <v>0</v>
      </c>
      <c r="L568" s="14" t="n">
        <v>0.000971854767129766</v>
      </c>
      <c r="M568" s="14" t="n">
        <v>0</v>
      </c>
      <c r="N568" s="14" t="n">
        <v>4.45420649320644E-008</v>
      </c>
      <c r="O568" s="14" t="n">
        <v>0</v>
      </c>
    </row>
    <row r="569" customFormat="false" ht="14.65" hidden="false" customHeight="false" outlineLevel="0" collapsed="false">
      <c r="A569" s="14" t="n">
        <v>41057352</v>
      </c>
      <c r="B569" s="14" t="n">
        <v>2.70287770513525E-007</v>
      </c>
      <c r="C569" s="14" t="n">
        <v>5.73181973456359E-023</v>
      </c>
      <c r="D569" s="14" t="n">
        <v>2.29714953086437E-008</v>
      </c>
      <c r="E569" s="14" t="n">
        <v>7.02979490494408E-014</v>
      </c>
      <c r="F569" s="14" t="n">
        <v>0</v>
      </c>
      <c r="G569" s="14" t="n">
        <v>0</v>
      </c>
      <c r="H569" s="14" t="n">
        <v>0</v>
      </c>
      <c r="I569" s="14" t="n">
        <v>7.24379658153214E-006</v>
      </c>
      <c r="J569" s="14" t="n">
        <v>0</v>
      </c>
      <c r="K569" s="14" t="n">
        <v>0</v>
      </c>
      <c r="L569" s="14" t="n">
        <v>0.00632627424456256</v>
      </c>
      <c r="M569" s="14" t="n">
        <v>0</v>
      </c>
      <c r="N569" s="14" t="n">
        <v>2.91455084091314E-009</v>
      </c>
      <c r="O569" s="14" t="n">
        <v>0</v>
      </c>
    </row>
    <row r="570" customFormat="false" ht="14.65" hidden="false" customHeight="false" outlineLevel="0" collapsed="false">
      <c r="A570" s="14" t="n">
        <v>41179217</v>
      </c>
      <c r="B570" s="14" t="n">
        <v>0</v>
      </c>
      <c r="C570" s="14" t="n">
        <v>1.55299507353725E-019</v>
      </c>
      <c r="D570" s="14" t="n">
        <v>0.00492408854070804</v>
      </c>
      <c r="E570" s="14" t="n">
        <v>6.91447576677428E-007</v>
      </c>
      <c r="F570" s="14" t="n">
        <v>0</v>
      </c>
      <c r="G570" s="14" t="n">
        <v>1.11880153538792E-031</v>
      </c>
      <c r="H570" s="14" t="n">
        <v>0.000187740462649673</v>
      </c>
      <c r="I570" s="14" t="n">
        <v>2.05147395253545E-007</v>
      </c>
      <c r="J570" s="14" t="n">
        <v>1.53570450514839E-018</v>
      </c>
      <c r="K570" s="14" t="n">
        <v>4.88299642621549E-060</v>
      </c>
      <c r="L570" s="14" t="n">
        <v>3.48389784722023E-005</v>
      </c>
      <c r="M570" s="14" t="n">
        <v>3.29059154365258E-005</v>
      </c>
      <c r="N570" s="14" t="n">
        <v>1.80251303937531E-007</v>
      </c>
      <c r="O570" s="14" t="n">
        <v>0</v>
      </c>
    </row>
    <row r="571" customFormat="false" ht="14.65" hidden="false" customHeight="false" outlineLevel="0" collapsed="false">
      <c r="A571" s="14" t="n">
        <v>41179287</v>
      </c>
      <c r="B571" s="14" t="n">
        <v>8.69247311162821E-011</v>
      </c>
      <c r="C571" s="14" t="n">
        <v>0.00283994005293415</v>
      </c>
      <c r="D571" s="14" t="n">
        <v>3.77225421115528E-011</v>
      </c>
      <c r="E571" s="14" t="n">
        <v>5.85223009823244E-009</v>
      </c>
      <c r="F571" s="14" t="n">
        <v>0</v>
      </c>
      <c r="G571" s="14" t="n">
        <v>0</v>
      </c>
      <c r="H571" s="14" t="n">
        <v>4.1065165409341E-009</v>
      </c>
      <c r="I571" s="14" t="n">
        <v>1.06951525033528E-024</v>
      </c>
      <c r="J571" s="14" t="n">
        <v>0.00169119751452276</v>
      </c>
      <c r="K571" s="14" t="n">
        <v>0</v>
      </c>
      <c r="L571" s="14" t="n">
        <v>3.18180073739054E-011</v>
      </c>
      <c r="M571" s="14" t="n">
        <v>9.7212517014849E-008</v>
      </c>
      <c r="N571" s="14" t="n">
        <v>0.000336728617460008</v>
      </c>
      <c r="O571" s="14" t="n">
        <v>2.54437794415733E-027</v>
      </c>
    </row>
    <row r="572" customFormat="false" ht="14.65" hidden="false" customHeight="false" outlineLevel="0" collapsed="false">
      <c r="A572" s="14" t="n">
        <v>41179361</v>
      </c>
      <c r="B572" s="14" t="n">
        <v>1.49000410430893E-036</v>
      </c>
      <c r="C572" s="14" t="n">
        <v>8.76393768905169E-018</v>
      </c>
      <c r="D572" s="14" t="n">
        <v>0.000829820062158341</v>
      </c>
      <c r="E572" s="14" t="n">
        <v>0</v>
      </c>
      <c r="F572" s="14" t="n">
        <v>2.98339535545243E-038</v>
      </c>
      <c r="G572" s="14" t="n">
        <v>1.66712140310425E-005</v>
      </c>
      <c r="H572" s="14" t="n">
        <v>0</v>
      </c>
      <c r="I572" s="14" t="n">
        <v>2.96256481598301E-055</v>
      </c>
      <c r="J572" s="14" t="n">
        <v>6.58236659754849E-008</v>
      </c>
      <c r="K572" s="14" t="n">
        <v>1.26178581670536E-009</v>
      </c>
      <c r="L572" s="14" t="n">
        <v>0</v>
      </c>
      <c r="M572" s="14" t="n">
        <v>0</v>
      </c>
      <c r="N572" s="14" t="n">
        <v>7.21901086556662E-008</v>
      </c>
      <c r="O572" s="14" t="n">
        <v>4.17082056582803E-009</v>
      </c>
    </row>
    <row r="573" customFormat="false" ht="14.65" hidden="false" customHeight="false" outlineLevel="0" collapsed="false">
      <c r="A573" s="14" t="n">
        <v>41189515</v>
      </c>
      <c r="B573" s="14" t="n">
        <v>4.97054263779975E-032</v>
      </c>
      <c r="C573" s="14" t="n">
        <v>0</v>
      </c>
      <c r="D573" s="14" t="n">
        <v>0.000576847183457793</v>
      </c>
      <c r="E573" s="14" t="n">
        <v>0</v>
      </c>
      <c r="F573" s="14" t="n">
        <v>4.4291362428703E-025</v>
      </c>
      <c r="G573" s="14" t="n">
        <v>0</v>
      </c>
      <c r="H573" s="14" t="n">
        <v>1.85709745013986E-018</v>
      </c>
      <c r="I573" s="14" t="n">
        <v>0</v>
      </c>
      <c r="J573" s="14" t="n">
        <v>0</v>
      </c>
      <c r="K573" s="14" t="n">
        <v>0</v>
      </c>
      <c r="L573" s="14" t="n">
        <v>0</v>
      </c>
      <c r="M573" s="14" t="n">
        <v>0</v>
      </c>
      <c r="N573" s="14" t="n">
        <v>0</v>
      </c>
      <c r="O573" s="14" t="n">
        <v>0</v>
      </c>
    </row>
    <row r="574" customFormat="false" ht="14.65" hidden="false" customHeight="false" outlineLevel="0" collapsed="false">
      <c r="A574" s="14" t="n">
        <v>414086086</v>
      </c>
      <c r="B574" s="14" t="n">
        <v>8.70761467918529E-013</v>
      </c>
      <c r="C574" s="14" t="n">
        <v>4.22061692403618E-011</v>
      </c>
      <c r="D574" s="14" t="n">
        <v>8.61927425787202E-042</v>
      </c>
      <c r="E574" s="14" t="n">
        <v>0</v>
      </c>
      <c r="F574" s="14" t="n">
        <v>0</v>
      </c>
      <c r="G574" s="14" t="n">
        <v>0.00363394345329413</v>
      </c>
      <c r="H574" s="14" t="n">
        <v>0.00465863349140434</v>
      </c>
      <c r="I574" s="14" t="n">
        <v>0</v>
      </c>
      <c r="J574" s="14" t="n">
        <v>2.11655255415473E-009</v>
      </c>
      <c r="K574" s="14" t="n">
        <v>0</v>
      </c>
      <c r="L574" s="14" t="n">
        <v>1.60401769404679E-013</v>
      </c>
      <c r="M574" s="14" t="n">
        <v>4.81568735769581E-007</v>
      </c>
      <c r="N574" s="14" t="n">
        <v>2.44212251656774E-005</v>
      </c>
      <c r="O574" s="14" t="n">
        <v>0</v>
      </c>
    </row>
    <row r="575" customFormat="false" ht="14.65" hidden="false" customHeight="false" outlineLevel="0" collapsed="false">
      <c r="A575" s="14" t="n">
        <v>414086362</v>
      </c>
      <c r="B575" s="14" t="n">
        <v>2.3554179529489E-007</v>
      </c>
      <c r="C575" s="14" t="n">
        <v>0</v>
      </c>
      <c r="D575" s="14" t="n">
        <v>0</v>
      </c>
      <c r="E575" s="14" t="n">
        <v>0</v>
      </c>
      <c r="F575" s="14" t="n">
        <v>0</v>
      </c>
      <c r="G575" s="14" t="n">
        <v>1.26265302786514E-012</v>
      </c>
      <c r="H575" s="14" t="n">
        <v>0</v>
      </c>
      <c r="I575" s="14" t="n">
        <v>0</v>
      </c>
      <c r="J575" s="14" t="n">
        <v>0</v>
      </c>
      <c r="K575" s="14" t="n">
        <v>0</v>
      </c>
      <c r="L575" s="14" t="n">
        <v>0</v>
      </c>
      <c r="M575" s="14" t="n">
        <v>0.000819750639839347</v>
      </c>
      <c r="N575" s="14" t="n">
        <v>0</v>
      </c>
      <c r="O575" s="14" t="n">
        <v>3.04583038171962E-023</v>
      </c>
    </row>
    <row r="576" customFormat="false" ht="14.65" hidden="false" customHeight="false" outlineLevel="0" collapsed="false">
      <c r="A576" s="14" t="n">
        <v>414086645</v>
      </c>
      <c r="B576" s="14" t="n">
        <v>0.000228098970049295</v>
      </c>
      <c r="C576" s="14" t="n">
        <v>0</v>
      </c>
      <c r="D576" s="14" t="n">
        <v>0.000158085333594227</v>
      </c>
      <c r="E576" s="14" t="n">
        <v>1.4203170179889E-010</v>
      </c>
      <c r="F576" s="14" t="n">
        <v>0</v>
      </c>
      <c r="G576" s="14" t="n">
        <v>5.00330491929116E-054</v>
      </c>
      <c r="H576" s="14" t="n">
        <v>0</v>
      </c>
      <c r="I576" s="14" t="n">
        <v>0</v>
      </c>
      <c r="J576" s="14" t="n">
        <v>5.75390778173012E-006</v>
      </c>
      <c r="K576" s="14" t="n">
        <v>0</v>
      </c>
      <c r="L576" s="14" t="n">
        <v>0.000159028880120149</v>
      </c>
      <c r="M576" s="14" t="n">
        <v>1.954135099272E-007</v>
      </c>
      <c r="N576" s="14" t="n">
        <v>0</v>
      </c>
      <c r="O576" s="14" t="n">
        <v>4.32295194611694E-034</v>
      </c>
    </row>
    <row r="577" customFormat="false" ht="14.65" hidden="false" customHeight="false" outlineLevel="0" collapsed="false">
      <c r="A577" s="14" t="n">
        <v>414086915</v>
      </c>
      <c r="B577" s="14" t="n">
        <v>4.05320773085068E-010</v>
      </c>
      <c r="C577" s="14" t="n">
        <v>2.87255223343061E-013</v>
      </c>
      <c r="D577" s="14" t="n">
        <v>0.00297276252783857</v>
      </c>
      <c r="E577" s="14" t="n">
        <v>1.20106493189483E-011</v>
      </c>
      <c r="F577" s="14" t="n">
        <v>0</v>
      </c>
      <c r="G577" s="14" t="n">
        <v>6.97330792505266E-005</v>
      </c>
      <c r="H577" s="14" t="n">
        <v>2.9912417750645E-009</v>
      </c>
      <c r="I577" s="14" t="n">
        <v>5.01117683244526E-008</v>
      </c>
      <c r="J577" s="14" t="n">
        <v>0.00393948340818654</v>
      </c>
      <c r="K577" s="14" t="n">
        <v>0</v>
      </c>
      <c r="L577" s="14" t="n">
        <v>3.332080210383E-021</v>
      </c>
      <c r="M577" s="14" t="n">
        <v>1.84753332372685E-014</v>
      </c>
      <c r="N577" s="14" t="n">
        <v>1.19104121805345E-006</v>
      </c>
      <c r="O577" s="14" t="n">
        <v>1.05552572984245E-025</v>
      </c>
    </row>
    <row r="578" customFormat="false" ht="14.65" hidden="false" customHeight="false" outlineLevel="0" collapsed="false">
      <c r="A578" s="14" t="n">
        <v>414087461</v>
      </c>
      <c r="B578" s="14" t="n">
        <v>1.78499813381967E-005</v>
      </c>
      <c r="C578" s="14" t="n">
        <v>0</v>
      </c>
      <c r="D578" s="14" t="n">
        <v>0</v>
      </c>
      <c r="E578" s="14" t="n">
        <v>9.5836333904869E-010</v>
      </c>
      <c r="F578" s="14" t="n">
        <v>0</v>
      </c>
      <c r="G578" s="14" t="n">
        <v>0</v>
      </c>
      <c r="H578" s="14" t="n">
        <v>0</v>
      </c>
      <c r="I578" s="14" t="n">
        <v>6.74127669285579E-034</v>
      </c>
      <c r="J578" s="14" t="n">
        <v>0</v>
      </c>
      <c r="K578" s="14" t="n">
        <v>1.38365479314703E-006</v>
      </c>
      <c r="L578" s="14" t="n">
        <v>2.0998851105469E-005</v>
      </c>
      <c r="M578" s="14" t="n">
        <v>0</v>
      </c>
      <c r="N578" s="14" t="n">
        <v>0.0032449691137909</v>
      </c>
      <c r="O578" s="14" t="n">
        <v>1.14763114598525E-014</v>
      </c>
    </row>
    <row r="579" customFormat="false" ht="14.65" hidden="false" customHeight="false" outlineLevel="0" collapsed="false">
      <c r="A579" s="14" t="n">
        <v>414087577</v>
      </c>
      <c r="B579" s="14" t="n">
        <v>1.44983675237961E-021</v>
      </c>
      <c r="C579" s="14" t="n">
        <v>0.00363818747947666</v>
      </c>
      <c r="D579" s="14" t="n">
        <v>1.65290557669931E-016</v>
      </c>
      <c r="E579" s="14" t="n">
        <v>0</v>
      </c>
      <c r="F579" s="14" t="n">
        <v>1.04660721876697E-012</v>
      </c>
      <c r="G579" s="14" t="n">
        <v>2.06112468289541E-011</v>
      </c>
      <c r="H579" s="14" t="n">
        <v>3.86630430218413E-010</v>
      </c>
      <c r="I579" s="14" t="n">
        <v>8.94093821454475E-038</v>
      </c>
      <c r="J579" s="14" t="n">
        <v>1.97927686387049E-005</v>
      </c>
      <c r="K579" s="14" t="n">
        <v>0</v>
      </c>
      <c r="L579" s="14" t="n">
        <v>0</v>
      </c>
      <c r="M579" s="14" t="n">
        <v>0.000177908659527243</v>
      </c>
      <c r="N579" s="14" t="n">
        <v>0</v>
      </c>
      <c r="O579" s="14" t="n">
        <v>0</v>
      </c>
    </row>
    <row r="580" customFormat="false" ht="14.65" hidden="false" customHeight="false" outlineLevel="0" collapsed="false">
      <c r="A580" s="14" t="n">
        <v>414087634</v>
      </c>
      <c r="B580" s="14" t="n">
        <v>0</v>
      </c>
      <c r="C580" s="14" t="n">
        <v>8.88860685483876E-007</v>
      </c>
      <c r="D580" s="14" t="n">
        <v>2.93524015274538E-014</v>
      </c>
      <c r="E580" s="14" t="n">
        <v>0</v>
      </c>
      <c r="F580" s="14" t="n">
        <v>0</v>
      </c>
      <c r="G580" s="14" t="n">
        <v>2.34458811100583E-005</v>
      </c>
      <c r="H580" s="14" t="n">
        <v>0</v>
      </c>
      <c r="I580" s="14" t="n">
        <v>4.54110957033079E-032</v>
      </c>
      <c r="J580" s="14" t="n">
        <v>0</v>
      </c>
      <c r="K580" s="14" t="n">
        <v>7.2739727123111E-058</v>
      </c>
      <c r="L580" s="14" t="n">
        <v>0</v>
      </c>
      <c r="M580" s="14" t="n">
        <v>1.76881174712622E-016</v>
      </c>
      <c r="N580" s="14" t="n">
        <v>0</v>
      </c>
      <c r="O580" s="14" t="n">
        <v>0</v>
      </c>
    </row>
    <row r="581" customFormat="false" ht="14.65" hidden="false" customHeight="false" outlineLevel="0" collapsed="false">
      <c r="A581" s="14" t="n">
        <v>414087713</v>
      </c>
      <c r="B581" s="14" t="n">
        <v>7.39831666593163E-018</v>
      </c>
      <c r="C581" s="14" t="n">
        <v>3.71782515829209E-007</v>
      </c>
      <c r="D581" s="14" t="n">
        <v>3.9267585415185E-007</v>
      </c>
      <c r="E581" s="14" t="n">
        <v>0</v>
      </c>
      <c r="F581" s="14" t="n">
        <v>0</v>
      </c>
      <c r="G581" s="14" t="n">
        <v>0</v>
      </c>
      <c r="H581" s="14" t="n">
        <v>1.27250605465295E-014</v>
      </c>
      <c r="I581" s="14" t="n">
        <v>8.88017046685859E-005</v>
      </c>
      <c r="J581" s="14" t="n">
        <v>0</v>
      </c>
      <c r="K581" s="14" t="n">
        <v>0</v>
      </c>
      <c r="L581" s="14" t="n">
        <v>0.00025163028666209</v>
      </c>
      <c r="M581" s="14" t="n">
        <v>1.1112194199945E-011</v>
      </c>
      <c r="N581" s="14" t="n">
        <v>0.000198116344727709</v>
      </c>
      <c r="O581" s="14" t="n">
        <v>1.56134085594673E-028</v>
      </c>
    </row>
    <row r="582" customFormat="false" ht="14.65" hidden="false" customHeight="false" outlineLevel="0" collapsed="false">
      <c r="A582" s="14" t="n">
        <v>414088056</v>
      </c>
      <c r="B582" s="14" t="n">
        <v>6.04561748996567E-009</v>
      </c>
      <c r="C582" s="14" t="n">
        <v>0</v>
      </c>
      <c r="D582" s="14" t="n">
        <v>9.79419677247639E-019</v>
      </c>
      <c r="E582" s="14" t="n">
        <v>1.00772460822248E-017</v>
      </c>
      <c r="F582" s="14" t="n">
        <v>2.9018450462286E-034</v>
      </c>
      <c r="G582" s="14" t="n">
        <v>0</v>
      </c>
      <c r="H582" s="14" t="n">
        <v>5.40476476856565E-033</v>
      </c>
      <c r="I582" s="14" t="n">
        <v>1.73862999090297E-043</v>
      </c>
      <c r="J582" s="14" t="n">
        <v>0</v>
      </c>
      <c r="K582" s="14" t="n">
        <v>4.45690129549438E-073</v>
      </c>
      <c r="L582" s="14" t="n">
        <v>1.61219528236319E-008</v>
      </c>
      <c r="M582" s="14" t="n">
        <v>7.93039800760208E-007</v>
      </c>
      <c r="N582" s="14" t="n">
        <v>0.00304829120457173</v>
      </c>
      <c r="O582" s="14" t="n">
        <v>0</v>
      </c>
    </row>
    <row r="583" customFormat="false" ht="14.65" hidden="false" customHeight="false" outlineLevel="0" collapsed="false">
      <c r="A583" s="14" t="n">
        <v>414088509</v>
      </c>
      <c r="B583" s="14" t="n">
        <v>2.85740260686248E-022</v>
      </c>
      <c r="C583" s="14" t="n">
        <v>8.42484067196695E-028</v>
      </c>
      <c r="D583" s="14" t="n">
        <v>1.81733975892981E-012</v>
      </c>
      <c r="E583" s="14" t="n">
        <v>0</v>
      </c>
      <c r="F583" s="14" t="n">
        <v>1.59944639749266E-023</v>
      </c>
      <c r="G583" s="14" t="n">
        <v>0</v>
      </c>
      <c r="H583" s="14" t="n">
        <v>1.36066444423587E-010</v>
      </c>
      <c r="I583" s="14" t="n">
        <v>0.000821251151702356</v>
      </c>
      <c r="J583" s="14" t="n">
        <v>0</v>
      </c>
      <c r="K583" s="14" t="n">
        <v>0</v>
      </c>
      <c r="L583" s="14" t="n">
        <v>0.000668997689660094</v>
      </c>
      <c r="M583" s="14" t="n">
        <v>2.10556770136288E-011</v>
      </c>
      <c r="N583" s="14" t="n">
        <v>0</v>
      </c>
      <c r="O583" s="14" t="n">
        <v>0</v>
      </c>
    </row>
    <row r="584" customFormat="false" ht="14.65" hidden="false" customHeight="false" outlineLevel="0" collapsed="false">
      <c r="A584" s="14" t="n">
        <v>414088861</v>
      </c>
      <c r="B584" s="14" t="n">
        <v>0.0124217376975462</v>
      </c>
      <c r="C584" s="14" t="n">
        <v>0.00772101392666116</v>
      </c>
      <c r="D584" s="14" t="n">
        <v>4.59466644307437E-043</v>
      </c>
      <c r="E584" s="14" t="n">
        <v>0.0112173816059855</v>
      </c>
      <c r="F584" s="14" t="n">
        <v>0.00483144294479606</v>
      </c>
      <c r="G584" s="14" t="n">
        <v>0</v>
      </c>
      <c r="H584" s="14" t="n">
        <v>1.36662010443598E-015</v>
      </c>
      <c r="I584" s="14" t="n">
        <v>0</v>
      </c>
      <c r="J584" s="14" t="n">
        <v>9.95629247864954E-039</v>
      </c>
      <c r="K584" s="14" t="n">
        <v>0.00504613889236644</v>
      </c>
      <c r="L584" s="14" t="n">
        <v>0.00724298806847424</v>
      </c>
      <c r="M584" s="14" t="n">
        <v>6.82026607938105E-006</v>
      </c>
      <c r="N584" s="14" t="n">
        <v>1.29184509498001E-008</v>
      </c>
      <c r="O584" s="14" t="n">
        <v>0</v>
      </c>
    </row>
    <row r="585" customFormat="false" ht="14.65" hidden="false" customHeight="false" outlineLevel="0" collapsed="false">
      <c r="A585" s="14" t="n">
        <v>414089228</v>
      </c>
      <c r="B585" s="14" t="n">
        <v>0</v>
      </c>
      <c r="C585" s="14" t="n">
        <v>0</v>
      </c>
      <c r="D585" s="14" t="n">
        <v>3.73597285422534E-009</v>
      </c>
      <c r="E585" s="14" t="n">
        <v>0</v>
      </c>
      <c r="F585" s="14" t="n">
        <v>3.70391780473128E-012</v>
      </c>
      <c r="G585" s="14" t="n">
        <v>1.3228104398945E-007</v>
      </c>
      <c r="H585" s="14" t="n">
        <v>0.000115832081228753</v>
      </c>
      <c r="I585" s="14" t="n">
        <v>0</v>
      </c>
      <c r="J585" s="14" t="n">
        <v>0.000357837103481842</v>
      </c>
      <c r="K585" s="14" t="n">
        <v>0</v>
      </c>
      <c r="L585" s="14" t="n">
        <v>1.43131774690764E-006</v>
      </c>
      <c r="M585" s="14" t="n">
        <v>3.36059900155489E-005</v>
      </c>
      <c r="N585" s="14" t="n">
        <v>0</v>
      </c>
      <c r="O585" s="14" t="n">
        <v>0</v>
      </c>
    </row>
    <row r="586" customFormat="false" ht="14.65" hidden="false" customHeight="false" outlineLevel="0" collapsed="false">
      <c r="A586" s="14" t="n">
        <v>414089586</v>
      </c>
      <c r="B586" s="14" t="n">
        <v>0.0017125372501819</v>
      </c>
      <c r="C586" s="14" t="n">
        <v>0.00326009418795171</v>
      </c>
      <c r="D586" s="14" t="n">
        <v>0.00107203544772422</v>
      </c>
      <c r="E586" s="14" t="n">
        <v>1.44029713152079E-014</v>
      </c>
      <c r="F586" s="14" t="n">
        <v>0</v>
      </c>
      <c r="G586" s="14" t="n">
        <v>0.0112617945783643</v>
      </c>
      <c r="H586" s="14" t="n">
        <v>0.00896948676440662</v>
      </c>
      <c r="I586" s="14" t="n">
        <v>0.0054955400081191</v>
      </c>
      <c r="J586" s="14" t="n">
        <v>1.67626767179589E-019</v>
      </c>
      <c r="K586" s="14" t="n">
        <v>0</v>
      </c>
      <c r="L586" s="14" t="n">
        <v>1.0388573238972E-006</v>
      </c>
      <c r="M586" s="14" t="n">
        <v>7.04786207817134E-016</v>
      </c>
      <c r="N586" s="14" t="n">
        <v>0</v>
      </c>
      <c r="O586" s="14" t="n">
        <v>5.82653185188949E-010</v>
      </c>
    </row>
    <row r="587" customFormat="false" ht="14.65" hidden="false" customHeight="false" outlineLevel="0" collapsed="false">
      <c r="A587" s="14" t="n">
        <v>414089985</v>
      </c>
      <c r="B587" s="14" t="n">
        <v>1.08794030810496E-037</v>
      </c>
      <c r="C587" s="14" t="n">
        <v>0.0172314455745665</v>
      </c>
      <c r="D587" s="14" t="n">
        <v>0.00787920626468864</v>
      </c>
      <c r="E587" s="14" t="n">
        <v>0.0108607906161371</v>
      </c>
      <c r="F587" s="14" t="n">
        <v>0</v>
      </c>
      <c r="G587" s="14" t="n">
        <v>1.07839910410695E-006</v>
      </c>
      <c r="H587" s="14" t="n">
        <v>5.81082203904125E-010</v>
      </c>
      <c r="I587" s="14" t="n">
        <v>1.63285786379792E-023</v>
      </c>
      <c r="J587" s="14" t="n">
        <v>0</v>
      </c>
      <c r="K587" s="14" t="n">
        <v>0</v>
      </c>
      <c r="L587" s="14" t="n">
        <v>0</v>
      </c>
      <c r="M587" s="14" t="n">
        <v>4.32249596786796E-013</v>
      </c>
      <c r="N587" s="14" t="n">
        <v>0</v>
      </c>
      <c r="O587" s="14" t="n">
        <v>0.00174173141421943</v>
      </c>
    </row>
    <row r="588" customFormat="false" ht="14.65" hidden="false" customHeight="false" outlineLevel="0" collapsed="false">
      <c r="A588" s="14" t="n">
        <v>414090084</v>
      </c>
      <c r="B588" s="14" t="n">
        <v>0</v>
      </c>
      <c r="C588" s="14" t="n">
        <v>0</v>
      </c>
      <c r="D588" s="14" t="n">
        <v>0.000561927176411865</v>
      </c>
      <c r="E588" s="14" t="n">
        <v>0.000225023044886323</v>
      </c>
      <c r="F588" s="14" t="n">
        <v>0</v>
      </c>
      <c r="G588" s="14" t="n">
        <v>0.000830340080440811</v>
      </c>
      <c r="H588" s="14" t="n">
        <v>0</v>
      </c>
      <c r="I588" s="14" t="n">
        <v>0</v>
      </c>
      <c r="J588" s="14" t="n">
        <v>5.80844005892038E-020</v>
      </c>
      <c r="K588" s="14" t="n">
        <v>2.09359438793326E-013</v>
      </c>
      <c r="L588" s="14" t="n">
        <v>9.91113335278701E-006</v>
      </c>
      <c r="M588" s="14" t="n">
        <v>7.82222275988038E-010</v>
      </c>
      <c r="N588" s="14" t="n">
        <v>3.49201570133643E-009</v>
      </c>
      <c r="O588" s="14" t="n">
        <v>6.84595050623684E-034</v>
      </c>
    </row>
    <row r="589" customFormat="false" ht="14.65" hidden="false" customHeight="false" outlineLevel="0" collapsed="false">
      <c r="A589" s="14" t="n">
        <v>414090130</v>
      </c>
      <c r="B589" s="14" t="n">
        <v>1.99632273290616E-015</v>
      </c>
      <c r="C589" s="14" t="n">
        <v>0</v>
      </c>
      <c r="D589" s="14" t="n">
        <v>8.65606031022701E-009</v>
      </c>
      <c r="E589" s="14" t="n">
        <v>2.93567211451189E-007</v>
      </c>
      <c r="F589" s="14" t="n">
        <v>0</v>
      </c>
      <c r="G589" s="14" t="n">
        <v>7.11768627927739E-024</v>
      </c>
      <c r="H589" s="14" t="n">
        <v>5.6545147904016E-005</v>
      </c>
      <c r="I589" s="14" t="n">
        <v>0</v>
      </c>
      <c r="J589" s="14" t="n">
        <v>0</v>
      </c>
      <c r="K589" s="14" t="n">
        <v>0</v>
      </c>
      <c r="L589" s="14" t="n">
        <v>0.00269637173381676</v>
      </c>
      <c r="M589" s="14" t="n">
        <v>0</v>
      </c>
      <c r="N589" s="14" t="n">
        <v>0</v>
      </c>
      <c r="O589" s="14" t="n">
        <v>0.0110312047502937</v>
      </c>
    </row>
    <row r="590" customFormat="false" ht="14.65" hidden="false" customHeight="false" outlineLevel="0" collapsed="false">
      <c r="A590" s="14" t="n">
        <v>414090203</v>
      </c>
      <c r="B590" s="14" t="n">
        <v>0</v>
      </c>
      <c r="C590" s="14" t="n">
        <v>1.22306849337032E-026</v>
      </c>
      <c r="D590" s="14" t="n">
        <v>1.27785155903731E-007</v>
      </c>
      <c r="E590" s="14" t="n">
        <v>5.80992371202026E-013</v>
      </c>
      <c r="F590" s="14" t="n">
        <v>8.02398220171269E-008</v>
      </c>
      <c r="G590" s="14" t="n">
        <v>0</v>
      </c>
      <c r="H590" s="14" t="n">
        <v>0</v>
      </c>
      <c r="I590" s="14" t="n">
        <v>1.00803468044116E-043</v>
      </c>
      <c r="J590" s="14" t="n">
        <v>0</v>
      </c>
      <c r="K590" s="14" t="n">
        <v>2.94345394871391E-046</v>
      </c>
      <c r="L590" s="14" t="n">
        <v>0</v>
      </c>
      <c r="M590" s="14" t="n">
        <v>4.30549294278219E-008</v>
      </c>
      <c r="N590" s="14" t="n">
        <v>1.86900812786021E-006</v>
      </c>
      <c r="O590" s="14" t="n">
        <v>0</v>
      </c>
    </row>
    <row r="591" customFormat="false" ht="14.65" hidden="false" customHeight="false" outlineLevel="0" collapsed="false">
      <c r="A591" s="14" t="n">
        <v>414090316</v>
      </c>
      <c r="B591" s="14" t="n">
        <v>0</v>
      </c>
      <c r="C591" s="14" t="n">
        <v>1.49807398053546E-006</v>
      </c>
      <c r="D591" s="14" t="n">
        <v>1.40619284616455E-006</v>
      </c>
      <c r="E591" s="14" t="n">
        <v>4.47695275888242E-011</v>
      </c>
      <c r="F591" s="14" t="n">
        <v>1.00555095266433E-027</v>
      </c>
      <c r="G591" s="14" t="n">
        <v>6.45517024161706E-006</v>
      </c>
      <c r="H591" s="14" t="n">
        <v>0</v>
      </c>
      <c r="I591" s="14" t="n">
        <v>2.10695027126164E-008</v>
      </c>
      <c r="J591" s="14" t="n">
        <v>0</v>
      </c>
      <c r="K591" s="14" t="n">
        <v>0</v>
      </c>
      <c r="L591" s="14" t="n">
        <v>0</v>
      </c>
      <c r="M591" s="14" t="n">
        <v>1.80678172726973E-015</v>
      </c>
      <c r="N591" s="14" t="n">
        <v>2.20453072097496E-013</v>
      </c>
      <c r="O591" s="14" t="n">
        <v>0</v>
      </c>
    </row>
    <row r="592" customFormat="false" ht="14.65" hidden="false" customHeight="false" outlineLevel="0" collapsed="false">
      <c r="A592" s="14" t="n">
        <v>414090365</v>
      </c>
      <c r="B592" s="14" t="n">
        <v>0.000386469984218652</v>
      </c>
      <c r="C592" s="14" t="n">
        <v>3.35554780538366E-043</v>
      </c>
      <c r="D592" s="14" t="n">
        <v>1.11596644637345E-016</v>
      </c>
      <c r="E592" s="14" t="n">
        <v>9.27414451356699E-009</v>
      </c>
      <c r="F592" s="14" t="n">
        <v>0</v>
      </c>
      <c r="G592" s="14" t="n">
        <v>0</v>
      </c>
      <c r="H592" s="14" t="n">
        <v>0</v>
      </c>
      <c r="I592" s="14" t="n">
        <v>2.13178814283806E-013</v>
      </c>
      <c r="J592" s="14" t="n">
        <v>5.64183774687295E-011</v>
      </c>
      <c r="K592" s="14" t="n">
        <v>0</v>
      </c>
      <c r="L592" s="14" t="n">
        <v>0.000237441446186252</v>
      </c>
      <c r="M592" s="14" t="n">
        <v>3.63017966364354E-009</v>
      </c>
      <c r="N592" s="14" t="n">
        <v>0</v>
      </c>
      <c r="O592" s="14" t="n">
        <v>0</v>
      </c>
    </row>
    <row r="593" customFormat="false" ht="14.65" hidden="false" customHeight="false" outlineLevel="0" collapsed="false">
      <c r="A593" s="14" t="n">
        <v>414090442</v>
      </c>
      <c r="B593" s="14" t="n">
        <v>3.12028973604355E-005</v>
      </c>
      <c r="C593" s="14" t="n">
        <v>2.86983559145875E-018</v>
      </c>
      <c r="D593" s="14" t="n">
        <v>2.34188580213459E-012</v>
      </c>
      <c r="E593" s="14" t="n">
        <v>3.11128750364441E-005</v>
      </c>
      <c r="F593" s="14" t="n">
        <v>2.56507890754238E-061</v>
      </c>
      <c r="G593" s="14" t="n">
        <v>1.45001727618724E-017</v>
      </c>
      <c r="H593" s="14" t="n">
        <v>0.000289225504062533</v>
      </c>
      <c r="I593" s="14" t="n">
        <v>9.44830220745147E-034</v>
      </c>
      <c r="J593" s="14" t="n">
        <v>0</v>
      </c>
      <c r="K593" s="14" t="n">
        <v>0</v>
      </c>
      <c r="L593" s="14" t="n">
        <v>1.13888756412709E-005</v>
      </c>
      <c r="M593" s="14" t="n">
        <v>0</v>
      </c>
      <c r="N593" s="14" t="n">
        <v>4.06576603465565E-007</v>
      </c>
      <c r="O593" s="14" t="n">
        <v>2.10247877051423E-025</v>
      </c>
    </row>
    <row r="594" customFormat="false" ht="14.65" hidden="false" customHeight="false" outlineLevel="0" collapsed="false">
      <c r="A594" s="14" t="n">
        <v>414090494</v>
      </c>
      <c r="B594" s="14" t="n">
        <v>8.08781483868981E-022</v>
      </c>
      <c r="C594" s="14" t="n">
        <v>0</v>
      </c>
      <c r="D594" s="14" t="n">
        <v>5.40050382716014E-008</v>
      </c>
      <c r="E594" s="14" t="n">
        <v>0</v>
      </c>
      <c r="F594" s="14" t="n">
        <v>0</v>
      </c>
      <c r="G594" s="14" t="n">
        <v>3.48819405372186E-008</v>
      </c>
      <c r="H594" s="14" t="n">
        <v>1.33742997983869E-019</v>
      </c>
      <c r="I594" s="14" t="n">
        <v>0</v>
      </c>
      <c r="J594" s="14" t="n">
        <v>0</v>
      </c>
      <c r="K594" s="14" t="n">
        <v>1.18379560327995E-005</v>
      </c>
      <c r="L594" s="14" t="n">
        <v>0</v>
      </c>
      <c r="M594" s="14" t="n">
        <v>0.00772137194619858</v>
      </c>
      <c r="N594" s="14" t="n">
        <v>0.000743518029354274</v>
      </c>
      <c r="O594" s="14" t="n">
        <v>1.32670131170366E-007</v>
      </c>
    </row>
    <row r="595" customFormat="false" ht="14.65" hidden="false" customHeight="false" outlineLevel="0" collapsed="false">
      <c r="A595" s="14" t="n">
        <v>418486896</v>
      </c>
      <c r="B595" s="14" t="n">
        <v>0</v>
      </c>
      <c r="C595" s="14" t="n">
        <v>5.43433666533124E-030</v>
      </c>
      <c r="D595" s="14" t="n">
        <v>1.66171052546965E-015</v>
      </c>
      <c r="E595" s="14" t="n">
        <v>0</v>
      </c>
      <c r="F595" s="14" t="n">
        <v>0</v>
      </c>
      <c r="G595" s="14" t="n">
        <v>3.46312478367223E-021</v>
      </c>
      <c r="H595" s="14" t="n">
        <v>6.17239421870411E-011</v>
      </c>
      <c r="I595" s="14" t="n">
        <v>0</v>
      </c>
      <c r="J595" s="14" t="n">
        <v>0</v>
      </c>
      <c r="K595" s="14" t="n">
        <v>0</v>
      </c>
      <c r="L595" s="14" t="n">
        <v>0.000270437270437499</v>
      </c>
      <c r="M595" s="14" t="n">
        <v>0.0104607672562271</v>
      </c>
      <c r="N595" s="14" t="n">
        <v>0.0019091171300309</v>
      </c>
      <c r="O595" s="14" t="n">
        <v>0.0102839913889149</v>
      </c>
    </row>
    <row r="596" customFormat="false" ht="14.65" hidden="false" customHeight="false" outlineLevel="0" collapsed="false">
      <c r="A596" s="14" t="n">
        <v>418487051</v>
      </c>
      <c r="B596" s="14" t="n">
        <v>0.0180759776255348</v>
      </c>
      <c r="C596" s="14" t="n">
        <v>0</v>
      </c>
      <c r="D596" s="14" t="n">
        <v>0.000171795989804148</v>
      </c>
      <c r="E596" s="14" t="n">
        <v>0</v>
      </c>
      <c r="F596" s="14" t="n">
        <v>0</v>
      </c>
      <c r="G596" s="14" t="n">
        <v>0</v>
      </c>
      <c r="H596" s="14" t="n">
        <v>1.29723037542173E-006</v>
      </c>
      <c r="I596" s="14" t="n">
        <v>0</v>
      </c>
      <c r="J596" s="14" t="n">
        <v>0</v>
      </c>
      <c r="K596" s="14" t="n">
        <v>0</v>
      </c>
      <c r="L596" s="14" t="n">
        <v>8.93282592197806E-005</v>
      </c>
      <c r="M596" s="14" t="n">
        <v>1.34246701501735E-005</v>
      </c>
      <c r="N596" s="14" t="n">
        <v>0</v>
      </c>
      <c r="O596" s="14" t="n">
        <v>0</v>
      </c>
    </row>
    <row r="597" customFormat="false" ht="14.65" hidden="false" customHeight="false" outlineLevel="0" collapsed="false">
      <c r="A597" s="14" t="n">
        <v>418487144</v>
      </c>
      <c r="B597" s="14" t="n">
        <v>3.9535676709753E-021</v>
      </c>
      <c r="C597" s="14" t="n">
        <v>0.0105735335175388</v>
      </c>
      <c r="D597" s="14" t="n">
        <v>0.0149680640329171</v>
      </c>
      <c r="E597" s="14" t="n">
        <v>0.0205231964196623</v>
      </c>
      <c r="F597" s="14" t="n">
        <v>0.00102697411278572</v>
      </c>
      <c r="G597" s="14" t="n">
        <v>0</v>
      </c>
      <c r="H597" s="14" t="n">
        <v>1.27955925542029E-035</v>
      </c>
      <c r="I597" s="14" t="n">
        <v>2.96651281282159E-007</v>
      </c>
      <c r="J597" s="14" t="n">
        <v>2.28132017788278E-007</v>
      </c>
      <c r="K597" s="14" t="n">
        <v>0</v>
      </c>
      <c r="L597" s="14" t="n">
        <v>0.00495657554856699</v>
      </c>
      <c r="M597" s="14" t="n">
        <v>7.90208905777358E-008</v>
      </c>
      <c r="N597" s="14" t="n">
        <v>0</v>
      </c>
      <c r="O597" s="14" t="n">
        <v>0.00378000916400214</v>
      </c>
    </row>
    <row r="598" customFormat="false" ht="14.65" hidden="false" customHeight="false" outlineLevel="0" collapsed="false">
      <c r="A598" s="14" t="n">
        <v>418487384</v>
      </c>
      <c r="B598" s="14" t="n">
        <v>9.52830200820956E-008</v>
      </c>
      <c r="C598" s="14" t="n">
        <v>0</v>
      </c>
      <c r="D598" s="14" t="n">
        <v>0</v>
      </c>
      <c r="E598" s="14" t="n">
        <v>0</v>
      </c>
      <c r="F598" s="14" t="n">
        <v>0</v>
      </c>
      <c r="G598" s="14" t="n">
        <v>0.000566397950781883</v>
      </c>
      <c r="H598" s="14" t="n">
        <v>0</v>
      </c>
      <c r="I598" s="14" t="n">
        <v>1.3918990977304E-010</v>
      </c>
      <c r="J598" s="14" t="n">
        <v>0</v>
      </c>
      <c r="K598" s="14" t="n">
        <v>4.90512975559298E-035</v>
      </c>
      <c r="L598" s="14" t="n">
        <v>0</v>
      </c>
      <c r="M598" s="14" t="n">
        <v>2.28740133766379E-005</v>
      </c>
      <c r="N598" s="14" t="n">
        <v>2.86811278419883E-010</v>
      </c>
      <c r="O598" s="14" t="n">
        <v>3.77118659539227E-046</v>
      </c>
    </row>
    <row r="599" customFormat="false" ht="14.65" hidden="false" customHeight="false" outlineLevel="0" collapsed="false">
      <c r="A599" s="14" t="n">
        <v>418487627</v>
      </c>
      <c r="B599" s="14" t="n">
        <v>0</v>
      </c>
      <c r="C599" s="14" t="n">
        <v>0.000256977705986204</v>
      </c>
      <c r="D599" s="14" t="n">
        <v>1.06812747721273E-009</v>
      </c>
      <c r="E599" s="14" t="n">
        <v>1.78322312805023E-007</v>
      </c>
      <c r="F599" s="14" t="n">
        <v>1.2258850635399E-079</v>
      </c>
      <c r="G599" s="14" t="n">
        <v>5.03604395233446E-009</v>
      </c>
      <c r="H599" s="14" t="n">
        <v>0</v>
      </c>
      <c r="I599" s="14" t="n">
        <v>6.95265709191347E-005</v>
      </c>
      <c r="J599" s="14" t="n">
        <v>0</v>
      </c>
      <c r="K599" s="14" t="n">
        <v>7.77482754383931E-006</v>
      </c>
      <c r="L599" s="14" t="n">
        <v>2.86424763746225E-005</v>
      </c>
      <c r="M599" s="14" t="n">
        <v>0.00151274678326501</v>
      </c>
      <c r="N599" s="14" t="n">
        <v>6.57853419939155E-005</v>
      </c>
      <c r="O599" s="14" t="n">
        <v>3.4598172891549E-008</v>
      </c>
    </row>
    <row r="600" customFormat="false" ht="14.65" hidden="false" customHeight="false" outlineLevel="0" collapsed="false">
      <c r="A600" s="14" t="n">
        <v>418487685</v>
      </c>
      <c r="B600" s="14" t="n">
        <v>3.52923790865985E-005</v>
      </c>
      <c r="C600" s="14" t="n">
        <v>8.27653365780962E-012</v>
      </c>
      <c r="D600" s="14" t="n">
        <v>4.29614708134233E-025</v>
      </c>
      <c r="E600" s="14" t="n">
        <v>0.00239793269106682</v>
      </c>
      <c r="F600" s="14" t="n">
        <v>0</v>
      </c>
      <c r="G600" s="14" t="n">
        <v>3.33056074664658E-024</v>
      </c>
      <c r="H600" s="14" t="n">
        <v>2.39629231575085E-006</v>
      </c>
      <c r="I600" s="14" t="n">
        <v>0</v>
      </c>
      <c r="J600" s="14" t="n">
        <v>0.00129782253067051</v>
      </c>
      <c r="K600" s="14" t="n">
        <v>0</v>
      </c>
      <c r="L600" s="14" t="n">
        <v>5.02015188209469E-007</v>
      </c>
      <c r="M600" s="14" t="n">
        <v>1.99212959701037E-009</v>
      </c>
      <c r="N600" s="14" t="n">
        <v>0.000677161856556457</v>
      </c>
      <c r="O600" s="14" t="n">
        <v>1.16243879199575E-028</v>
      </c>
    </row>
    <row r="601" customFormat="false" ht="14.65" hidden="false" customHeight="false" outlineLevel="0" collapsed="false">
      <c r="A601" s="14" t="n">
        <v>418487835</v>
      </c>
      <c r="B601" s="14" t="n">
        <v>0</v>
      </c>
      <c r="C601" s="14" t="n">
        <v>5.8905426805411E-010</v>
      </c>
      <c r="D601" s="14" t="n">
        <v>2.32356271536314E-030</v>
      </c>
      <c r="E601" s="14" t="n">
        <v>0</v>
      </c>
      <c r="F601" s="14" t="n">
        <v>0</v>
      </c>
      <c r="G601" s="14" t="n">
        <v>1.4742211030792E-016</v>
      </c>
      <c r="H601" s="14" t="n">
        <v>0</v>
      </c>
      <c r="I601" s="14" t="n">
        <v>3.00805066007911E-037</v>
      </c>
      <c r="J601" s="14" t="n">
        <v>0</v>
      </c>
      <c r="K601" s="14" t="n">
        <v>4.0802610512E-019</v>
      </c>
      <c r="L601" s="14" t="n">
        <v>0</v>
      </c>
      <c r="M601" s="14" t="n">
        <v>0.000150712524468093</v>
      </c>
      <c r="N601" s="14" t="n">
        <v>1.40415177319863E-022</v>
      </c>
      <c r="O601" s="14" t="n">
        <v>3.57650749223331E-013</v>
      </c>
    </row>
    <row r="602" customFormat="false" ht="14.65" hidden="false" customHeight="false" outlineLevel="0" collapsed="false">
      <c r="A602" s="14" t="n">
        <v>418487912</v>
      </c>
      <c r="B602" s="14" t="n">
        <v>3.86684605529627E-023</v>
      </c>
      <c r="C602" s="14" t="n">
        <v>1.23378397331237E-013</v>
      </c>
      <c r="D602" s="14" t="n">
        <v>5.70471875746614E-006</v>
      </c>
      <c r="E602" s="14" t="n">
        <v>3.46471180244564E-011</v>
      </c>
      <c r="F602" s="14" t="n">
        <v>0</v>
      </c>
      <c r="G602" s="14" t="n">
        <v>0</v>
      </c>
      <c r="H602" s="14" t="n">
        <v>2.69948552931526E-013</v>
      </c>
      <c r="I602" s="14" t="n">
        <v>0</v>
      </c>
      <c r="J602" s="14" t="n">
        <v>0</v>
      </c>
      <c r="K602" s="14" t="n">
        <v>0</v>
      </c>
      <c r="L602" s="14" t="n">
        <v>5.10917910927649E-017</v>
      </c>
      <c r="M602" s="14" t="n">
        <v>0</v>
      </c>
      <c r="N602" s="14" t="n">
        <v>5.27371571237715E-009</v>
      </c>
      <c r="O602" s="14" t="n">
        <v>0.00338833352274662</v>
      </c>
    </row>
    <row r="603" customFormat="false" ht="14.65" hidden="false" customHeight="false" outlineLevel="0" collapsed="false">
      <c r="A603" s="14" t="n">
        <v>418488152</v>
      </c>
      <c r="B603" s="14" t="n">
        <v>1.0061897334851E-013</v>
      </c>
      <c r="C603" s="14" t="n">
        <v>2.17376738598673E-011</v>
      </c>
      <c r="D603" s="14" t="n">
        <v>0</v>
      </c>
      <c r="E603" s="14" t="n">
        <v>1.98260677764748E-012</v>
      </c>
      <c r="F603" s="14" t="n">
        <v>3.55264250098258E-017</v>
      </c>
      <c r="G603" s="14" t="n">
        <v>0</v>
      </c>
      <c r="H603" s="14" t="n">
        <v>1.1565548056048E-019</v>
      </c>
      <c r="I603" s="14" t="n">
        <v>6.73164022827003E-007</v>
      </c>
      <c r="J603" s="14" t="n">
        <v>6.45842576810913E-015</v>
      </c>
      <c r="K603" s="14" t="n">
        <v>0</v>
      </c>
      <c r="L603" s="14" t="n">
        <v>1.50230446460785E-006</v>
      </c>
      <c r="M603" s="14" t="n">
        <v>1.19503621449223E-011</v>
      </c>
      <c r="N603" s="14" t="n">
        <v>3.32966419162712E-006</v>
      </c>
      <c r="O603" s="14" t="n">
        <v>9.98183945948891E-006</v>
      </c>
    </row>
    <row r="604" customFormat="false" ht="14.65" hidden="false" customHeight="false" outlineLevel="0" collapsed="false">
      <c r="A604" s="14" t="n">
        <v>418488227</v>
      </c>
      <c r="B604" s="14" t="n">
        <v>0</v>
      </c>
      <c r="C604" s="14" t="n">
        <v>1.05035380304545E-021</v>
      </c>
      <c r="D604" s="14" t="n">
        <v>1.11512776368352E-010</v>
      </c>
      <c r="E604" s="14" t="n">
        <v>0</v>
      </c>
      <c r="F604" s="14" t="n">
        <v>0</v>
      </c>
      <c r="G604" s="14" t="n">
        <v>0</v>
      </c>
      <c r="H604" s="14" t="n">
        <v>5.40614055713988E-013</v>
      </c>
      <c r="I604" s="14" t="n">
        <v>0</v>
      </c>
      <c r="J604" s="14" t="n">
        <v>8.0367867781284E-024</v>
      </c>
      <c r="K604" s="14" t="n">
        <v>0</v>
      </c>
      <c r="L604" s="14" t="n">
        <v>1.65386072743148E-006</v>
      </c>
      <c r="M604" s="14" t="n">
        <v>0.0072207173910702</v>
      </c>
      <c r="N604" s="14" t="n">
        <v>0.0106793790913486</v>
      </c>
      <c r="O604" s="14" t="n">
        <v>0.0309467675612022</v>
      </c>
    </row>
    <row r="605" customFormat="false" ht="14.65" hidden="false" customHeight="false" outlineLevel="0" collapsed="false">
      <c r="A605" s="14" t="n">
        <v>418488446</v>
      </c>
      <c r="B605" s="14" t="n">
        <v>0</v>
      </c>
      <c r="C605" s="14" t="n">
        <v>9.59634868272688E-005</v>
      </c>
      <c r="D605" s="14" t="n">
        <v>9.72051960084823E-014</v>
      </c>
      <c r="E605" s="14" t="n">
        <v>0</v>
      </c>
      <c r="F605" s="14" t="n">
        <v>6.6890798578623E-015</v>
      </c>
      <c r="G605" s="14" t="n">
        <v>0.0060705903839277</v>
      </c>
      <c r="H605" s="14" t="n">
        <v>0.0318567527368312</v>
      </c>
      <c r="I605" s="14" t="n">
        <v>0</v>
      </c>
      <c r="J605" s="14" t="n">
        <v>2.42399224068128E-020</v>
      </c>
      <c r="K605" s="14" t="n">
        <v>0</v>
      </c>
      <c r="L605" s="14" t="n">
        <v>0.00412252037378969</v>
      </c>
      <c r="M605" s="14" t="n">
        <v>3.1690824410056E-009</v>
      </c>
      <c r="N605" s="14" t="n">
        <v>0</v>
      </c>
      <c r="O605" s="14" t="n">
        <v>9.14801695379259E-031</v>
      </c>
    </row>
    <row r="606" customFormat="false" ht="14.65" hidden="false" customHeight="false" outlineLevel="0" collapsed="false">
      <c r="A606" s="14" t="n">
        <v>418488631</v>
      </c>
      <c r="B606" s="14" t="n">
        <v>0</v>
      </c>
      <c r="C606" s="14" t="n">
        <v>0</v>
      </c>
      <c r="D606" s="14" t="n">
        <v>0.00437117028599724</v>
      </c>
      <c r="E606" s="14" t="n">
        <v>5.09569360740948E-038</v>
      </c>
      <c r="F606" s="14" t="n">
        <v>0</v>
      </c>
      <c r="G606" s="14" t="n">
        <v>2.460741115247E-005</v>
      </c>
      <c r="H606" s="14" t="n">
        <v>0</v>
      </c>
      <c r="I606" s="14" t="n">
        <v>0</v>
      </c>
      <c r="J606" s="14" t="n">
        <v>6.50284413665441E-005</v>
      </c>
      <c r="K606" s="14" t="n">
        <v>3.08129513951289E-033</v>
      </c>
      <c r="L606" s="14" t="n">
        <v>0</v>
      </c>
      <c r="M606" s="14" t="n">
        <v>4.28029982383649E-014</v>
      </c>
      <c r="N606" s="14" t="n">
        <v>9.56449957269006E-008</v>
      </c>
      <c r="O606" s="14" t="n">
        <v>5.07386535350547E-008</v>
      </c>
    </row>
    <row r="607" customFormat="false" ht="14.65" hidden="false" customHeight="false" outlineLevel="0" collapsed="false">
      <c r="A607" s="14" t="n">
        <v>418488936</v>
      </c>
      <c r="B607" s="14" t="n">
        <v>2.83060377093268E-014</v>
      </c>
      <c r="C607" s="14" t="n">
        <v>2.38352405256652E-021</v>
      </c>
      <c r="D607" s="14" t="n">
        <v>0.00290133116748792</v>
      </c>
      <c r="E607" s="14" t="n">
        <v>0.00257081171382993</v>
      </c>
      <c r="F607" s="14" t="n">
        <v>0</v>
      </c>
      <c r="G607" s="14" t="n">
        <v>0</v>
      </c>
      <c r="H607" s="14" t="n">
        <v>0</v>
      </c>
      <c r="I607" s="14" t="n">
        <v>0.00191351065726031</v>
      </c>
      <c r="J607" s="14" t="n">
        <v>2.15606013480062E-026</v>
      </c>
      <c r="K607" s="14" t="n">
        <v>0</v>
      </c>
      <c r="L607" s="14" t="n">
        <v>0</v>
      </c>
      <c r="M607" s="14" t="n">
        <v>8.6891693756353E-005</v>
      </c>
      <c r="N607" s="14" t="n">
        <v>0.00331308817219725</v>
      </c>
      <c r="O607" s="14" t="n">
        <v>0.00115060190282146</v>
      </c>
    </row>
    <row r="608" customFormat="false" ht="14.65" hidden="false" customHeight="false" outlineLevel="0" collapsed="false">
      <c r="A608" s="14" t="n">
        <v>418488941</v>
      </c>
      <c r="B608" s="14" t="n">
        <v>4.98067184142915E-016</v>
      </c>
      <c r="C608" s="14" t="n">
        <v>7.51995829723533E-009</v>
      </c>
      <c r="D608" s="14" t="n">
        <v>0</v>
      </c>
      <c r="E608" s="14" t="n">
        <v>0</v>
      </c>
      <c r="F608" s="14" t="n">
        <v>0</v>
      </c>
      <c r="G608" s="14" t="n">
        <v>3.78724389018144E-005</v>
      </c>
      <c r="H608" s="14" t="n">
        <v>3.07834559035691E-029</v>
      </c>
      <c r="I608" s="14" t="n">
        <v>0</v>
      </c>
      <c r="J608" s="14" t="n">
        <v>0</v>
      </c>
      <c r="K608" s="14" t="n">
        <v>0</v>
      </c>
      <c r="L608" s="14" t="n">
        <v>0.000196160027088206</v>
      </c>
      <c r="M608" s="14" t="n">
        <v>4.1503665260721E-008</v>
      </c>
      <c r="N608" s="14" t="n">
        <v>2.74257798848604E-009</v>
      </c>
      <c r="O608" s="14" t="n">
        <v>0</v>
      </c>
    </row>
    <row r="609" customFormat="false" ht="14.65" hidden="false" customHeight="false" outlineLevel="0" collapsed="false">
      <c r="A609" s="14" t="n">
        <v>418489035</v>
      </c>
      <c r="B609" s="14" t="n">
        <v>3.88463860596278E-006</v>
      </c>
      <c r="C609" s="14" t="n">
        <v>0</v>
      </c>
      <c r="D609" s="14" t="n">
        <v>8.63767061291487E-007</v>
      </c>
      <c r="E609" s="14" t="n">
        <v>0</v>
      </c>
      <c r="F609" s="14" t="n">
        <v>0</v>
      </c>
      <c r="G609" s="14" t="n">
        <v>8.77215062173409E-011</v>
      </c>
      <c r="H609" s="14" t="n">
        <v>9.88197973244753E-018</v>
      </c>
      <c r="I609" s="14" t="n">
        <v>0.000475570394971853</v>
      </c>
      <c r="J609" s="14" t="n">
        <v>0</v>
      </c>
      <c r="K609" s="14" t="n">
        <v>9.10197992968693E-005</v>
      </c>
      <c r="L609" s="14" t="n">
        <v>3.77696871512326E-006</v>
      </c>
      <c r="M609" s="14" t="n">
        <v>1.14397933217217E-005</v>
      </c>
      <c r="N609" s="14" t="n">
        <v>8.92529429223735E-005</v>
      </c>
      <c r="O609" s="14" t="n">
        <v>0</v>
      </c>
    </row>
    <row r="610" customFormat="false" ht="14.65" hidden="false" customHeight="false" outlineLevel="0" collapsed="false">
      <c r="A610" s="14" t="n">
        <v>418489109</v>
      </c>
      <c r="B610" s="14" t="n">
        <v>0</v>
      </c>
      <c r="C610" s="14" t="n">
        <v>0</v>
      </c>
      <c r="D610" s="14" t="n">
        <v>0</v>
      </c>
      <c r="E610" s="14" t="n">
        <v>0</v>
      </c>
      <c r="F610" s="14" t="n">
        <v>3.14060855668791E-026</v>
      </c>
      <c r="G610" s="14" t="n">
        <v>0</v>
      </c>
      <c r="H610" s="14" t="n">
        <v>8.26637479581798E-006</v>
      </c>
      <c r="I610" s="14" t="n">
        <v>2.6364155227167E-029</v>
      </c>
      <c r="J610" s="14" t="n">
        <v>0</v>
      </c>
      <c r="K610" s="14" t="n">
        <v>0</v>
      </c>
      <c r="L610" s="14" t="n">
        <v>0.000103100544504305</v>
      </c>
      <c r="M610" s="14" t="n">
        <v>7.72847748624158E-005</v>
      </c>
      <c r="N610" s="14" t="n">
        <v>0.00478871132433039</v>
      </c>
      <c r="O610" s="14" t="n">
        <v>0.00139027085855699</v>
      </c>
    </row>
    <row r="611" customFormat="false" ht="14.65" hidden="false" customHeight="false" outlineLevel="0" collapsed="false">
      <c r="A611" s="14" t="n">
        <v>418489187</v>
      </c>
      <c r="B611" s="14" t="n">
        <v>1.903256994545E-017</v>
      </c>
      <c r="C611" s="14" t="n">
        <v>8.9909444246852E-005</v>
      </c>
      <c r="D611" s="14" t="n">
        <v>3.03722342571821E-007</v>
      </c>
      <c r="E611" s="14" t="n">
        <v>0</v>
      </c>
      <c r="F611" s="14" t="n">
        <v>1.91459012921463E-027</v>
      </c>
      <c r="G611" s="14" t="n">
        <v>0</v>
      </c>
      <c r="H611" s="14" t="n">
        <v>5.93634272341668E-028</v>
      </c>
      <c r="I611" s="14" t="n">
        <v>0</v>
      </c>
      <c r="J611" s="14" t="n">
        <v>0</v>
      </c>
      <c r="K611" s="14" t="n">
        <v>0</v>
      </c>
      <c r="L611" s="14" t="n">
        <v>0</v>
      </c>
      <c r="M611" s="14" t="n">
        <v>0</v>
      </c>
      <c r="N611" s="14" t="n">
        <v>0</v>
      </c>
      <c r="O611" s="14" t="n">
        <v>0.000374147060644855</v>
      </c>
    </row>
    <row r="612" customFormat="false" ht="14.65" hidden="false" customHeight="false" outlineLevel="0" collapsed="false">
      <c r="A612" s="14" t="n">
        <v>418489303</v>
      </c>
      <c r="B612" s="14" t="n">
        <v>2.05091752029718E-023</v>
      </c>
      <c r="C612" s="14" t="n">
        <v>1.82982905927431E-019</v>
      </c>
      <c r="D612" s="14" t="n">
        <v>8.57357570613556E-027</v>
      </c>
      <c r="E612" s="14" t="n">
        <v>0</v>
      </c>
      <c r="F612" s="14" t="n">
        <v>0</v>
      </c>
      <c r="G612" s="14" t="n">
        <v>1.12278766889243E-005</v>
      </c>
      <c r="H612" s="14" t="n">
        <v>0</v>
      </c>
      <c r="I612" s="14" t="n">
        <v>8.50072206192973E-016</v>
      </c>
      <c r="J612" s="14" t="n">
        <v>0.022642915527019</v>
      </c>
      <c r="K612" s="14" t="n">
        <v>0.0362751158015844</v>
      </c>
      <c r="L612" s="14" t="n">
        <v>0.00827756968023883</v>
      </c>
      <c r="M612" s="14" t="n">
        <v>5.19461730831834E-026</v>
      </c>
      <c r="N612" s="14" t="n">
        <v>0</v>
      </c>
      <c r="O612" s="14" t="n">
        <v>3.4972983752016E-011</v>
      </c>
    </row>
    <row r="613" customFormat="false" ht="14.65" hidden="false" customHeight="false" outlineLevel="0" collapsed="false">
      <c r="A613" s="14" t="n">
        <v>418489383</v>
      </c>
      <c r="B613" s="14" t="n">
        <v>6.73163631914262E-039</v>
      </c>
      <c r="C613" s="14" t="n">
        <v>0</v>
      </c>
      <c r="D613" s="14" t="n">
        <v>0.000266310154260452</v>
      </c>
      <c r="E613" s="14" t="n">
        <v>0</v>
      </c>
      <c r="F613" s="14" t="n">
        <v>0</v>
      </c>
      <c r="G613" s="14" t="n">
        <v>0</v>
      </c>
      <c r="H613" s="14" t="n">
        <v>3.92411993159228E-005</v>
      </c>
      <c r="I613" s="14" t="n">
        <v>0.0394106273948446</v>
      </c>
      <c r="J613" s="14" t="n">
        <v>0</v>
      </c>
      <c r="K613" s="14" t="n">
        <v>0</v>
      </c>
      <c r="L613" s="14" t="n">
        <v>0.00403321292334502</v>
      </c>
      <c r="M613" s="14" t="n">
        <v>4.80332362097878E-008</v>
      </c>
      <c r="N613" s="14" t="n">
        <v>8.3157323072834E-008</v>
      </c>
      <c r="O613" s="14" t="n">
        <v>0</v>
      </c>
    </row>
    <row r="614" customFormat="false" ht="14.65" hidden="false" customHeight="false" outlineLevel="0" collapsed="false">
      <c r="A614" s="14" t="n">
        <v>418489442</v>
      </c>
      <c r="B614" s="14" t="n">
        <v>6.5428402709332E-007</v>
      </c>
      <c r="C614" s="14" t="n">
        <v>4.55360210847512E-025</v>
      </c>
      <c r="D614" s="14" t="n">
        <v>0</v>
      </c>
      <c r="E614" s="14" t="n">
        <v>0</v>
      </c>
      <c r="F614" s="14" t="n">
        <v>0</v>
      </c>
      <c r="G614" s="14" t="n">
        <v>0</v>
      </c>
      <c r="H614" s="14" t="n">
        <v>0</v>
      </c>
      <c r="I614" s="14" t="n">
        <v>0</v>
      </c>
      <c r="J614" s="14" t="n">
        <v>0</v>
      </c>
      <c r="K614" s="14" t="n">
        <v>0</v>
      </c>
      <c r="L614" s="14" t="n">
        <v>0.00209093659706</v>
      </c>
      <c r="M614" s="14" t="n">
        <v>6.36319220609456E-010</v>
      </c>
      <c r="N614" s="14" t="n">
        <v>2.09709619267518E-005</v>
      </c>
      <c r="O614" s="14" t="n">
        <v>0.00226042240027861</v>
      </c>
    </row>
    <row r="615" customFormat="false" ht="14.65" hidden="false" customHeight="false" outlineLevel="0" collapsed="false">
      <c r="A615" s="14" t="n">
        <v>418489681</v>
      </c>
      <c r="B615" s="14" t="n">
        <v>0.00395294102436086</v>
      </c>
      <c r="C615" s="14" t="n">
        <v>0.00857861408710472</v>
      </c>
      <c r="D615" s="14" t="n">
        <v>0.0116587053845344</v>
      </c>
      <c r="E615" s="14" t="n">
        <v>0</v>
      </c>
      <c r="F615" s="14" t="n">
        <v>0.00534767007362506</v>
      </c>
      <c r="G615" s="14" t="n">
        <v>1.14737863620012E-011</v>
      </c>
      <c r="H615" s="14" t="n">
        <v>6.08813961673465E-048</v>
      </c>
      <c r="I615" s="14" t="n">
        <v>0</v>
      </c>
      <c r="J615" s="14" t="n">
        <v>0</v>
      </c>
      <c r="K615" s="14" t="n">
        <v>4.7302595637772E-015</v>
      </c>
      <c r="L615" s="14" t="n">
        <v>2.58767788954496E-009</v>
      </c>
      <c r="M615" s="14" t="n">
        <v>0</v>
      </c>
      <c r="N615" s="14" t="n">
        <v>1.82739029214953E-014</v>
      </c>
      <c r="O615" s="14" t="n">
        <v>0</v>
      </c>
    </row>
    <row r="616" customFormat="false" ht="14.65" hidden="false" customHeight="false" outlineLevel="0" collapsed="false">
      <c r="A616" s="14" t="n">
        <v>418489788</v>
      </c>
      <c r="B616" s="14" t="n">
        <v>1.69743276992859E-027</v>
      </c>
      <c r="C616" s="14" t="n">
        <v>7.27625757622026E-023</v>
      </c>
      <c r="D616" s="14" t="n">
        <v>1.43341089387643E-007</v>
      </c>
      <c r="E616" s="14" t="n">
        <v>0</v>
      </c>
      <c r="F616" s="14" t="n">
        <v>0</v>
      </c>
      <c r="G616" s="14" t="n">
        <v>4.31742644237057E-010</v>
      </c>
      <c r="H616" s="14" t="n">
        <v>0</v>
      </c>
      <c r="I616" s="14" t="n">
        <v>2.57898078210857E-005</v>
      </c>
      <c r="J616" s="14" t="n">
        <v>1.49939564778146E-029</v>
      </c>
      <c r="K616" s="14" t="n">
        <v>0</v>
      </c>
      <c r="L616" s="14" t="n">
        <v>0</v>
      </c>
      <c r="M616" s="14" t="n">
        <v>1.68108037649052E-005</v>
      </c>
      <c r="N616" s="14" t="n">
        <v>0</v>
      </c>
      <c r="O616" s="14" t="n">
        <v>0</v>
      </c>
    </row>
    <row r="617" customFormat="false" ht="14.65" hidden="false" customHeight="false" outlineLevel="0" collapsed="false">
      <c r="A617" s="14" t="n">
        <v>418489849</v>
      </c>
      <c r="B617" s="14" t="n">
        <v>4.05608118227827E-018</v>
      </c>
      <c r="C617" s="14" t="n">
        <v>3.94697813236821E-006</v>
      </c>
      <c r="D617" s="14" t="n">
        <v>6.76129985054582E-017</v>
      </c>
      <c r="E617" s="14" t="n">
        <v>7.05757738198362E-006</v>
      </c>
      <c r="F617" s="14" t="n">
        <v>0</v>
      </c>
      <c r="G617" s="14" t="n">
        <v>0</v>
      </c>
      <c r="H617" s="14" t="n">
        <v>5.76575343141975E-015</v>
      </c>
      <c r="I617" s="14" t="n">
        <v>0</v>
      </c>
      <c r="J617" s="14" t="n">
        <v>0</v>
      </c>
      <c r="K617" s="14" t="n">
        <v>0</v>
      </c>
      <c r="L617" s="14" t="n">
        <v>0</v>
      </c>
      <c r="M617" s="14" t="n">
        <v>0.000132255999000643</v>
      </c>
      <c r="N617" s="14" t="n">
        <v>5.68326138121266E-008</v>
      </c>
      <c r="O617" s="14" t="n">
        <v>0.000672725802610416</v>
      </c>
    </row>
    <row r="618" customFormat="false" ht="14.65" hidden="false" customHeight="false" outlineLevel="0" collapsed="false">
      <c r="A618" s="14" t="n">
        <v>422933946</v>
      </c>
      <c r="B618" s="14" t="n">
        <v>6.4996230897799E-005</v>
      </c>
      <c r="C618" s="14" t="n">
        <v>1.12164074663418E-020</v>
      </c>
      <c r="D618" s="14" t="n">
        <v>0</v>
      </c>
      <c r="E618" s="14" t="n">
        <v>0</v>
      </c>
      <c r="F618" s="14" t="n">
        <v>8.53225584537998E-073</v>
      </c>
      <c r="G618" s="14" t="n">
        <v>0</v>
      </c>
      <c r="H618" s="14" t="n">
        <v>1.42341289965555E-018</v>
      </c>
      <c r="I618" s="14" t="n">
        <v>3.19046722699074E-014</v>
      </c>
      <c r="J618" s="14" t="n">
        <v>0</v>
      </c>
      <c r="K618" s="14" t="n">
        <v>0</v>
      </c>
      <c r="L618" s="14" t="n">
        <v>0.000217505630866253</v>
      </c>
      <c r="M618" s="14" t="n">
        <v>0</v>
      </c>
      <c r="N618" s="14" t="n">
        <v>4.59418884758996E-013</v>
      </c>
      <c r="O618" s="14" t="n">
        <v>2.35323708155632E-010</v>
      </c>
    </row>
    <row r="619" customFormat="false" ht="14.65" hidden="false" customHeight="false" outlineLevel="0" collapsed="false">
      <c r="A619" s="14" t="n">
        <v>422934005</v>
      </c>
      <c r="B619" s="14" t="n">
        <v>1.79409665901483E-009</v>
      </c>
      <c r="C619" s="14" t="n">
        <v>0</v>
      </c>
      <c r="D619" s="14" t="n">
        <v>6.02111154854452E-005</v>
      </c>
      <c r="E619" s="14" t="n">
        <v>7.74628716217147E-006</v>
      </c>
      <c r="F619" s="14" t="n">
        <v>0</v>
      </c>
      <c r="G619" s="14" t="n">
        <v>0</v>
      </c>
      <c r="H619" s="14" t="n">
        <v>0</v>
      </c>
      <c r="I619" s="14" t="n">
        <v>0</v>
      </c>
      <c r="J619" s="14" t="n">
        <v>0</v>
      </c>
      <c r="K619" s="14" t="n">
        <v>6.26696875276704E-044</v>
      </c>
      <c r="L619" s="14" t="n">
        <v>0.00381751241515273</v>
      </c>
      <c r="M619" s="14" t="n">
        <v>0.00189930505526762</v>
      </c>
      <c r="N619" s="14" t="n">
        <v>0</v>
      </c>
      <c r="O619" s="14" t="n">
        <v>8.15639805180053E-020</v>
      </c>
    </row>
    <row r="620" customFormat="false" ht="14.65" hidden="false" customHeight="false" outlineLevel="0" collapsed="false">
      <c r="A620" s="14" t="n">
        <v>422934269</v>
      </c>
      <c r="B620" s="14" t="n">
        <v>1.31716210070494E-009</v>
      </c>
      <c r="C620" s="14" t="n">
        <v>0</v>
      </c>
      <c r="D620" s="14" t="n">
        <v>2.69612223700765E-011</v>
      </c>
      <c r="E620" s="14" t="n">
        <v>0</v>
      </c>
      <c r="F620" s="14" t="n">
        <v>0.000257637279187605</v>
      </c>
      <c r="G620" s="14" t="n">
        <v>0</v>
      </c>
      <c r="H620" s="14" t="n">
        <v>1.3681841546114E-012</v>
      </c>
      <c r="I620" s="14" t="n">
        <v>3.05717690016844E-017</v>
      </c>
      <c r="J620" s="14" t="n">
        <v>2.88413367121134E-005</v>
      </c>
      <c r="K620" s="14" t="n">
        <v>0</v>
      </c>
      <c r="L620" s="14" t="n">
        <v>1.46642456276331E-006</v>
      </c>
      <c r="M620" s="14" t="n">
        <v>1.89985420628757E-009</v>
      </c>
      <c r="N620" s="14" t="n">
        <v>0.00740957867309069</v>
      </c>
      <c r="O620" s="14" t="n">
        <v>0</v>
      </c>
    </row>
    <row r="621" customFormat="false" ht="14.65" hidden="false" customHeight="false" outlineLevel="0" collapsed="false">
      <c r="A621" s="14" t="n">
        <v>422934297</v>
      </c>
      <c r="B621" s="14" t="n">
        <v>6.03062912573655E-017</v>
      </c>
      <c r="C621" s="14" t="n">
        <v>1.94778936628396E-021</v>
      </c>
      <c r="D621" s="14" t="n">
        <v>0.000214128523561136</v>
      </c>
      <c r="E621" s="14" t="n">
        <v>2.19322077095328E-005</v>
      </c>
      <c r="F621" s="14" t="n">
        <v>4.15228974876321E-024</v>
      </c>
      <c r="G621" s="14" t="n">
        <v>6.85107240175914E-008</v>
      </c>
      <c r="H621" s="14" t="n">
        <v>3.87519539520228E-021</v>
      </c>
      <c r="I621" s="14" t="n">
        <v>2.42300367382906E-042</v>
      </c>
      <c r="J621" s="14" t="n">
        <v>0</v>
      </c>
      <c r="K621" s="14" t="n">
        <v>0</v>
      </c>
      <c r="L621" s="14" t="n">
        <v>2.01983250428007E-008</v>
      </c>
      <c r="M621" s="14" t="n">
        <v>0</v>
      </c>
      <c r="N621" s="14" t="n">
        <v>2.24484370666336E-006</v>
      </c>
      <c r="O621" s="14" t="n">
        <v>0.0024341213387462</v>
      </c>
    </row>
    <row r="622" customFormat="false" ht="14.65" hidden="false" customHeight="false" outlineLevel="0" collapsed="false">
      <c r="A622" s="14" t="n">
        <v>422934421</v>
      </c>
      <c r="B622" s="14" t="n">
        <v>5.75625952898266E-005</v>
      </c>
      <c r="C622" s="14" t="n">
        <v>0.00490531087726035</v>
      </c>
      <c r="D622" s="14" t="n">
        <v>1.10710338746801E-018</v>
      </c>
      <c r="E622" s="14" t="n">
        <v>0</v>
      </c>
      <c r="F622" s="14" t="n">
        <v>3.49003725702427E-040</v>
      </c>
      <c r="G622" s="14" t="n">
        <v>0</v>
      </c>
      <c r="H622" s="14" t="n">
        <v>0</v>
      </c>
      <c r="I622" s="14" t="n">
        <v>0</v>
      </c>
      <c r="J622" s="14" t="n">
        <v>0</v>
      </c>
      <c r="K622" s="14" t="n">
        <v>0</v>
      </c>
      <c r="L622" s="14" t="n">
        <v>1.98593056317625E-005</v>
      </c>
      <c r="M622" s="14" t="n">
        <v>0</v>
      </c>
      <c r="N622" s="14" t="n">
        <v>0</v>
      </c>
      <c r="O622" s="14" t="n">
        <v>0.00012096205937623</v>
      </c>
    </row>
    <row r="623" customFormat="false" ht="14.65" hidden="false" customHeight="false" outlineLevel="0" collapsed="false">
      <c r="A623" s="14" t="n">
        <v>422934690</v>
      </c>
      <c r="B623" s="14" t="n">
        <v>0</v>
      </c>
      <c r="C623" s="14" t="n">
        <v>1.62149394420528E-006</v>
      </c>
      <c r="D623" s="14" t="n">
        <v>1.0318030922133E-031</v>
      </c>
      <c r="E623" s="14" t="n">
        <v>5.65542936325958E-005</v>
      </c>
      <c r="F623" s="14" t="n">
        <v>0</v>
      </c>
      <c r="G623" s="14" t="n">
        <v>5.4364910767047E-013</v>
      </c>
      <c r="H623" s="14" t="n">
        <v>5.07613116251835E-010</v>
      </c>
      <c r="I623" s="14" t="n">
        <v>0</v>
      </c>
      <c r="J623" s="14" t="n">
        <v>0</v>
      </c>
      <c r="K623" s="14" t="n">
        <v>0</v>
      </c>
      <c r="L623" s="14" t="n">
        <v>0.000205065684135165</v>
      </c>
      <c r="M623" s="14" t="n">
        <v>0.000611133797672011</v>
      </c>
      <c r="N623" s="14" t="n">
        <v>0.00182805701239029</v>
      </c>
      <c r="O623" s="14" t="n">
        <v>2.62422578874537E-006</v>
      </c>
    </row>
    <row r="624" customFormat="false" ht="14.65" hidden="false" customHeight="false" outlineLevel="0" collapsed="false">
      <c r="A624" s="14" t="n">
        <v>422934783</v>
      </c>
      <c r="B624" s="14" t="n">
        <v>0</v>
      </c>
      <c r="C624" s="14" t="n">
        <v>0</v>
      </c>
      <c r="D624" s="14" t="n">
        <v>0</v>
      </c>
      <c r="E624" s="14" t="n">
        <v>1.10288634407891E-015</v>
      </c>
      <c r="F624" s="14" t="n">
        <v>0</v>
      </c>
      <c r="G624" s="14" t="n">
        <v>0</v>
      </c>
      <c r="H624" s="14" t="n">
        <v>0</v>
      </c>
      <c r="I624" s="14" t="n">
        <v>7.15925321622896E-027</v>
      </c>
      <c r="J624" s="14" t="n">
        <v>0</v>
      </c>
      <c r="K624" s="14" t="n">
        <v>6.7052598782642E-010</v>
      </c>
      <c r="L624" s="14" t="n">
        <v>0.00124744157107229</v>
      </c>
      <c r="M624" s="14" t="n">
        <v>2.60434149237358E-007</v>
      </c>
      <c r="N624" s="14" t="n">
        <v>0</v>
      </c>
      <c r="O624" s="14" t="n">
        <v>2.68349935123313E-010</v>
      </c>
    </row>
    <row r="625" customFormat="false" ht="14.65" hidden="false" customHeight="false" outlineLevel="0" collapsed="false">
      <c r="A625" s="14" t="n">
        <v>422935057</v>
      </c>
      <c r="B625" s="14" t="n">
        <v>5.27076571191487E-025</v>
      </c>
      <c r="C625" s="14" t="n">
        <v>0</v>
      </c>
      <c r="D625" s="14" t="n">
        <v>0</v>
      </c>
      <c r="E625" s="14" t="n">
        <v>2.22905133191471E-006</v>
      </c>
      <c r="F625" s="14" t="n">
        <v>0</v>
      </c>
      <c r="G625" s="14" t="n">
        <v>0</v>
      </c>
      <c r="H625" s="14" t="n">
        <v>1.21471901695107E-007</v>
      </c>
      <c r="I625" s="14" t="n">
        <v>7.14702883407148E-009</v>
      </c>
      <c r="J625" s="14" t="n">
        <v>0</v>
      </c>
      <c r="K625" s="14" t="n">
        <v>2.72994227663536E-011</v>
      </c>
      <c r="L625" s="14" t="n">
        <v>2.88516978352374E-007</v>
      </c>
      <c r="M625" s="14" t="n">
        <v>0.000120367605823522</v>
      </c>
      <c r="N625" s="14" t="n">
        <v>0</v>
      </c>
      <c r="O625" s="14" t="n">
        <v>2.21765915315762E-005</v>
      </c>
    </row>
    <row r="626" customFormat="false" ht="14.65" hidden="false" customHeight="false" outlineLevel="0" collapsed="false">
      <c r="A626" s="14" t="n">
        <v>422935113</v>
      </c>
      <c r="B626" s="14" t="n">
        <v>0</v>
      </c>
      <c r="C626" s="14" t="n">
        <v>3.40617508920158E-033</v>
      </c>
      <c r="D626" s="14" t="n">
        <v>6.79448869621169E-016</v>
      </c>
      <c r="E626" s="14" t="n">
        <v>0</v>
      </c>
      <c r="F626" s="14" t="n">
        <v>0</v>
      </c>
      <c r="G626" s="14" t="n">
        <v>5.05181816291828E-008</v>
      </c>
      <c r="H626" s="14" t="n">
        <v>0.00070224256751027</v>
      </c>
      <c r="I626" s="14" t="n">
        <v>0</v>
      </c>
      <c r="J626" s="14" t="n">
        <v>0.0015832104015158</v>
      </c>
      <c r="K626" s="14" t="n">
        <v>0</v>
      </c>
      <c r="L626" s="14" t="n">
        <v>6.18990470674436E-006</v>
      </c>
      <c r="M626" s="14" t="n">
        <v>0</v>
      </c>
      <c r="N626" s="14" t="n">
        <v>2.31185160929139E-008</v>
      </c>
      <c r="O626" s="14" t="n">
        <v>3.15171660879153E-032</v>
      </c>
    </row>
    <row r="627" customFormat="false" ht="14.65" hidden="false" customHeight="false" outlineLevel="0" collapsed="false">
      <c r="A627" s="14" t="n">
        <v>422935424</v>
      </c>
      <c r="B627" s="14" t="n">
        <v>0</v>
      </c>
      <c r="C627" s="14" t="n">
        <v>0</v>
      </c>
      <c r="D627" s="14" t="n">
        <v>2.67906004817219E-006</v>
      </c>
      <c r="E627" s="14" t="n">
        <v>0</v>
      </c>
      <c r="F627" s="14" t="n">
        <v>3.65561413443134E-043</v>
      </c>
      <c r="G627" s="14" t="n">
        <v>0</v>
      </c>
      <c r="H627" s="14" t="n">
        <v>6.76998953745877E-009</v>
      </c>
      <c r="I627" s="14" t="n">
        <v>0</v>
      </c>
      <c r="J627" s="14" t="n">
        <v>0</v>
      </c>
      <c r="K627" s="14" t="n">
        <v>0</v>
      </c>
      <c r="L627" s="14" t="n">
        <v>2.70710226777235E-008</v>
      </c>
      <c r="M627" s="14" t="n">
        <v>8.29002158303705E-013</v>
      </c>
      <c r="N627" s="14" t="n">
        <v>0</v>
      </c>
      <c r="O627" s="14" t="n">
        <v>3.48916236836988E-016</v>
      </c>
    </row>
    <row r="628" customFormat="false" ht="14.65" hidden="false" customHeight="false" outlineLevel="0" collapsed="false">
      <c r="A628" s="14" t="n">
        <v>422935477</v>
      </c>
      <c r="B628" s="14" t="n">
        <v>2.69351419631097E-029</v>
      </c>
      <c r="C628" s="14" t="n">
        <v>1.37717325120575E-005</v>
      </c>
      <c r="D628" s="14" t="n">
        <v>1.51893411897501E-005</v>
      </c>
      <c r="E628" s="14" t="n">
        <v>0</v>
      </c>
      <c r="F628" s="14" t="n">
        <v>0</v>
      </c>
      <c r="G628" s="14" t="n">
        <v>0</v>
      </c>
      <c r="H628" s="14" t="n">
        <v>0.000373693798434925</v>
      </c>
      <c r="I628" s="14" t="n">
        <v>1.90743108824925E-011</v>
      </c>
      <c r="J628" s="14" t="n">
        <v>2.00930065920479E-011</v>
      </c>
      <c r="K628" s="14" t="n">
        <v>0</v>
      </c>
      <c r="L628" s="14" t="n">
        <v>7.46048901170961E-007</v>
      </c>
      <c r="M628" s="14" t="n">
        <v>0.000326383338627279</v>
      </c>
      <c r="N628" s="14" t="n">
        <v>0.00186818128131913</v>
      </c>
      <c r="O628" s="14" t="n">
        <v>2.3495913961848E-007</v>
      </c>
    </row>
    <row r="629" customFormat="false" ht="14.65" hidden="false" customHeight="false" outlineLevel="0" collapsed="false">
      <c r="A629" s="14" t="n">
        <v>422935523</v>
      </c>
      <c r="B629" s="14" t="n">
        <v>0</v>
      </c>
      <c r="C629" s="14" t="n">
        <v>1.46499467799109E-013</v>
      </c>
      <c r="D629" s="14" t="n">
        <v>7.02465595613379E-015</v>
      </c>
      <c r="E629" s="14" t="n">
        <v>3.39229295331057E-005</v>
      </c>
      <c r="F629" s="14" t="n">
        <v>0</v>
      </c>
      <c r="G629" s="14" t="n">
        <v>0</v>
      </c>
      <c r="H629" s="14" t="n">
        <v>7.85435246050786E-028</v>
      </c>
      <c r="I629" s="14" t="n">
        <v>0</v>
      </c>
      <c r="J629" s="14" t="n">
        <v>0.00743833771842724</v>
      </c>
      <c r="K629" s="14" t="n">
        <v>0</v>
      </c>
      <c r="L629" s="14" t="n">
        <v>0</v>
      </c>
      <c r="M629" s="14" t="n">
        <v>8.47048524920192E-008</v>
      </c>
      <c r="N629" s="14" t="n">
        <v>0</v>
      </c>
      <c r="O629" s="14" t="n">
        <v>2.81863484503319E-016</v>
      </c>
    </row>
    <row r="630" customFormat="false" ht="14.65" hidden="false" customHeight="false" outlineLevel="0" collapsed="false">
      <c r="A630" s="14" t="n">
        <v>422935575</v>
      </c>
      <c r="B630" s="14" t="n">
        <v>4.90948949458043E-060</v>
      </c>
      <c r="C630" s="14" t="n">
        <v>0</v>
      </c>
      <c r="D630" s="14" t="n">
        <v>1.13848741721856E-007</v>
      </c>
      <c r="E630" s="14" t="n">
        <v>0</v>
      </c>
      <c r="F630" s="14" t="n">
        <v>0</v>
      </c>
      <c r="G630" s="14" t="n">
        <v>0.00131536008458799</v>
      </c>
      <c r="H630" s="14" t="n">
        <v>4.71431302275619E-015</v>
      </c>
      <c r="I630" s="14" t="n">
        <v>0</v>
      </c>
      <c r="J630" s="14" t="n">
        <v>0</v>
      </c>
      <c r="K630" s="14" t="n">
        <v>0</v>
      </c>
      <c r="L630" s="14" t="n">
        <v>0.00190315700707025</v>
      </c>
      <c r="M630" s="14" t="n">
        <v>0.00434437164652731</v>
      </c>
      <c r="N630" s="14" t="n">
        <v>0</v>
      </c>
      <c r="O630" s="14" t="n">
        <v>2.32885859247526E-054</v>
      </c>
    </row>
    <row r="631" customFormat="false" ht="14.65" hidden="false" customHeight="false" outlineLevel="0" collapsed="false">
      <c r="A631" s="14" t="n">
        <v>422935762</v>
      </c>
      <c r="B631" s="14" t="n">
        <v>6.19934538670525E-042</v>
      </c>
      <c r="C631" s="14" t="n">
        <v>7.24634114778141E-007</v>
      </c>
      <c r="D631" s="14" t="n">
        <v>6.25135278237838E-014</v>
      </c>
      <c r="E631" s="14" t="n">
        <v>0</v>
      </c>
      <c r="F631" s="14" t="n">
        <v>0</v>
      </c>
      <c r="G631" s="14" t="n">
        <v>3.5951261717793E-009</v>
      </c>
      <c r="H631" s="14" t="n">
        <v>1.61321111424047E-011</v>
      </c>
      <c r="I631" s="14" t="n">
        <v>4.70736035128373E-006</v>
      </c>
      <c r="J631" s="14" t="n">
        <v>0</v>
      </c>
      <c r="K631" s="14" t="n">
        <v>8.30905201927117E-015</v>
      </c>
      <c r="L631" s="14" t="n">
        <v>7.59908516960573E-013</v>
      </c>
      <c r="M631" s="14" t="n">
        <v>0.000174679038879554</v>
      </c>
      <c r="N631" s="14" t="n">
        <v>3.83979942498684E-008</v>
      </c>
      <c r="O631" s="14" t="n">
        <v>2.29625881665494E-024</v>
      </c>
    </row>
    <row r="632" customFormat="false" ht="14.65" hidden="false" customHeight="false" outlineLevel="0" collapsed="false">
      <c r="A632" s="14" t="n">
        <v>422935796</v>
      </c>
      <c r="B632" s="14" t="n">
        <v>3.71715861167605E-027</v>
      </c>
      <c r="C632" s="14" t="n">
        <v>2.8786134463762E-007</v>
      </c>
      <c r="D632" s="14" t="n">
        <v>4.24451426145674E-008</v>
      </c>
      <c r="E632" s="14" t="n">
        <v>0.00078930137853179</v>
      </c>
      <c r="F632" s="14" t="n">
        <v>0</v>
      </c>
      <c r="G632" s="14" t="n">
        <v>9.66845015056467E-007</v>
      </c>
      <c r="H632" s="14" t="n">
        <v>2.33434929723427E-047</v>
      </c>
      <c r="I632" s="14" t="n">
        <v>0</v>
      </c>
      <c r="J632" s="14" t="n">
        <v>0</v>
      </c>
      <c r="K632" s="14" t="n">
        <v>4.52180656094237E-017</v>
      </c>
      <c r="L632" s="14" t="n">
        <v>0</v>
      </c>
      <c r="M632" s="14" t="n">
        <v>0.00366698907280075</v>
      </c>
      <c r="N632" s="14" t="n">
        <v>0</v>
      </c>
      <c r="O632" s="14" t="n">
        <v>1.19888945099416E-026</v>
      </c>
    </row>
    <row r="633" customFormat="false" ht="14.65" hidden="false" customHeight="false" outlineLevel="0" collapsed="false">
      <c r="A633" s="14" t="n">
        <v>422935839</v>
      </c>
      <c r="B633" s="14" t="n">
        <v>0</v>
      </c>
      <c r="C633" s="14" t="n">
        <v>1.44491146865811E-011</v>
      </c>
      <c r="D633" s="14" t="n">
        <v>5.68112926422257E-005</v>
      </c>
      <c r="E633" s="14" t="n">
        <v>0</v>
      </c>
      <c r="F633" s="14" t="n">
        <v>0</v>
      </c>
      <c r="G633" s="14" t="n">
        <v>0</v>
      </c>
      <c r="H633" s="14" t="n">
        <v>3.10372501036987E-007</v>
      </c>
      <c r="I633" s="14" t="n">
        <v>2.70594436269795E-007</v>
      </c>
      <c r="J633" s="14" t="n">
        <v>0.000165631521419482</v>
      </c>
      <c r="K633" s="14" t="n">
        <v>0</v>
      </c>
      <c r="L633" s="14" t="n">
        <v>0.00232199016192859</v>
      </c>
      <c r="M633" s="14" t="n">
        <v>0.000118110851452713</v>
      </c>
      <c r="N633" s="14" t="n">
        <v>0</v>
      </c>
      <c r="O633" s="14" t="n">
        <v>0</v>
      </c>
    </row>
    <row r="634" customFormat="false" ht="14.65" hidden="false" customHeight="false" outlineLevel="0" collapsed="false">
      <c r="A634" s="14" t="n">
        <v>422935955</v>
      </c>
      <c r="B634" s="14" t="n">
        <v>0</v>
      </c>
      <c r="C634" s="14" t="n">
        <v>0.000446048156943886</v>
      </c>
      <c r="D634" s="14" t="n">
        <v>5.24751398629173E-007</v>
      </c>
      <c r="E634" s="14" t="n">
        <v>0</v>
      </c>
      <c r="F634" s="14" t="n">
        <v>1.80179990742462E-005</v>
      </c>
      <c r="G634" s="14" t="n">
        <v>0.00023710576094462</v>
      </c>
      <c r="H634" s="14" t="n">
        <v>0</v>
      </c>
      <c r="I634" s="14" t="n">
        <v>0</v>
      </c>
      <c r="J634" s="14" t="n">
        <v>0</v>
      </c>
      <c r="K634" s="14" t="n">
        <v>0.00181412284795123</v>
      </c>
      <c r="L634" s="14" t="n">
        <v>7.978662072928E-005</v>
      </c>
      <c r="M634" s="14" t="n">
        <v>1.53721275565771E-005</v>
      </c>
      <c r="N634" s="14" t="n">
        <v>0.00712557765516888</v>
      </c>
      <c r="O634" s="14" t="n">
        <v>1.66617659964717E-014</v>
      </c>
    </row>
    <row r="635" customFormat="false" ht="14.65" hidden="false" customHeight="false" outlineLevel="0" collapsed="false">
      <c r="A635" s="14" t="n">
        <v>422936140</v>
      </c>
      <c r="B635" s="14" t="n">
        <v>0</v>
      </c>
      <c r="C635" s="14" t="n">
        <v>0</v>
      </c>
      <c r="D635" s="14" t="n">
        <v>1.15771323579412E-012</v>
      </c>
      <c r="E635" s="14" t="n">
        <v>8.06466328255905E-019</v>
      </c>
      <c r="F635" s="14" t="n">
        <v>0</v>
      </c>
      <c r="G635" s="14" t="n">
        <v>0</v>
      </c>
      <c r="H635" s="14" t="n">
        <v>0</v>
      </c>
      <c r="I635" s="14" t="n">
        <v>0</v>
      </c>
      <c r="J635" s="14" t="n">
        <v>1.55170166355788E-020</v>
      </c>
      <c r="K635" s="14" t="n">
        <v>0</v>
      </c>
      <c r="L635" s="14" t="n">
        <v>0</v>
      </c>
      <c r="M635" s="14" t="n">
        <v>0</v>
      </c>
      <c r="N635" s="14" t="n">
        <v>0.000497384713630695</v>
      </c>
      <c r="O635" s="14" t="n">
        <v>0</v>
      </c>
    </row>
    <row r="636" customFormat="false" ht="14.65" hidden="false" customHeight="false" outlineLevel="0" collapsed="false">
      <c r="A636" s="14" t="n">
        <v>422936321</v>
      </c>
      <c r="B636" s="14" t="n">
        <v>2.34668796868676E-040</v>
      </c>
      <c r="C636" s="14" t="n">
        <v>4.21515260702516E-017</v>
      </c>
      <c r="D636" s="14" t="n">
        <v>1.65554964189968E-031</v>
      </c>
      <c r="E636" s="14" t="n">
        <v>0.00444857792994534</v>
      </c>
      <c r="F636" s="14" t="n">
        <v>0</v>
      </c>
      <c r="G636" s="14" t="n">
        <v>2.97294877408559E-031</v>
      </c>
      <c r="H636" s="14" t="n">
        <v>0</v>
      </c>
      <c r="I636" s="14" t="n">
        <v>2.22922632499747E-018</v>
      </c>
      <c r="J636" s="14" t="n">
        <v>7.31111382956836E-013</v>
      </c>
      <c r="K636" s="14" t="n">
        <v>0</v>
      </c>
      <c r="L636" s="14" t="n">
        <v>0</v>
      </c>
      <c r="M636" s="14" t="n">
        <v>0.000137305585553296</v>
      </c>
      <c r="N636" s="14" t="n">
        <v>0</v>
      </c>
      <c r="O636" s="14" t="n">
        <v>0</v>
      </c>
    </row>
    <row r="637" customFormat="false" ht="14.65" hidden="false" customHeight="false" outlineLevel="0" collapsed="false">
      <c r="A637" s="14" t="n">
        <v>422936540</v>
      </c>
      <c r="B637" s="14" t="n">
        <v>0</v>
      </c>
      <c r="C637" s="14" t="n">
        <v>2.04355752973328E-016</v>
      </c>
      <c r="D637" s="14" t="n">
        <v>9.53338886283636E-005</v>
      </c>
      <c r="E637" s="14" t="n">
        <v>0.000139714888543975</v>
      </c>
      <c r="F637" s="14" t="n">
        <v>0</v>
      </c>
      <c r="G637" s="14" t="n">
        <v>0</v>
      </c>
      <c r="H637" s="14" t="n">
        <v>5.2783554109152E-009</v>
      </c>
      <c r="I637" s="14" t="n">
        <v>4.47265971487941E-023</v>
      </c>
      <c r="J637" s="14" t="n">
        <v>0</v>
      </c>
      <c r="K637" s="14" t="n">
        <v>2.76789097967993E-018</v>
      </c>
      <c r="L637" s="14" t="n">
        <v>0</v>
      </c>
      <c r="M637" s="14" t="n">
        <v>0.00622229986640477</v>
      </c>
      <c r="N637" s="14" t="n">
        <v>1.39930787296543E-005</v>
      </c>
      <c r="O637" s="14" t="n">
        <v>2.70197067311438E-017</v>
      </c>
    </row>
    <row r="638" customFormat="false" ht="14.65" hidden="false" customHeight="false" outlineLevel="0" collapsed="false">
      <c r="A638" s="14" t="n">
        <v>422936608</v>
      </c>
      <c r="B638" s="14" t="n">
        <v>0</v>
      </c>
      <c r="C638" s="14" t="n">
        <v>0</v>
      </c>
      <c r="D638" s="14" t="n">
        <v>5.95749656808364E-015</v>
      </c>
      <c r="E638" s="14" t="n">
        <v>3.81169302381633E-006</v>
      </c>
      <c r="F638" s="14" t="n">
        <v>0</v>
      </c>
      <c r="G638" s="14" t="n">
        <v>0</v>
      </c>
      <c r="H638" s="14" t="n">
        <v>0</v>
      </c>
      <c r="I638" s="14" t="n">
        <v>5.01725281407492E-061</v>
      </c>
      <c r="J638" s="14" t="n">
        <v>1.78631986999411E-027</v>
      </c>
      <c r="K638" s="14" t="n">
        <v>2.34023319483092E-006</v>
      </c>
      <c r="L638" s="14" t="n">
        <v>0.00155358716495729</v>
      </c>
      <c r="M638" s="14" t="n">
        <v>9.57206426057173E-005</v>
      </c>
      <c r="N638" s="14" t="n">
        <v>0</v>
      </c>
      <c r="O638" s="14" t="n">
        <v>0.000251283130054141</v>
      </c>
    </row>
    <row r="639" customFormat="false" ht="14.65" hidden="false" customHeight="false" outlineLevel="0" collapsed="false">
      <c r="A639" s="14" t="n">
        <v>422936640</v>
      </c>
      <c r="B639" s="14" t="n">
        <v>0</v>
      </c>
      <c r="C639" s="14" t="n">
        <v>1.09976762722873E-009</v>
      </c>
      <c r="D639" s="14" t="n">
        <v>2.83149791410182E-010</v>
      </c>
      <c r="E639" s="14" t="n">
        <v>2.24342401785179E-011</v>
      </c>
      <c r="F639" s="14" t="n">
        <v>9.94840811126562E-023</v>
      </c>
      <c r="G639" s="14" t="n">
        <v>6.74595737739281E-040</v>
      </c>
      <c r="H639" s="14" t="n">
        <v>0.000328850979339646</v>
      </c>
      <c r="I639" s="14" t="n">
        <v>4.78169724942425E-017</v>
      </c>
      <c r="J639" s="14" t="n">
        <v>0</v>
      </c>
      <c r="K639" s="14" t="n">
        <v>1.65776484537889E-019</v>
      </c>
      <c r="L639" s="14" t="n">
        <v>0.00206658638370827</v>
      </c>
      <c r="M639" s="14" t="n">
        <v>0.00155973980404429</v>
      </c>
      <c r="N639" s="14" t="n">
        <v>0.00178872954953419</v>
      </c>
      <c r="O639" s="14" t="n">
        <v>1.409844444563E-023</v>
      </c>
    </row>
    <row r="640" customFormat="false" ht="14.65" hidden="false" customHeight="false" outlineLevel="0" collapsed="false">
      <c r="A640" s="14" t="n">
        <v>422936709</v>
      </c>
      <c r="B640" s="14" t="n">
        <v>1.30346174512537E-035</v>
      </c>
      <c r="C640" s="14" t="n">
        <v>4.69459712358038E-013</v>
      </c>
      <c r="D640" s="14" t="n">
        <v>2.1324638538649E-022</v>
      </c>
      <c r="E640" s="14" t="n">
        <v>0</v>
      </c>
      <c r="F640" s="14" t="n">
        <v>2.7326104479579E-015</v>
      </c>
      <c r="G640" s="14" t="n">
        <v>4.01560420621312E-015</v>
      </c>
      <c r="H640" s="14" t="n">
        <v>2.41724597529569E-008</v>
      </c>
      <c r="I640" s="14" t="n">
        <v>2.2358214681996E-015</v>
      </c>
      <c r="J640" s="14" t="n">
        <v>0</v>
      </c>
      <c r="K640" s="14" t="n">
        <v>6.20514219373857E-017</v>
      </c>
      <c r="L640" s="14" t="n">
        <v>0.000889213736626305</v>
      </c>
      <c r="M640" s="14" t="n">
        <v>0.00230545067372817</v>
      </c>
      <c r="N640" s="14" t="n">
        <v>0</v>
      </c>
      <c r="O640" s="14" t="n">
        <v>0</v>
      </c>
    </row>
    <row r="641" customFormat="false" ht="14.65" hidden="false" customHeight="false" outlineLevel="0" collapsed="false">
      <c r="A641" s="14" t="n">
        <v>422936732</v>
      </c>
      <c r="B641" s="14" t="n">
        <v>9.7617425524774E-034</v>
      </c>
      <c r="C641" s="14" t="n">
        <v>2.48541256329404E-018</v>
      </c>
      <c r="D641" s="14" t="n">
        <v>4.92648207366368E-012</v>
      </c>
      <c r="E641" s="14" t="n">
        <v>0</v>
      </c>
      <c r="F641" s="14" t="n">
        <v>5.14275513647898E-020</v>
      </c>
      <c r="G641" s="14" t="n">
        <v>0</v>
      </c>
      <c r="H641" s="14" t="n">
        <v>1.49832528700516E-008</v>
      </c>
      <c r="I641" s="14" t="n">
        <v>0</v>
      </c>
      <c r="J641" s="14" t="n">
        <v>0</v>
      </c>
      <c r="K641" s="14" t="n">
        <v>0</v>
      </c>
      <c r="L641" s="14" t="n">
        <v>2.26097249938351E-005</v>
      </c>
      <c r="M641" s="14" t="n">
        <v>0.00140088505818556</v>
      </c>
      <c r="N641" s="14" t="n">
        <v>0</v>
      </c>
      <c r="O641" s="14" t="n">
        <v>0</v>
      </c>
    </row>
    <row r="642" customFormat="false" ht="14.65" hidden="false" customHeight="false" outlineLevel="0" collapsed="false">
      <c r="A642" s="14" t="n">
        <v>422936813</v>
      </c>
      <c r="B642" s="14" t="n">
        <v>1.562985699001E-039</v>
      </c>
      <c r="C642" s="14" t="n">
        <v>0</v>
      </c>
      <c r="D642" s="14" t="n">
        <v>3.37825551990835E-025</v>
      </c>
      <c r="E642" s="14" t="n">
        <v>0</v>
      </c>
      <c r="F642" s="14" t="n">
        <v>0</v>
      </c>
      <c r="G642" s="14" t="n">
        <v>0</v>
      </c>
      <c r="H642" s="14" t="n">
        <v>2.54071933215269E-011</v>
      </c>
      <c r="I642" s="14" t="n">
        <v>0</v>
      </c>
      <c r="J642" s="14" t="n">
        <v>5.038242003446E-038</v>
      </c>
      <c r="K642" s="14" t="n">
        <v>0</v>
      </c>
      <c r="L642" s="14" t="n">
        <v>0</v>
      </c>
      <c r="M642" s="14" t="n">
        <v>0.00613812315621816</v>
      </c>
      <c r="N642" s="14" t="n">
        <v>4.60208271229384E-007</v>
      </c>
      <c r="O642" s="14" t="n">
        <v>0.0220348832668662</v>
      </c>
    </row>
    <row r="643" customFormat="false" ht="14.65" hidden="false" customHeight="false" outlineLevel="0" collapsed="false">
      <c r="A643" s="14" t="n">
        <v>422936890</v>
      </c>
      <c r="B643" s="14" t="n">
        <v>0</v>
      </c>
      <c r="C643" s="14" t="n">
        <v>0</v>
      </c>
      <c r="D643" s="14" t="n">
        <v>4.2752035078804E-009</v>
      </c>
      <c r="E643" s="14" t="n">
        <v>0</v>
      </c>
      <c r="F643" s="14" t="n">
        <v>0</v>
      </c>
      <c r="G643" s="14" t="n">
        <v>4.4136726846229E-048</v>
      </c>
      <c r="H643" s="14" t="n">
        <v>0.000110812374500719</v>
      </c>
      <c r="I643" s="14" t="n">
        <v>1.94622245335892E-017</v>
      </c>
      <c r="J643" s="14" t="n">
        <v>0</v>
      </c>
      <c r="K643" s="14" t="n">
        <v>0</v>
      </c>
      <c r="L643" s="14" t="n">
        <v>5.15705047847812E-007</v>
      </c>
      <c r="M643" s="14" t="n">
        <v>0</v>
      </c>
      <c r="N643" s="14" t="n">
        <v>2.83890250440739E-005</v>
      </c>
      <c r="O643" s="14" t="n">
        <v>0</v>
      </c>
    </row>
    <row r="644" customFormat="false" ht="14.65" hidden="false" customHeight="false" outlineLevel="0" collapsed="false">
      <c r="A644" s="14" t="n">
        <v>422937484</v>
      </c>
      <c r="B644" s="14" t="n">
        <v>1.48531606611888E-011</v>
      </c>
      <c r="C644" s="14" t="n">
        <v>3.14255721334364E-008</v>
      </c>
      <c r="D644" s="14" t="n">
        <v>1.42397797003831E-021</v>
      </c>
      <c r="E644" s="14" t="n">
        <v>0.00362808981273025</v>
      </c>
      <c r="F644" s="14" t="n">
        <v>0</v>
      </c>
      <c r="G644" s="14" t="n">
        <v>0.0221869596728656</v>
      </c>
      <c r="H644" s="14" t="n">
        <v>9.55722617238125E-006</v>
      </c>
      <c r="I644" s="14" t="n">
        <v>0</v>
      </c>
      <c r="J644" s="14" t="n">
        <v>7.54753140076589E-007</v>
      </c>
      <c r="K644" s="14" t="n">
        <v>5.76038533150115E-030</v>
      </c>
      <c r="L644" s="14" t="n">
        <v>0.00659653495176505</v>
      </c>
      <c r="M644" s="14" t="n">
        <v>0</v>
      </c>
      <c r="N644" s="14" t="n">
        <v>0.000980315178334926</v>
      </c>
      <c r="O644" s="14" t="n">
        <v>4.44205457719617E-023</v>
      </c>
    </row>
    <row r="645" customFormat="false" ht="14.65" hidden="false" customHeight="false" outlineLevel="0" collapsed="false">
      <c r="A645" s="14" t="n">
        <v>422937568</v>
      </c>
      <c r="B645" s="14" t="n">
        <v>1.11053014288507E-087</v>
      </c>
      <c r="C645" s="14" t="n">
        <v>5.20421381534447E-007</v>
      </c>
      <c r="D645" s="14" t="n">
        <v>5.11232296421468E-029</v>
      </c>
      <c r="E645" s="14" t="n">
        <v>1.00948158417625E-020</v>
      </c>
      <c r="F645" s="14" t="n">
        <v>0</v>
      </c>
      <c r="G645" s="14" t="n">
        <v>0</v>
      </c>
      <c r="H645" s="14" t="n">
        <v>0</v>
      </c>
      <c r="I645" s="14" t="n">
        <v>0</v>
      </c>
      <c r="J645" s="14" t="n">
        <v>0</v>
      </c>
      <c r="K645" s="14" t="n">
        <v>3.54322128036038E-009</v>
      </c>
      <c r="L645" s="14" t="n">
        <v>6.4464998995823E-005</v>
      </c>
      <c r="M645" s="14" t="n">
        <v>5.16395135112309E-008</v>
      </c>
      <c r="N645" s="14" t="n">
        <v>0.00117495043261692</v>
      </c>
      <c r="O645" s="14" t="n">
        <v>2.51727651354431E-023</v>
      </c>
    </row>
    <row r="646" customFormat="false" ht="14.65" hidden="false" customHeight="false" outlineLevel="0" collapsed="false">
      <c r="A646" s="14" t="n">
        <v>422937620</v>
      </c>
      <c r="B646" s="14" t="n">
        <v>7.98382064514445E-021</v>
      </c>
      <c r="C646" s="14" t="n">
        <v>0.00128906826348287</v>
      </c>
      <c r="D646" s="14" t="n">
        <v>0</v>
      </c>
      <c r="E646" s="14" t="n">
        <v>0</v>
      </c>
      <c r="F646" s="14" t="n">
        <v>0</v>
      </c>
      <c r="G646" s="14" t="n">
        <v>6.12890414395026E-014</v>
      </c>
      <c r="H646" s="14" t="n">
        <v>1.60574146648901E-007</v>
      </c>
      <c r="I646" s="14" t="n">
        <v>0</v>
      </c>
      <c r="J646" s="14" t="n">
        <v>0</v>
      </c>
      <c r="K646" s="14" t="n">
        <v>1.91296943214617E-009</v>
      </c>
      <c r="L646" s="14" t="n">
        <v>2.36102152921228E-009</v>
      </c>
      <c r="M646" s="14" t="n">
        <v>0.000309744716700658</v>
      </c>
      <c r="N646" s="14" t="n">
        <v>0.000409846890119378</v>
      </c>
      <c r="O646" s="14" t="n">
        <v>2.28818116327888E-009</v>
      </c>
    </row>
    <row r="647" customFormat="false" ht="14.65" hidden="false" customHeight="false" outlineLevel="0" collapsed="false">
      <c r="A647" s="14" t="n">
        <v>422937778</v>
      </c>
      <c r="B647" s="14" t="n">
        <v>0</v>
      </c>
      <c r="C647" s="14" t="n">
        <v>0</v>
      </c>
      <c r="D647" s="14" t="n">
        <v>0.00244527723524091</v>
      </c>
      <c r="E647" s="14" t="n">
        <v>1.06945369057209E-005</v>
      </c>
      <c r="F647" s="14" t="n">
        <v>0</v>
      </c>
      <c r="G647" s="14" t="n">
        <v>4.07194393860832E-012</v>
      </c>
      <c r="H647" s="14" t="n">
        <v>1.4966309108166E-036</v>
      </c>
      <c r="I647" s="14" t="n">
        <v>0</v>
      </c>
      <c r="J647" s="14" t="n">
        <v>1.91576939263139E-007</v>
      </c>
      <c r="K647" s="14" t="n">
        <v>0.000739293597693543</v>
      </c>
      <c r="L647" s="14" t="n">
        <v>5.83320797824858E-005</v>
      </c>
      <c r="M647" s="14" t="n">
        <v>0.000105365088624855</v>
      </c>
      <c r="N647" s="14" t="n">
        <v>6.68375678523686E-011</v>
      </c>
      <c r="O647" s="14" t="n">
        <v>0</v>
      </c>
    </row>
    <row r="648" customFormat="false" ht="14.65" hidden="false" customHeight="false" outlineLevel="0" collapsed="false">
      <c r="A648" s="14" t="n">
        <v>423261416</v>
      </c>
      <c r="B648" s="14" t="n">
        <v>0</v>
      </c>
      <c r="C648" s="14" t="n">
        <v>0</v>
      </c>
      <c r="D648" s="14" t="n">
        <v>0</v>
      </c>
      <c r="E648" s="14" t="n">
        <v>0</v>
      </c>
      <c r="F648" s="14" t="n">
        <v>0</v>
      </c>
      <c r="G648" s="14" t="n">
        <v>0</v>
      </c>
      <c r="H648" s="14" t="n">
        <v>4.26362980231127E-017</v>
      </c>
      <c r="I648" s="14" t="n">
        <v>1.45752296283614E-022</v>
      </c>
      <c r="J648" s="14" t="n">
        <v>1.8756651230055E-024</v>
      </c>
      <c r="K648" s="14" t="n">
        <v>0.000124988843855285</v>
      </c>
      <c r="L648" s="14" t="n">
        <v>0</v>
      </c>
      <c r="M648" s="14" t="n">
        <v>0.0107367854023929</v>
      </c>
      <c r="N648" s="14" t="n">
        <v>0</v>
      </c>
      <c r="O648" s="14" t="n">
        <v>0</v>
      </c>
    </row>
    <row r="649" customFormat="false" ht="14.65" hidden="false" customHeight="false" outlineLevel="0" collapsed="false">
      <c r="A649" s="14" t="n">
        <v>423261846</v>
      </c>
      <c r="B649" s="14" t="n">
        <v>2.60160725935286E-019</v>
      </c>
      <c r="C649" s="14" t="n">
        <v>2.53071587516006E-019</v>
      </c>
      <c r="D649" s="14" t="n">
        <v>7.64948968676815E-019</v>
      </c>
      <c r="E649" s="14" t="n">
        <v>0</v>
      </c>
      <c r="F649" s="14" t="n">
        <v>6.20892601095134E-005</v>
      </c>
      <c r="G649" s="14" t="n">
        <v>1.51110237951227E-005</v>
      </c>
      <c r="H649" s="14" t="n">
        <v>0</v>
      </c>
      <c r="I649" s="14" t="n">
        <v>2.87553866199317E-030</v>
      </c>
      <c r="J649" s="14" t="n">
        <v>0</v>
      </c>
      <c r="K649" s="14" t="n">
        <v>0</v>
      </c>
      <c r="L649" s="14" t="n">
        <v>6.9007797640647E-007</v>
      </c>
      <c r="M649" s="14" t="n">
        <v>6.86290122920327E-007</v>
      </c>
      <c r="N649" s="14" t="n">
        <v>0.000797168845929782</v>
      </c>
      <c r="O649" s="14" t="n">
        <v>0.000213952631801072</v>
      </c>
    </row>
    <row r="650" customFormat="false" ht="14.65" hidden="false" customHeight="false" outlineLevel="0" collapsed="false">
      <c r="A650" s="14" t="n">
        <v>423261909</v>
      </c>
      <c r="B650" s="14" t="n">
        <v>0</v>
      </c>
      <c r="C650" s="14" t="n">
        <v>0.00517685527610992</v>
      </c>
      <c r="D650" s="14" t="n">
        <v>1.34161456854226E-014</v>
      </c>
      <c r="E650" s="14" t="n">
        <v>3.26804793804471E-018</v>
      </c>
      <c r="F650" s="14" t="n">
        <v>0</v>
      </c>
      <c r="G650" s="14" t="n">
        <v>0</v>
      </c>
      <c r="H650" s="14" t="n">
        <v>0</v>
      </c>
      <c r="I650" s="14" t="n">
        <v>0</v>
      </c>
      <c r="J650" s="14" t="n">
        <v>0</v>
      </c>
      <c r="K650" s="14" t="n">
        <v>4.44015219028988E-032</v>
      </c>
      <c r="L650" s="14" t="n">
        <v>0</v>
      </c>
      <c r="M650" s="14" t="n">
        <v>5.89961783902349E-006</v>
      </c>
      <c r="N650" s="14" t="n">
        <v>0.0115187739768457</v>
      </c>
      <c r="O650" s="14" t="n">
        <v>0</v>
      </c>
    </row>
    <row r="651" customFormat="false" ht="14.65" hidden="false" customHeight="false" outlineLevel="0" collapsed="false">
      <c r="A651" s="14" t="n">
        <v>423261980</v>
      </c>
      <c r="B651" s="14" t="n">
        <v>7.41526093679765E-034</v>
      </c>
      <c r="C651" s="14" t="n">
        <v>8.70205771542257E-005</v>
      </c>
      <c r="D651" s="14" t="n">
        <v>0.00089637071338862</v>
      </c>
      <c r="E651" s="14" t="n">
        <v>0</v>
      </c>
      <c r="F651" s="14" t="n">
        <v>2.19706352103791E-007</v>
      </c>
      <c r="G651" s="14" t="n">
        <v>0</v>
      </c>
      <c r="H651" s="14" t="n">
        <v>0</v>
      </c>
      <c r="I651" s="14" t="n">
        <v>0</v>
      </c>
      <c r="J651" s="14" t="n">
        <v>8.92226745709625E-007</v>
      </c>
      <c r="K651" s="14" t="n">
        <v>0</v>
      </c>
      <c r="L651" s="14" t="n">
        <v>0.00221660526124743</v>
      </c>
      <c r="M651" s="14" t="n">
        <v>0</v>
      </c>
      <c r="N651" s="14" t="n">
        <v>3.10208915023627E-006</v>
      </c>
      <c r="O651" s="14" t="n">
        <v>0.000306838643932501</v>
      </c>
    </row>
    <row r="652" customFormat="false" ht="14.65" hidden="false" customHeight="false" outlineLevel="0" collapsed="false">
      <c r="A652" s="14" t="n">
        <v>423262043</v>
      </c>
      <c r="B652" s="14" t="n">
        <v>0</v>
      </c>
      <c r="C652" s="14" t="n">
        <v>5.57307929629921E-019</v>
      </c>
      <c r="D652" s="14" t="n">
        <v>0.000851461270873234</v>
      </c>
      <c r="E652" s="14" t="n">
        <v>0</v>
      </c>
      <c r="F652" s="14" t="n">
        <v>1.07704429741924E-036</v>
      </c>
      <c r="G652" s="14" t="n">
        <v>0.0170798749083748</v>
      </c>
      <c r="H652" s="14" t="n">
        <v>0</v>
      </c>
      <c r="I652" s="14" t="n">
        <v>0</v>
      </c>
      <c r="J652" s="14" t="n">
        <v>0</v>
      </c>
      <c r="K652" s="14" t="n">
        <v>0</v>
      </c>
      <c r="L652" s="14" t="n">
        <v>0</v>
      </c>
      <c r="M652" s="14" t="n">
        <v>4.14180120523003E-007</v>
      </c>
      <c r="N652" s="14" t="n">
        <v>0</v>
      </c>
      <c r="O652" s="14" t="n">
        <v>0.00542651918762608</v>
      </c>
    </row>
    <row r="653" customFormat="false" ht="14.65" hidden="false" customHeight="false" outlineLevel="0" collapsed="false">
      <c r="A653" s="14" t="n">
        <v>423262092</v>
      </c>
      <c r="B653" s="14" t="n">
        <v>0.0379168200719597</v>
      </c>
      <c r="C653" s="14" t="n">
        <v>0</v>
      </c>
      <c r="D653" s="14" t="n">
        <v>0</v>
      </c>
      <c r="E653" s="14" t="n">
        <v>0.0136018885271931</v>
      </c>
      <c r="F653" s="14" t="n">
        <v>0.0216765606809309</v>
      </c>
      <c r="G653" s="14" t="n">
        <v>0</v>
      </c>
      <c r="H653" s="14" t="n">
        <v>7.09828142879811E-050</v>
      </c>
      <c r="I653" s="14" t="n">
        <v>0</v>
      </c>
      <c r="J653" s="14" t="n">
        <v>0</v>
      </c>
      <c r="K653" s="14" t="n">
        <v>0</v>
      </c>
      <c r="L653" s="14" t="n">
        <v>0.000109812909102905</v>
      </c>
      <c r="M653" s="14" t="n">
        <v>0</v>
      </c>
      <c r="N653" s="14" t="n">
        <v>1.06347144469526E-020</v>
      </c>
      <c r="O653" s="14" t="n">
        <v>0</v>
      </c>
    </row>
    <row r="654" customFormat="false" ht="14.65" hidden="false" customHeight="false" outlineLevel="0" collapsed="false">
      <c r="A654" s="14" t="n">
        <v>423262327</v>
      </c>
      <c r="B654" s="14" t="n">
        <v>2.19845989368995E-007</v>
      </c>
      <c r="C654" s="14" t="n">
        <v>3.48639646780689E-012</v>
      </c>
      <c r="D654" s="14" t="n">
        <v>5.1326828925143E-018</v>
      </c>
      <c r="E654" s="14" t="n">
        <v>5.80505524159626E-015</v>
      </c>
      <c r="F654" s="14" t="n">
        <v>0</v>
      </c>
      <c r="G654" s="14" t="n">
        <v>3.91538575405834E-025</v>
      </c>
      <c r="H654" s="14" t="n">
        <v>5.82547989013855E-014</v>
      </c>
      <c r="I654" s="14" t="n">
        <v>0</v>
      </c>
      <c r="J654" s="14" t="n">
        <v>0</v>
      </c>
      <c r="K654" s="14" t="n">
        <v>0</v>
      </c>
      <c r="L654" s="14" t="n">
        <v>9.98848625499789E-005</v>
      </c>
      <c r="M654" s="14" t="n">
        <v>1.10926812081303E-008</v>
      </c>
      <c r="N654" s="14" t="n">
        <v>0</v>
      </c>
      <c r="O654" s="14" t="n">
        <v>0.000951024429366947</v>
      </c>
    </row>
    <row r="655" customFormat="false" ht="14.65" hidden="false" customHeight="false" outlineLevel="0" collapsed="false">
      <c r="A655" s="14" t="n">
        <v>423262377</v>
      </c>
      <c r="B655" s="14" t="n">
        <v>0</v>
      </c>
      <c r="C655" s="14" t="n">
        <v>4.94784997211391E-006</v>
      </c>
      <c r="D655" s="14" t="n">
        <v>2.86403303787327E-006</v>
      </c>
      <c r="E655" s="14" t="n">
        <v>0.000151385548760675</v>
      </c>
      <c r="F655" s="14" t="n">
        <v>2.10766294553379E-031</v>
      </c>
      <c r="G655" s="14" t="n">
        <v>0</v>
      </c>
      <c r="H655" s="14" t="n">
        <v>1.38434205019726E-011</v>
      </c>
      <c r="I655" s="14" t="n">
        <v>0</v>
      </c>
      <c r="J655" s="14" t="n">
        <v>0</v>
      </c>
      <c r="K655" s="14" t="n">
        <v>0</v>
      </c>
      <c r="L655" s="14" t="n">
        <v>6.25980087833226E-010</v>
      </c>
      <c r="M655" s="14" t="n">
        <v>5.61902726027568E-006</v>
      </c>
      <c r="N655" s="14" t="n">
        <v>0</v>
      </c>
      <c r="O655" s="14" t="n">
        <v>3.27424624015962E-008</v>
      </c>
    </row>
    <row r="656" customFormat="false" ht="14.65" hidden="false" customHeight="false" outlineLevel="0" collapsed="false">
      <c r="A656" s="14" t="n">
        <v>423262453</v>
      </c>
      <c r="B656" s="14" t="n">
        <v>0</v>
      </c>
      <c r="C656" s="14" t="n">
        <v>3.69631349146056E-010</v>
      </c>
      <c r="D656" s="14" t="n">
        <v>0.00118669525346903</v>
      </c>
      <c r="E656" s="14" t="n">
        <v>7.82653449979142E-032</v>
      </c>
      <c r="F656" s="14" t="n">
        <v>0</v>
      </c>
      <c r="G656" s="14" t="n">
        <v>0</v>
      </c>
      <c r="H656" s="14" t="n">
        <v>0.00383125868066361</v>
      </c>
      <c r="I656" s="14" t="n">
        <v>1.84432310736476E-005</v>
      </c>
      <c r="J656" s="14" t="n">
        <v>0</v>
      </c>
      <c r="K656" s="14" t="n">
        <v>0</v>
      </c>
      <c r="L656" s="14" t="n">
        <v>0.000923823450504917</v>
      </c>
      <c r="M656" s="14" t="n">
        <v>0.00336594693194414</v>
      </c>
      <c r="N656" s="14" t="n">
        <v>6.84719143319001E-006</v>
      </c>
      <c r="O656" s="14" t="n">
        <v>0.000181998763065789</v>
      </c>
    </row>
    <row r="657" customFormat="false" ht="14.65" hidden="false" customHeight="false" outlineLevel="0" collapsed="false">
      <c r="A657" s="14" t="n">
        <v>423262466</v>
      </c>
      <c r="B657" s="14" t="n">
        <v>2.77719446798184E-031</v>
      </c>
      <c r="C657" s="14" t="n">
        <v>2.39006580551449E-028</v>
      </c>
      <c r="D657" s="14" t="n">
        <v>2.6913951956771E-010</v>
      </c>
      <c r="E657" s="14" t="n">
        <v>2.10013424284887E-014</v>
      </c>
      <c r="F657" s="14" t="n">
        <v>0</v>
      </c>
      <c r="G657" s="14" t="n">
        <v>0</v>
      </c>
      <c r="H657" s="14" t="n">
        <v>0</v>
      </c>
      <c r="I657" s="14" t="n">
        <v>8.5972910798313E-043</v>
      </c>
      <c r="J657" s="14" t="n">
        <v>1.23117872797993E-027</v>
      </c>
      <c r="K657" s="14" t="n">
        <v>0</v>
      </c>
      <c r="L657" s="14" t="n">
        <v>2.83373261103942E-009</v>
      </c>
      <c r="M657" s="14" t="n">
        <v>0.000129795571260212</v>
      </c>
      <c r="N657" s="14" t="n">
        <v>2.42991911489277E-011</v>
      </c>
      <c r="O657" s="14" t="n">
        <v>0.000136819272940768</v>
      </c>
    </row>
    <row r="658" customFormat="false" ht="14.65" hidden="false" customHeight="false" outlineLevel="0" collapsed="false">
      <c r="A658" s="14" t="n">
        <v>423262507</v>
      </c>
      <c r="B658" s="14" t="n">
        <v>4.42208120013063E-055</v>
      </c>
      <c r="C658" s="14" t="n">
        <v>0</v>
      </c>
      <c r="D658" s="14" t="n">
        <v>0.00128027569547706</v>
      </c>
      <c r="E658" s="14" t="n">
        <v>2.2406435132179E-015</v>
      </c>
      <c r="F658" s="14" t="n">
        <v>8.8780095520333E-019</v>
      </c>
      <c r="G658" s="14" t="n">
        <v>0.000903327289163056</v>
      </c>
      <c r="H658" s="14" t="n">
        <v>7.40660601203729E-021</v>
      </c>
      <c r="I658" s="14" t="n">
        <v>1.15516793619157E-016</v>
      </c>
      <c r="J658" s="14" t="n">
        <v>0</v>
      </c>
      <c r="K658" s="14" t="n">
        <v>0</v>
      </c>
      <c r="L658" s="14" t="n">
        <v>3.07703668077352E-005</v>
      </c>
      <c r="M658" s="14" t="n">
        <v>3.71520399548945E-008</v>
      </c>
      <c r="N658" s="14" t="n">
        <v>1.70956766949451E-013</v>
      </c>
      <c r="O658" s="14" t="n">
        <v>2.88819795324451E-014</v>
      </c>
    </row>
    <row r="659" customFormat="false" ht="14.65" hidden="false" customHeight="false" outlineLevel="0" collapsed="false">
      <c r="A659" s="14" t="n">
        <v>428765613</v>
      </c>
      <c r="B659" s="14" t="n">
        <v>0</v>
      </c>
      <c r="C659" s="14" t="n">
        <v>0</v>
      </c>
      <c r="D659" s="14" t="n">
        <v>0.000623909912690624</v>
      </c>
      <c r="E659" s="14" t="n">
        <v>0</v>
      </c>
      <c r="F659" s="14" t="n">
        <v>0.000286953440537629</v>
      </c>
      <c r="G659" s="14" t="n">
        <v>0</v>
      </c>
      <c r="H659" s="14" t="n">
        <v>4.40622651204664E-014</v>
      </c>
      <c r="I659" s="14" t="n">
        <v>1.55826052616848E-005</v>
      </c>
      <c r="J659" s="14" t="n">
        <v>0</v>
      </c>
      <c r="K659" s="14" t="n">
        <v>0</v>
      </c>
      <c r="L659" s="14" t="n">
        <v>1.52625142445243E-011</v>
      </c>
      <c r="M659" s="14" t="n">
        <v>4.05496674890111E-005</v>
      </c>
      <c r="N659" s="14" t="n">
        <v>0</v>
      </c>
      <c r="O659" s="14" t="n">
        <v>3.63658480451528E-015</v>
      </c>
    </row>
    <row r="660" customFormat="false" ht="14.65" hidden="false" customHeight="false" outlineLevel="0" collapsed="false">
      <c r="A660" s="14" t="n">
        <v>428781735</v>
      </c>
      <c r="B660" s="14" t="n">
        <v>0</v>
      </c>
      <c r="C660" s="14" t="n">
        <v>6.9137875596776E-005</v>
      </c>
      <c r="D660" s="14" t="n">
        <v>4.23174924626871E-010</v>
      </c>
      <c r="E660" s="14" t="n">
        <v>4.52611214606346E-007</v>
      </c>
      <c r="F660" s="14" t="n">
        <v>2.32441165891792E-011</v>
      </c>
      <c r="G660" s="14" t="n">
        <v>0</v>
      </c>
      <c r="H660" s="14" t="n">
        <v>5.16320117090459E-005</v>
      </c>
      <c r="I660" s="14" t="n">
        <v>0</v>
      </c>
      <c r="J660" s="14" t="n">
        <v>0</v>
      </c>
      <c r="K660" s="14" t="n">
        <v>0</v>
      </c>
      <c r="L660" s="14" t="n">
        <v>2.93217009157544E-014</v>
      </c>
      <c r="M660" s="14" t="n">
        <v>4.39509903005626E-010</v>
      </c>
      <c r="N660" s="14" t="n">
        <v>0.000137389637862488</v>
      </c>
      <c r="O660" s="14" t="n">
        <v>0</v>
      </c>
    </row>
    <row r="661" customFormat="false" ht="14.65" hidden="false" customHeight="false" outlineLevel="0" collapsed="false">
      <c r="A661" s="14" t="n">
        <v>428781805</v>
      </c>
      <c r="B661" s="14" t="n">
        <v>1.69309460630584E-017</v>
      </c>
      <c r="C661" s="14" t="n">
        <v>0</v>
      </c>
      <c r="D661" s="14" t="n">
        <v>0</v>
      </c>
      <c r="E661" s="14" t="n">
        <v>0</v>
      </c>
      <c r="F661" s="14" t="n">
        <v>8.7867059102761E-009</v>
      </c>
      <c r="G661" s="14" t="n">
        <v>0</v>
      </c>
      <c r="H661" s="14" t="n">
        <v>1.36611251777168E-016</v>
      </c>
      <c r="I661" s="14" t="n">
        <v>0</v>
      </c>
      <c r="J661" s="14" t="n">
        <v>0</v>
      </c>
      <c r="K661" s="14" t="n">
        <v>0</v>
      </c>
      <c r="L661" s="14" t="n">
        <v>0.00159146921320779</v>
      </c>
      <c r="M661" s="14" t="n">
        <v>0</v>
      </c>
      <c r="N661" s="14" t="n">
        <v>0.0144163339727316</v>
      </c>
      <c r="O661" s="14" t="n">
        <v>7.79989522473069E-024</v>
      </c>
    </row>
    <row r="662" customFormat="false" ht="14.65" hidden="false" customHeight="false" outlineLevel="0" collapsed="false">
      <c r="A662" s="14" t="n">
        <v>428781810</v>
      </c>
      <c r="B662" s="14" t="n">
        <v>2.60511054953068E-013</v>
      </c>
      <c r="C662" s="14" t="n">
        <v>0.000165646009129456</v>
      </c>
      <c r="D662" s="14" t="n">
        <v>0</v>
      </c>
      <c r="E662" s="14" t="n">
        <v>0</v>
      </c>
      <c r="F662" s="14" t="n">
        <v>0</v>
      </c>
      <c r="G662" s="14" t="n">
        <v>4.20059271668647E-008</v>
      </c>
      <c r="H662" s="14" t="n">
        <v>0</v>
      </c>
      <c r="I662" s="14" t="n">
        <v>0</v>
      </c>
      <c r="J662" s="14" t="n">
        <v>0</v>
      </c>
      <c r="K662" s="14" t="n">
        <v>4.66753022302076E-006</v>
      </c>
      <c r="L662" s="14" t="n">
        <v>7.65594070465018E-007</v>
      </c>
      <c r="M662" s="14" t="n">
        <v>0.00858897611864721</v>
      </c>
      <c r="N662" s="14" t="n">
        <v>0</v>
      </c>
      <c r="O662" s="14" t="n">
        <v>0</v>
      </c>
    </row>
    <row r="663" customFormat="false" ht="14.65" hidden="false" customHeight="false" outlineLevel="0" collapsed="false">
      <c r="A663" s="14" t="n">
        <v>428781872</v>
      </c>
      <c r="B663" s="14" t="n">
        <v>4.15032169444041E-045</v>
      </c>
      <c r="C663" s="14" t="n">
        <v>0</v>
      </c>
      <c r="D663" s="14" t="n">
        <v>4.67513088354998E-009</v>
      </c>
      <c r="E663" s="14" t="n">
        <v>3.41210081748621E-009</v>
      </c>
      <c r="F663" s="14" t="n">
        <v>3.760674110291E-019</v>
      </c>
      <c r="G663" s="14" t="n">
        <v>0</v>
      </c>
      <c r="H663" s="14" t="n">
        <v>4.56264133021467E-021</v>
      </c>
      <c r="I663" s="14" t="n">
        <v>0</v>
      </c>
      <c r="J663" s="14" t="n">
        <v>4.80596248571592E-012</v>
      </c>
      <c r="K663" s="14" t="n">
        <v>9.80990787160926E-021</v>
      </c>
      <c r="L663" s="14" t="n">
        <v>3.21870942026757E-013</v>
      </c>
      <c r="M663" s="14" t="n">
        <v>0</v>
      </c>
      <c r="N663" s="14" t="n">
        <v>3.90023211381858E-007</v>
      </c>
      <c r="O663" s="14" t="n">
        <v>0</v>
      </c>
    </row>
    <row r="664" customFormat="false" ht="14.65" hidden="false" customHeight="false" outlineLevel="0" collapsed="false">
      <c r="A664" s="14" t="n">
        <v>428781939</v>
      </c>
      <c r="B664" s="14" t="n">
        <v>0</v>
      </c>
      <c r="C664" s="14" t="n">
        <v>1.70933498093411E-007</v>
      </c>
      <c r="D664" s="14" t="n">
        <v>0</v>
      </c>
      <c r="E664" s="14" t="n">
        <v>0</v>
      </c>
      <c r="F664" s="14" t="n">
        <v>3.26829189558434E-020</v>
      </c>
      <c r="G664" s="14" t="n">
        <v>1.39707853341371E-010</v>
      </c>
      <c r="H664" s="14" t="n">
        <v>0</v>
      </c>
      <c r="I664" s="14" t="n">
        <v>0</v>
      </c>
      <c r="J664" s="14" t="n">
        <v>0</v>
      </c>
      <c r="K664" s="14" t="n">
        <v>0</v>
      </c>
      <c r="L664" s="14" t="n">
        <v>0.00194862058984066</v>
      </c>
      <c r="M664" s="14" t="n">
        <v>0.000444662126353427</v>
      </c>
      <c r="N664" s="14" t="n">
        <v>1.79756674592896E-005</v>
      </c>
      <c r="O664" s="14" t="n">
        <v>3.40741855997611E-017</v>
      </c>
    </row>
    <row r="665" customFormat="false" ht="14.65" hidden="false" customHeight="false" outlineLevel="0" collapsed="false">
      <c r="A665" s="14" t="n">
        <v>428782011</v>
      </c>
      <c r="B665" s="14" t="n">
        <v>2.89491402016311E-007</v>
      </c>
      <c r="C665" s="14" t="n">
        <v>6.66290688081518E-006</v>
      </c>
      <c r="D665" s="14" t="n">
        <v>2.43113050695832E-007</v>
      </c>
      <c r="E665" s="14" t="n">
        <v>0</v>
      </c>
      <c r="F665" s="14" t="n">
        <v>0</v>
      </c>
      <c r="G665" s="14" t="n">
        <v>0.00682401292189237</v>
      </c>
      <c r="H665" s="14" t="n">
        <v>0.0368472346560693</v>
      </c>
      <c r="I665" s="14" t="n">
        <v>0.00993762145660444</v>
      </c>
      <c r="J665" s="14" t="n">
        <v>1.63308752933816E-050</v>
      </c>
      <c r="K665" s="14" t="n">
        <v>0</v>
      </c>
      <c r="L665" s="14" t="n">
        <v>6.72278939397857E-007</v>
      </c>
      <c r="M665" s="14" t="n">
        <v>0</v>
      </c>
      <c r="N665" s="14" t="n">
        <v>0</v>
      </c>
      <c r="O665" s="14" t="n">
        <v>0</v>
      </c>
    </row>
    <row r="666" customFormat="false" ht="14.65" hidden="false" customHeight="false" outlineLevel="0" collapsed="false">
      <c r="A666" s="14" t="n">
        <v>428782085</v>
      </c>
      <c r="B666" s="14" t="n">
        <v>2.45249531349107E-008</v>
      </c>
      <c r="C666" s="14" t="n">
        <v>0</v>
      </c>
      <c r="D666" s="14" t="n">
        <v>8.34103073297703E-013</v>
      </c>
      <c r="E666" s="14" t="n">
        <v>0</v>
      </c>
      <c r="F666" s="14" t="n">
        <v>1.22756429448525E-029</v>
      </c>
      <c r="G666" s="14" t="n">
        <v>0.0070945599923057</v>
      </c>
      <c r="H666" s="14" t="n">
        <v>0.0197502277929026</v>
      </c>
      <c r="I666" s="14" t="n">
        <v>0.00407519154631795</v>
      </c>
      <c r="J666" s="14" t="n">
        <v>0</v>
      </c>
      <c r="K666" s="14" t="n">
        <v>4.69972469720412E-012</v>
      </c>
      <c r="L666" s="14" t="n">
        <v>4.74488861942597E-008</v>
      </c>
      <c r="M666" s="14" t="n">
        <v>3.52832165481258E-012</v>
      </c>
      <c r="N666" s="14" t="n">
        <v>9.45106995370531E-007</v>
      </c>
      <c r="O666" s="14" t="n">
        <v>7.96395917254866E-006</v>
      </c>
    </row>
    <row r="667" customFormat="false" ht="14.65" hidden="false" customHeight="false" outlineLevel="0" collapsed="false">
      <c r="A667" s="14" t="n">
        <v>428782193</v>
      </c>
      <c r="B667" s="14" t="n">
        <v>0.0008186759750793</v>
      </c>
      <c r="C667" s="14" t="n">
        <v>2.07011266909699E-012</v>
      </c>
      <c r="D667" s="14" t="n">
        <v>1.27476033800912E-008</v>
      </c>
      <c r="E667" s="14" t="n">
        <v>9.71069247447594E-028</v>
      </c>
      <c r="F667" s="14" t="n">
        <v>0</v>
      </c>
      <c r="G667" s="14" t="n">
        <v>0</v>
      </c>
      <c r="H667" s="14" t="n">
        <v>1.51827178872238E-015</v>
      </c>
      <c r="I667" s="14" t="n">
        <v>1.70424679844041E-034</v>
      </c>
      <c r="J667" s="14" t="n">
        <v>0</v>
      </c>
      <c r="K667" s="14" t="n">
        <v>0</v>
      </c>
      <c r="L667" s="14" t="n">
        <v>0.000533901958043847</v>
      </c>
      <c r="M667" s="14" t="n">
        <v>5.70787555316573E-015</v>
      </c>
      <c r="N667" s="14" t="n">
        <v>9.78418628675428E-015</v>
      </c>
      <c r="O667" s="14" t="n">
        <v>0.000389220606868624</v>
      </c>
    </row>
    <row r="668" customFormat="false" ht="14.65" hidden="false" customHeight="false" outlineLevel="0" collapsed="false">
      <c r="A668" s="14" t="n">
        <v>428782254</v>
      </c>
      <c r="B668" s="14" t="n">
        <v>0</v>
      </c>
      <c r="C668" s="14" t="n">
        <v>0</v>
      </c>
      <c r="D668" s="14" t="n">
        <v>2.3427501271995E-006</v>
      </c>
      <c r="E668" s="14" t="n">
        <v>0</v>
      </c>
      <c r="F668" s="14" t="n">
        <v>1.91746105173283E-014</v>
      </c>
      <c r="G668" s="14" t="n">
        <v>3.36325446667042E-013</v>
      </c>
      <c r="H668" s="14" t="n">
        <v>2.02632993594567E-011</v>
      </c>
      <c r="I668" s="14" t="n">
        <v>0</v>
      </c>
      <c r="J668" s="14" t="n">
        <v>0</v>
      </c>
      <c r="K668" s="14" t="n">
        <v>0.0181289073606365</v>
      </c>
      <c r="L668" s="14" t="n">
        <v>1.02536129893646E-014</v>
      </c>
      <c r="M668" s="14" t="n">
        <v>0</v>
      </c>
      <c r="N668" s="14" t="n">
        <v>1.89586959349173E-017</v>
      </c>
      <c r="O668" s="14" t="n">
        <v>2.53035152585651E-020</v>
      </c>
    </row>
    <row r="669" customFormat="false" ht="14.65" hidden="false" customHeight="false" outlineLevel="0" collapsed="false">
      <c r="A669" s="14" t="n">
        <v>428782316</v>
      </c>
      <c r="B669" s="14" t="n">
        <v>3.5925549057168E-016</v>
      </c>
      <c r="C669" s="14" t="n">
        <v>1.3487795390242E-011</v>
      </c>
      <c r="D669" s="14" t="n">
        <v>1.17484829422028E-009</v>
      </c>
      <c r="E669" s="14" t="n">
        <v>1.28232531157502E-023</v>
      </c>
      <c r="F669" s="14" t="n">
        <v>4.96936718675629E-029</v>
      </c>
      <c r="G669" s="14" t="n">
        <v>0.000671832616710672</v>
      </c>
      <c r="H669" s="14" t="n">
        <v>0.000204794377048412</v>
      </c>
      <c r="I669" s="14" t="n">
        <v>0</v>
      </c>
      <c r="J669" s="14" t="n">
        <v>3.03067453738927E-026</v>
      </c>
      <c r="K669" s="14" t="n">
        <v>0</v>
      </c>
      <c r="L669" s="14" t="n">
        <v>1.84009792880482E-019</v>
      </c>
      <c r="M669" s="14" t="n">
        <v>0.0120634345359484</v>
      </c>
      <c r="N669" s="14" t="n">
        <v>0</v>
      </c>
      <c r="O669" s="14" t="n">
        <v>0.0136003942599865</v>
      </c>
    </row>
    <row r="670" customFormat="false" ht="14.65" hidden="false" customHeight="false" outlineLevel="0" collapsed="false">
      <c r="A670" s="14" t="n">
        <v>428782376</v>
      </c>
      <c r="B670" s="14" t="n">
        <v>0.00374037663186943</v>
      </c>
      <c r="C670" s="14" t="n">
        <v>0.00751973782243405</v>
      </c>
      <c r="D670" s="14" t="n">
        <v>0.0160157787577105</v>
      </c>
      <c r="E670" s="14" t="n">
        <v>0.0280031776924429</v>
      </c>
      <c r="F670" s="14" t="n">
        <v>0</v>
      </c>
      <c r="G670" s="14" t="n">
        <v>2.84335261329702E-005</v>
      </c>
      <c r="H670" s="14" t="n">
        <v>3.11642585018425E-057</v>
      </c>
      <c r="I670" s="14" t="n">
        <v>0</v>
      </c>
      <c r="J670" s="14" t="n">
        <v>0</v>
      </c>
      <c r="K670" s="14" t="n">
        <v>5.44963600042591E-015</v>
      </c>
      <c r="L670" s="14" t="n">
        <v>3.82040415770079E-007</v>
      </c>
      <c r="M670" s="14" t="n">
        <v>0</v>
      </c>
      <c r="N670" s="14" t="n">
        <v>6.07234436857935E-012</v>
      </c>
      <c r="O670" s="14" t="n">
        <v>1.10537545103431E-038</v>
      </c>
    </row>
    <row r="671" customFormat="false" ht="14.65" hidden="false" customHeight="false" outlineLevel="0" collapsed="false">
      <c r="A671" s="14" t="n">
        <v>428782446</v>
      </c>
      <c r="B671" s="14" t="n">
        <v>2.44583625984446E-024</v>
      </c>
      <c r="C671" s="14" t="n">
        <v>1.31071082027792E-007</v>
      </c>
      <c r="D671" s="14" t="n">
        <v>1.49842024973451E-013</v>
      </c>
      <c r="E671" s="14" t="n">
        <v>0</v>
      </c>
      <c r="F671" s="14" t="n">
        <v>0</v>
      </c>
      <c r="G671" s="14" t="n">
        <v>4.34273204409946E-019</v>
      </c>
      <c r="H671" s="14" t="n">
        <v>2.55507208031082E-015</v>
      </c>
      <c r="I671" s="14" t="n">
        <v>1.01974374811825E-005</v>
      </c>
      <c r="J671" s="14" t="n">
        <v>0</v>
      </c>
      <c r="K671" s="14" t="n">
        <v>1.72021584150578E-011</v>
      </c>
      <c r="L671" s="14" t="n">
        <v>1.80990910571903E-007</v>
      </c>
      <c r="M671" s="14" t="n">
        <v>0.000127377167020625</v>
      </c>
      <c r="N671" s="14" t="n">
        <v>3.74093894311506E-007</v>
      </c>
      <c r="O671" s="14" t="n">
        <v>5.32099985246665E-016</v>
      </c>
    </row>
    <row r="672" customFormat="false" ht="14.65" hidden="false" customHeight="false" outlineLevel="0" collapsed="false">
      <c r="A672" s="14" t="n">
        <v>428782521</v>
      </c>
      <c r="B672" s="14" t="n">
        <v>2.13884280087946E-017</v>
      </c>
      <c r="C672" s="14" t="n">
        <v>1.12919025623281E-016</v>
      </c>
      <c r="D672" s="14" t="n">
        <v>0</v>
      </c>
      <c r="E672" s="14" t="n">
        <v>0</v>
      </c>
      <c r="F672" s="14" t="n">
        <v>0</v>
      </c>
      <c r="G672" s="14" t="n">
        <v>0</v>
      </c>
      <c r="H672" s="14" t="n">
        <v>7.50115358396289E-006</v>
      </c>
      <c r="I672" s="14" t="n">
        <v>4.79373548138145E-009</v>
      </c>
      <c r="J672" s="14" t="n">
        <v>0</v>
      </c>
      <c r="K672" s="14" t="n">
        <v>9.29207937497515E-034</v>
      </c>
      <c r="L672" s="14" t="n">
        <v>1.02990631803921E-012</v>
      </c>
      <c r="M672" s="14" t="n">
        <v>4.97021564620807E-006</v>
      </c>
      <c r="N672" s="14" t="n">
        <v>0</v>
      </c>
      <c r="O672" s="14" t="n">
        <v>0</v>
      </c>
    </row>
    <row r="673" customFormat="false" ht="14.65" hidden="false" customHeight="false" outlineLevel="0" collapsed="false">
      <c r="A673" s="14" t="n">
        <v>428782589</v>
      </c>
      <c r="B673" s="14" t="n">
        <v>9.42467881433413E-042</v>
      </c>
      <c r="C673" s="14" t="n">
        <v>0</v>
      </c>
      <c r="D673" s="14" t="n">
        <v>0.000330499836966095</v>
      </c>
      <c r="E673" s="14" t="n">
        <v>0</v>
      </c>
      <c r="F673" s="14" t="n">
        <v>0</v>
      </c>
      <c r="G673" s="14" t="n">
        <v>5.82968696683252E-006</v>
      </c>
      <c r="H673" s="14" t="n">
        <v>1.47454685312291E-037</v>
      </c>
      <c r="I673" s="14" t="n">
        <v>0</v>
      </c>
      <c r="J673" s="14" t="n">
        <v>1.30042291454482E-013</v>
      </c>
      <c r="K673" s="14" t="n">
        <v>1.5218622524459E-029</v>
      </c>
      <c r="L673" s="14" t="n">
        <v>0.00587719684907567</v>
      </c>
      <c r="M673" s="14" t="n">
        <v>5.62240689604308E-005</v>
      </c>
      <c r="N673" s="14" t="n">
        <v>0</v>
      </c>
      <c r="O673" s="14" t="n">
        <v>8.51788093037132E-010</v>
      </c>
    </row>
    <row r="674" customFormat="false" ht="14.65" hidden="false" customHeight="false" outlineLevel="0" collapsed="false">
      <c r="A674" s="14" t="n">
        <v>428782664</v>
      </c>
      <c r="B674" s="14" t="n">
        <v>1.42715678361471E-041</v>
      </c>
      <c r="C674" s="14" t="n">
        <v>7.71157125431776E-012</v>
      </c>
      <c r="D674" s="14" t="n">
        <v>2.26155865775631E-005</v>
      </c>
      <c r="E674" s="14" t="n">
        <v>0</v>
      </c>
      <c r="F674" s="14" t="n">
        <v>0</v>
      </c>
      <c r="G674" s="14" t="n">
        <v>0</v>
      </c>
      <c r="H674" s="14" t="n">
        <v>0.00831050868287782</v>
      </c>
      <c r="I674" s="14" t="n">
        <v>3.77637963478132E-019</v>
      </c>
      <c r="J674" s="14" t="n">
        <v>4.85001686415554E-005</v>
      </c>
      <c r="K674" s="14" t="n">
        <v>1.137578919545E-050</v>
      </c>
      <c r="L674" s="14" t="n">
        <v>1.25752083481737E-013</v>
      </c>
      <c r="M674" s="14" t="n">
        <v>2.09078129925118E-014</v>
      </c>
      <c r="N674" s="14" t="n">
        <v>0</v>
      </c>
      <c r="O674" s="14" t="n">
        <v>0.0179366562194567</v>
      </c>
    </row>
    <row r="675" customFormat="false" ht="14.65" hidden="false" customHeight="false" outlineLevel="0" collapsed="false">
      <c r="A675" s="14" t="n">
        <v>428782724</v>
      </c>
      <c r="B675" s="14" t="n">
        <v>0</v>
      </c>
      <c r="C675" s="14" t="n">
        <v>2.25633455972109E-005</v>
      </c>
      <c r="D675" s="14" t="n">
        <v>1.31248682668594E-006</v>
      </c>
      <c r="E675" s="14" t="n">
        <v>2.25880152804416E-008</v>
      </c>
      <c r="F675" s="14" t="n">
        <v>2.86916616867081E-008</v>
      </c>
      <c r="G675" s="14" t="n">
        <v>0.00796950526083742</v>
      </c>
      <c r="H675" s="14" t="n">
        <v>0.0183367818833037</v>
      </c>
      <c r="I675" s="14" t="n">
        <v>0</v>
      </c>
      <c r="J675" s="14" t="n">
        <v>0</v>
      </c>
      <c r="K675" s="14" t="n">
        <v>0</v>
      </c>
      <c r="L675" s="14" t="n">
        <v>1.91308516891503E-005</v>
      </c>
      <c r="M675" s="14" t="n">
        <v>0</v>
      </c>
      <c r="N675" s="14" t="n">
        <v>1.45993087450423E-017</v>
      </c>
      <c r="O675" s="14" t="n">
        <v>0</v>
      </c>
    </row>
    <row r="676" customFormat="false" ht="14.65" hidden="false" customHeight="false" outlineLevel="0" collapsed="false">
      <c r="A676" s="14" t="n">
        <v>428782787</v>
      </c>
      <c r="B676" s="14" t="n">
        <v>1.92017679921234E-011</v>
      </c>
      <c r="C676" s="14" t="n">
        <v>2.43736077374005E-010</v>
      </c>
      <c r="D676" s="14" t="n">
        <v>0</v>
      </c>
      <c r="E676" s="14" t="n">
        <v>0</v>
      </c>
      <c r="F676" s="14" t="n">
        <v>6.38405268690073E-056</v>
      </c>
      <c r="G676" s="14" t="n">
        <v>3.21086629759584E-010</v>
      </c>
      <c r="H676" s="14" t="n">
        <v>1.18038945685203E-010</v>
      </c>
      <c r="I676" s="14" t="n">
        <v>8.82138559255238E-030</v>
      </c>
      <c r="J676" s="14" t="n">
        <v>0</v>
      </c>
      <c r="K676" s="14" t="n">
        <v>6.18207472684594E-034</v>
      </c>
      <c r="L676" s="14" t="n">
        <v>1.06517721160824E-006</v>
      </c>
      <c r="M676" s="14" t="n">
        <v>6.29826508401944E-013</v>
      </c>
      <c r="N676" s="14" t="n">
        <v>0.000130279074457071</v>
      </c>
      <c r="O676" s="14" t="n">
        <v>0</v>
      </c>
    </row>
    <row r="677" customFormat="false" ht="14.65" hidden="false" customHeight="false" outlineLevel="0" collapsed="false">
      <c r="A677" s="14" t="n">
        <v>428782857</v>
      </c>
      <c r="B677" s="14" t="n">
        <v>0</v>
      </c>
      <c r="C677" s="14" t="n">
        <v>0</v>
      </c>
      <c r="D677" s="14" t="n">
        <v>0</v>
      </c>
      <c r="E677" s="14" t="n">
        <v>0</v>
      </c>
      <c r="F677" s="14" t="n">
        <v>2.10420522964822E-010</v>
      </c>
      <c r="G677" s="14" t="n">
        <v>0</v>
      </c>
      <c r="H677" s="14" t="n">
        <v>0</v>
      </c>
      <c r="I677" s="14" t="n">
        <v>9.98385877237156E-017</v>
      </c>
      <c r="J677" s="14" t="n">
        <v>0</v>
      </c>
      <c r="K677" s="14" t="n">
        <v>1.30817155476232E-022</v>
      </c>
      <c r="L677" s="14" t="n">
        <v>2.87547810115594E-013</v>
      </c>
      <c r="M677" s="14" t="n">
        <v>2.89786579943543E-005</v>
      </c>
      <c r="N677" s="14" t="n">
        <v>0.00221968646075886</v>
      </c>
      <c r="O677" s="14" t="n">
        <v>0</v>
      </c>
    </row>
    <row r="678" customFormat="false" ht="14.65" hidden="false" customHeight="false" outlineLevel="0" collapsed="false">
      <c r="A678" s="14" t="n">
        <v>428782918</v>
      </c>
      <c r="B678" s="14" t="n">
        <v>5.21306855315864E-036</v>
      </c>
      <c r="C678" s="14" t="n">
        <v>3.48459054936741E-010</v>
      </c>
      <c r="D678" s="14" t="n">
        <v>0.00269673524849757</v>
      </c>
      <c r="E678" s="14" t="n">
        <v>0</v>
      </c>
      <c r="F678" s="14" t="n">
        <v>0</v>
      </c>
      <c r="G678" s="14" t="n">
        <v>0</v>
      </c>
      <c r="H678" s="14" t="n">
        <v>3.44262104733644E-008</v>
      </c>
      <c r="I678" s="14" t="n">
        <v>0</v>
      </c>
      <c r="J678" s="14" t="n">
        <v>0</v>
      </c>
      <c r="K678" s="14" t="n">
        <v>0</v>
      </c>
      <c r="L678" s="14" t="n">
        <v>0.00168983786915985</v>
      </c>
      <c r="M678" s="14" t="n">
        <v>1.84606305630634E-020</v>
      </c>
      <c r="N678" s="14" t="n">
        <v>0</v>
      </c>
      <c r="O678" s="14" t="n">
        <v>0</v>
      </c>
    </row>
    <row r="679" customFormat="false" ht="14.65" hidden="false" customHeight="false" outlineLevel="0" collapsed="false">
      <c r="A679" s="14" t="n">
        <v>428782997</v>
      </c>
      <c r="B679" s="14" t="n">
        <v>0</v>
      </c>
      <c r="C679" s="14" t="n">
        <v>0</v>
      </c>
      <c r="D679" s="14" t="n">
        <v>8.70093439191462E-025</v>
      </c>
      <c r="E679" s="14" t="n">
        <v>0</v>
      </c>
      <c r="F679" s="14" t="n">
        <v>0</v>
      </c>
      <c r="G679" s="14" t="n">
        <v>0</v>
      </c>
      <c r="H679" s="14" t="n">
        <v>0.000524052962764437</v>
      </c>
      <c r="I679" s="14" t="n">
        <v>0</v>
      </c>
      <c r="J679" s="14" t="n">
        <v>5.82802152177915E-018</v>
      </c>
      <c r="K679" s="14" t="n">
        <v>0</v>
      </c>
      <c r="L679" s="14" t="n">
        <v>5.83530575130933E-014</v>
      </c>
      <c r="M679" s="14" t="n">
        <v>0</v>
      </c>
      <c r="N679" s="14" t="n">
        <v>0</v>
      </c>
      <c r="O679" s="14" t="n">
        <v>0</v>
      </c>
    </row>
    <row r="680" customFormat="false" ht="14.65" hidden="false" customHeight="false" outlineLevel="0" collapsed="false">
      <c r="A680" s="14" t="n">
        <v>428783215</v>
      </c>
      <c r="B680" s="14" t="n">
        <v>0</v>
      </c>
      <c r="C680" s="14" t="n">
        <v>0</v>
      </c>
      <c r="D680" s="14" t="n">
        <v>4.35974257714263E-012</v>
      </c>
      <c r="E680" s="14" t="n">
        <v>0</v>
      </c>
      <c r="F680" s="14" t="n">
        <v>0</v>
      </c>
      <c r="G680" s="14" t="n">
        <v>2.86379331186611E-011</v>
      </c>
      <c r="H680" s="14" t="n">
        <v>0</v>
      </c>
      <c r="I680" s="14" t="n">
        <v>0</v>
      </c>
      <c r="J680" s="14" t="n">
        <v>1.21056263560192E-033</v>
      </c>
      <c r="K680" s="14" t="n">
        <v>0</v>
      </c>
      <c r="L680" s="14" t="n">
        <v>0</v>
      </c>
      <c r="M680" s="14" t="n">
        <v>4.49529947688238E-005</v>
      </c>
      <c r="N680" s="14" t="n">
        <v>0</v>
      </c>
      <c r="O680" s="14" t="n">
        <v>3.96731940900758E-021</v>
      </c>
    </row>
    <row r="681" customFormat="false" ht="14.65" hidden="false" customHeight="false" outlineLevel="0" collapsed="false">
      <c r="A681" s="14" t="n">
        <v>428783279</v>
      </c>
      <c r="B681" s="14" t="n">
        <v>4.75741060670225E-024</v>
      </c>
      <c r="C681" s="14" t="n">
        <v>1.5434050195643E-028</v>
      </c>
      <c r="D681" s="14" t="n">
        <v>0.000281138322677618</v>
      </c>
      <c r="E681" s="14" t="n">
        <v>0</v>
      </c>
      <c r="F681" s="14" t="n">
        <v>0</v>
      </c>
      <c r="G681" s="14" t="n">
        <v>0</v>
      </c>
      <c r="H681" s="14" t="n">
        <v>7.00698404059842E-014</v>
      </c>
      <c r="I681" s="14" t="n">
        <v>0</v>
      </c>
      <c r="J681" s="14" t="n">
        <v>4.5381760945084E-016</v>
      </c>
      <c r="K681" s="14" t="n">
        <v>2.35218627572054E-008</v>
      </c>
      <c r="L681" s="14" t="n">
        <v>1.60395648325649E-021</v>
      </c>
      <c r="M681" s="14" t="n">
        <v>0</v>
      </c>
      <c r="N681" s="14" t="n">
        <v>1.43884665899873E-008</v>
      </c>
      <c r="O681" s="14" t="n">
        <v>9.28336970971595E-018</v>
      </c>
    </row>
    <row r="682" customFormat="false" ht="14.65" hidden="false" customHeight="false" outlineLevel="0" collapsed="false">
      <c r="A682" s="14" t="n">
        <v>428783345</v>
      </c>
      <c r="B682" s="14" t="n">
        <v>3.73441545613677E-015</v>
      </c>
      <c r="C682" s="14" t="n">
        <v>0</v>
      </c>
      <c r="D682" s="14" t="n">
        <v>5.41986048564603E-010</v>
      </c>
      <c r="E682" s="14" t="n">
        <v>0.000273549295037108</v>
      </c>
      <c r="F682" s="14" t="n">
        <v>0</v>
      </c>
      <c r="G682" s="14" t="n">
        <v>3.65507530897579E-011</v>
      </c>
      <c r="H682" s="14" t="n">
        <v>9.0041934639502E-013</v>
      </c>
      <c r="I682" s="14" t="n">
        <v>3.65143388980218E-016</v>
      </c>
      <c r="J682" s="14" t="n">
        <v>0</v>
      </c>
      <c r="K682" s="14" t="n">
        <v>1.08870196014595E-005</v>
      </c>
      <c r="L682" s="14" t="n">
        <v>5.93833566938948E-010</v>
      </c>
      <c r="M682" s="14" t="n">
        <v>3.42077830236898E-021</v>
      </c>
      <c r="N682" s="14" t="n">
        <v>0</v>
      </c>
      <c r="O682" s="14" t="n">
        <v>0</v>
      </c>
    </row>
    <row r="683" customFormat="false" ht="14.65" hidden="false" customHeight="false" outlineLevel="0" collapsed="false">
      <c r="A683" s="14" t="n">
        <v>429216174</v>
      </c>
      <c r="B683" s="14" t="n">
        <v>2.57765470476051E-012</v>
      </c>
      <c r="C683" s="14" t="n">
        <v>0.002686767668321</v>
      </c>
      <c r="D683" s="14" t="n">
        <v>1.45540786391966E-006</v>
      </c>
      <c r="E683" s="14" t="n">
        <v>0</v>
      </c>
      <c r="F683" s="14" t="n">
        <v>0</v>
      </c>
      <c r="G683" s="14" t="n">
        <v>1.61222737466879E-029</v>
      </c>
      <c r="H683" s="14" t="n">
        <v>0</v>
      </c>
      <c r="I683" s="14" t="n">
        <v>1.91447459180045E-051</v>
      </c>
      <c r="J683" s="14" t="n">
        <v>0.0009292675261473</v>
      </c>
      <c r="K683" s="14" t="n">
        <v>0</v>
      </c>
      <c r="L683" s="14" t="n">
        <v>0.00014738689464616</v>
      </c>
      <c r="M683" s="14" t="n">
        <v>0.000221175520880413</v>
      </c>
      <c r="N683" s="14" t="n">
        <v>0.00441627405207858</v>
      </c>
      <c r="O683" s="14" t="n">
        <v>0</v>
      </c>
    </row>
    <row r="684" customFormat="false" ht="14.65" hidden="false" customHeight="false" outlineLevel="0" collapsed="false">
      <c r="A684" s="14" t="n">
        <v>429315958</v>
      </c>
      <c r="B684" s="14" t="n">
        <v>1.25219943581747E-079</v>
      </c>
      <c r="C684" s="14" t="n">
        <v>0</v>
      </c>
      <c r="D684" s="14" t="n">
        <v>2.11382252226752E-008</v>
      </c>
      <c r="E684" s="14" t="n">
        <v>0</v>
      </c>
      <c r="F684" s="14" t="n">
        <v>2.65128769835015E-045</v>
      </c>
      <c r="G684" s="14" t="n">
        <v>0</v>
      </c>
      <c r="H684" s="14" t="n">
        <v>1.26743586884015E-010</v>
      </c>
      <c r="I684" s="14" t="n">
        <v>5.58193025186851E-016</v>
      </c>
      <c r="J684" s="14" t="n">
        <v>0</v>
      </c>
      <c r="K684" s="14" t="n">
        <v>6.56340045067548E-006</v>
      </c>
      <c r="L684" s="14" t="n">
        <v>8.53997942745608E-010</v>
      </c>
      <c r="M684" s="14" t="n">
        <v>7.68612324639779E-006</v>
      </c>
      <c r="N684" s="14" t="n">
        <v>0</v>
      </c>
      <c r="O684" s="14" t="n">
        <v>1.34449311131785E-029</v>
      </c>
    </row>
    <row r="685" customFormat="false" ht="14.65" hidden="false" customHeight="false" outlineLevel="0" collapsed="false">
      <c r="A685" s="14" t="n">
        <v>431808936</v>
      </c>
      <c r="B685" s="14" t="n">
        <v>8.00376610351919E-011</v>
      </c>
      <c r="C685" s="14" t="n">
        <v>7.65679664266398E-024</v>
      </c>
      <c r="D685" s="14" t="n">
        <v>9.01606290742869E-011</v>
      </c>
      <c r="E685" s="14" t="n">
        <v>3.0961562117271E-037</v>
      </c>
      <c r="F685" s="14" t="n">
        <v>0</v>
      </c>
      <c r="G685" s="14" t="n">
        <v>1.0433431587244E-007</v>
      </c>
      <c r="H685" s="14" t="n">
        <v>1.51889863256549E-007</v>
      </c>
      <c r="I685" s="14" t="n">
        <v>3.95747889815556E-006</v>
      </c>
      <c r="J685" s="14" t="n">
        <v>5.15770553976404E-045</v>
      </c>
      <c r="K685" s="14" t="n">
        <v>0</v>
      </c>
      <c r="L685" s="14" t="n">
        <v>2.15239202316041E-009</v>
      </c>
      <c r="M685" s="14" t="n">
        <v>0.00731840094421935</v>
      </c>
      <c r="N685" s="14" t="n">
        <v>0</v>
      </c>
      <c r="O685" s="14" t="n">
        <v>3.38044111927488E-021</v>
      </c>
    </row>
    <row r="686" customFormat="false" ht="14.65" hidden="false" customHeight="false" outlineLevel="0" collapsed="false">
      <c r="A686" s="14" t="n">
        <v>431809199</v>
      </c>
      <c r="B686" s="14" t="n">
        <v>1.38971510600239E-020</v>
      </c>
      <c r="C686" s="14" t="n">
        <v>0</v>
      </c>
      <c r="D686" s="14" t="n">
        <v>2.42724329436712E-019</v>
      </c>
      <c r="E686" s="14" t="n">
        <v>8.57443070650108E-005</v>
      </c>
      <c r="F686" s="14" t="n">
        <v>0</v>
      </c>
      <c r="G686" s="14" t="n">
        <v>0</v>
      </c>
      <c r="H686" s="14" t="n">
        <v>0</v>
      </c>
      <c r="I686" s="14" t="n">
        <v>0</v>
      </c>
      <c r="J686" s="14" t="n">
        <v>0</v>
      </c>
      <c r="K686" s="14" t="n">
        <v>1.8341276597659E-025</v>
      </c>
      <c r="L686" s="14" t="n">
        <v>0.000230620687405679</v>
      </c>
      <c r="M686" s="14" t="n">
        <v>8.25286251150928E-006</v>
      </c>
      <c r="N686" s="14" t="n">
        <v>1.00177851851884E-007</v>
      </c>
      <c r="O686" s="14" t="n">
        <v>0</v>
      </c>
    </row>
    <row r="687" customFormat="false" ht="14.65" hidden="false" customHeight="false" outlineLevel="0" collapsed="false">
      <c r="A687" s="14" t="n">
        <v>431809408</v>
      </c>
      <c r="B687" s="14" t="n">
        <v>1.15035084151869E-005</v>
      </c>
      <c r="C687" s="14" t="n">
        <v>2.48644372549927E-011</v>
      </c>
      <c r="D687" s="14" t="n">
        <v>6.98610440096406E-007</v>
      </c>
      <c r="E687" s="14" t="n">
        <v>0</v>
      </c>
      <c r="F687" s="14" t="n">
        <v>0</v>
      </c>
      <c r="G687" s="14" t="n">
        <v>0</v>
      </c>
      <c r="H687" s="14" t="n">
        <v>0</v>
      </c>
      <c r="I687" s="14" t="n">
        <v>2.41306650286208E-013</v>
      </c>
      <c r="J687" s="14" t="n">
        <v>0</v>
      </c>
      <c r="K687" s="14" t="n">
        <v>0</v>
      </c>
      <c r="L687" s="14" t="n">
        <v>0.00131033678115397</v>
      </c>
      <c r="M687" s="14" t="n">
        <v>1.15222399065196E-007</v>
      </c>
      <c r="N687" s="14" t="n">
        <v>0</v>
      </c>
      <c r="O687" s="14" t="n">
        <v>3.08723338149003E-012</v>
      </c>
    </row>
    <row r="688" customFormat="false" ht="14.65" hidden="false" customHeight="false" outlineLevel="0" collapsed="false">
      <c r="A688" s="14" t="n">
        <v>431809464</v>
      </c>
      <c r="B688" s="14" t="n">
        <v>9.1496714830422E-007</v>
      </c>
      <c r="C688" s="14" t="n">
        <v>0.00121694981314628</v>
      </c>
      <c r="D688" s="14" t="n">
        <v>0.000358182277358112</v>
      </c>
      <c r="E688" s="14" t="n">
        <v>2.37774949614026E-014</v>
      </c>
      <c r="F688" s="14" t="n">
        <v>0.000120358097664572</v>
      </c>
      <c r="G688" s="14" t="n">
        <v>2.24106336992808E-019</v>
      </c>
      <c r="H688" s="14" t="n">
        <v>0</v>
      </c>
      <c r="I688" s="14" t="n">
        <v>1.85274994623233E-026</v>
      </c>
      <c r="J688" s="14" t="n">
        <v>0</v>
      </c>
      <c r="K688" s="14" t="n">
        <v>1.14979044446421E-019</v>
      </c>
      <c r="L688" s="14" t="n">
        <v>1.23196380210156E-005</v>
      </c>
      <c r="M688" s="14" t="n">
        <v>1.35945118303121E-008</v>
      </c>
      <c r="N688" s="14" t="n">
        <v>2.00625500781045E-016</v>
      </c>
      <c r="O688" s="14" t="n">
        <v>0</v>
      </c>
    </row>
    <row r="689" customFormat="false" ht="14.65" hidden="false" customHeight="false" outlineLevel="0" collapsed="false">
      <c r="A689" s="14" t="n">
        <v>431809518</v>
      </c>
      <c r="B689" s="14" t="n">
        <v>1.7405602266629E-029</v>
      </c>
      <c r="C689" s="14" t="n">
        <v>9.60923609645161E-006</v>
      </c>
      <c r="D689" s="14" t="n">
        <v>0</v>
      </c>
      <c r="E689" s="14" t="n">
        <v>0.0037540326690773</v>
      </c>
      <c r="F689" s="14" t="n">
        <v>2.03512299036276E-016</v>
      </c>
      <c r="G689" s="14" t="n">
        <v>0</v>
      </c>
      <c r="H689" s="14" t="n">
        <v>4.79095618036863E-019</v>
      </c>
      <c r="I689" s="14" t="n">
        <v>0.000347047087098467</v>
      </c>
      <c r="J689" s="14" t="n">
        <v>0</v>
      </c>
      <c r="K689" s="14" t="n">
        <v>0</v>
      </c>
      <c r="L689" s="14" t="n">
        <v>0.000447742796489726</v>
      </c>
      <c r="M689" s="14" t="n">
        <v>0.00119957481722386</v>
      </c>
      <c r="N689" s="14" t="n">
        <v>3.31662258101906E-014</v>
      </c>
      <c r="O689" s="14" t="n">
        <v>2.74042731140694E-007</v>
      </c>
    </row>
    <row r="690" customFormat="false" ht="14.65" hidden="false" customHeight="false" outlineLevel="0" collapsed="false">
      <c r="A690" s="14" t="n">
        <v>431809676</v>
      </c>
      <c r="B690" s="14" t="n">
        <v>1.80275036194637E-032</v>
      </c>
      <c r="C690" s="14" t="n">
        <v>2.39832424819555E-006</v>
      </c>
      <c r="D690" s="14" t="n">
        <v>8.56999157781671E-036</v>
      </c>
      <c r="E690" s="14" t="n">
        <v>0.001516048647022</v>
      </c>
      <c r="F690" s="14" t="n">
        <v>0</v>
      </c>
      <c r="G690" s="14" t="n">
        <v>0</v>
      </c>
      <c r="H690" s="14" t="n">
        <v>3.55637925799688E-022</v>
      </c>
      <c r="I690" s="14" t="n">
        <v>1.38271342886309E-018</v>
      </c>
      <c r="J690" s="14" t="n">
        <v>1.07507343976649E-012</v>
      </c>
      <c r="K690" s="14" t="n">
        <v>0</v>
      </c>
      <c r="L690" s="14" t="n">
        <v>0</v>
      </c>
      <c r="M690" s="14" t="n">
        <v>0.00039464989147195</v>
      </c>
      <c r="N690" s="14" t="n">
        <v>0</v>
      </c>
      <c r="O690" s="14" t="n">
        <v>1.79452046893822E-006</v>
      </c>
    </row>
    <row r="691" customFormat="false" ht="14.65" hidden="false" customHeight="false" outlineLevel="0" collapsed="false">
      <c r="A691" s="14" t="n">
        <v>431809730</v>
      </c>
      <c r="B691" s="14" t="n">
        <v>8.50627902259751E-090</v>
      </c>
      <c r="C691" s="14" t="n">
        <v>4.28818558896785E-015</v>
      </c>
      <c r="D691" s="14" t="n">
        <v>2.48061967302421E-009</v>
      </c>
      <c r="E691" s="14" t="n">
        <v>0</v>
      </c>
      <c r="F691" s="14" t="n">
        <v>1.28461302862159E-022</v>
      </c>
      <c r="G691" s="14" t="n">
        <v>1.25670516659168E-017</v>
      </c>
      <c r="H691" s="14" t="n">
        <v>0.00229002209151641</v>
      </c>
      <c r="I691" s="14" t="n">
        <v>4.26236988987139E-021</v>
      </c>
      <c r="J691" s="14" t="n">
        <v>0.00447802962816307</v>
      </c>
      <c r="K691" s="14" t="n">
        <v>0</v>
      </c>
      <c r="L691" s="14" t="n">
        <v>0.008110213750365</v>
      </c>
      <c r="M691" s="14" t="n">
        <v>0</v>
      </c>
      <c r="N691" s="14" t="n">
        <v>0</v>
      </c>
      <c r="O691" s="14" t="n">
        <v>1.68407768857003E-034</v>
      </c>
    </row>
    <row r="692" customFormat="false" ht="14.65" hidden="false" customHeight="false" outlineLevel="0" collapsed="false">
      <c r="A692" s="14" t="n">
        <v>431809796</v>
      </c>
      <c r="B692" s="14" t="n">
        <v>3.36634524135028E-015</v>
      </c>
      <c r="C692" s="14" t="n">
        <v>0</v>
      </c>
      <c r="D692" s="14" t="n">
        <v>0.000226173120262216</v>
      </c>
      <c r="E692" s="14" t="n">
        <v>2.01872444296631E-006</v>
      </c>
      <c r="F692" s="14" t="n">
        <v>0</v>
      </c>
      <c r="G692" s="14" t="n">
        <v>2.54189149834906E-006</v>
      </c>
      <c r="H692" s="14" t="n">
        <v>2.93723505113107E-010</v>
      </c>
      <c r="I692" s="14" t="n">
        <v>1.12173872275846E-014</v>
      </c>
      <c r="J692" s="14" t="n">
        <v>0</v>
      </c>
      <c r="K692" s="14" t="n">
        <v>0</v>
      </c>
      <c r="L692" s="14" t="n">
        <v>0</v>
      </c>
      <c r="M692" s="14" t="n">
        <v>5.73142186567079E-010</v>
      </c>
      <c r="N692" s="14" t="n">
        <v>0.000243101812542929</v>
      </c>
      <c r="O692" s="14" t="n">
        <v>0</v>
      </c>
    </row>
    <row r="693" customFormat="false" ht="14.65" hidden="false" customHeight="false" outlineLevel="0" collapsed="false">
      <c r="A693" s="14" t="n">
        <v>431809857</v>
      </c>
      <c r="B693" s="14" t="n">
        <v>1.05757564885726E-015</v>
      </c>
      <c r="C693" s="14" t="n">
        <v>0.00394878572238257</v>
      </c>
      <c r="D693" s="14" t="n">
        <v>0</v>
      </c>
      <c r="E693" s="14" t="n">
        <v>7.57490477075896E-005</v>
      </c>
      <c r="F693" s="14" t="n">
        <v>1.43396772455356E-005</v>
      </c>
      <c r="G693" s="14" t="n">
        <v>4.74203944326055E-020</v>
      </c>
      <c r="H693" s="14" t="n">
        <v>1.87179564631211E-015</v>
      </c>
      <c r="I693" s="14" t="n">
        <v>0</v>
      </c>
      <c r="J693" s="14" t="n">
        <v>1.0141846367701E-015</v>
      </c>
      <c r="K693" s="14" t="n">
        <v>0</v>
      </c>
      <c r="L693" s="14" t="n">
        <v>2.91396821647201E-010</v>
      </c>
      <c r="M693" s="14" t="n">
        <v>1.36245049844276E-007</v>
      </c>
      <c r="N693" s="14" t="n">
        <v>2.04449712738259E-025</v>
      </c>
      <c r="O693" s="14" t="n">
        <v>8.22323823183893E-018</v>
      </c>
    </row>
    <row r="694" customFormat="false" ht="14.65" hidden="false" customHeight="false" outlineLevel="0" collapsed="false">
      <c r="A694" s="14" t="n">
        <v>431809933</v>
      </c>
      <c r="B694" s="14" t="n">
        <v>0</v>
      </c>
      <c r="C694" s="14" t="n">
        <v>7.28666122108019E-008</v>
      </c>
      <c r="D694" s="14" t="n">
        <v>2.68839257313509E-024</v>
      </c>
      <c r="E694" s="14" t="n">
        <v>0</v>
      </c>
      <c r="F694" s="14" t="n">
        <v>0</v>
      </c>
      <c r="G694" s="14" t="n">
        <v>6.54307967158176E-035</v>
      </c>
      <c r="H694" s="14" t="n">
        <v>0</v>
      </c>
      <c r="I694" s="14" t="n">
        <v>3.60936497813845E-062</v>
      </c>
      <c r="J694" s="14" t="n">
        <v>0</v>
      </c>
      <c r="K694" s="14" t="n">
        <v>0</v>
      </c>
      <c r="L694" s="14" t="n">
        <v>2.22546641545234E-007</v>
      </c>
      <c r="M694" s="14" t="n">
        <v>9.72733222670909E-006</v>
      </c>
      <c r="N694" s="14" t="n">
        <v>0</v>
      </c>
      <c r="O694" s="14" t="n">
        <v>0</v>
      </c>
    </row>
    <row r="695" customFormat="false" ht="14.65" hidden="false" customHeight="false" outlineLevel="0" collapsed="false">
      <c r="A695" s="14" t="n">
        <v>431810092</v>
      </c>
      <c r="B695" s="14" t="n">
        <v>8.91730496594209E-086</v>
      </c>
      <c r="C695" s="14" t="n">
        <v>1.49880929895214E-010</v>
      </c>
      <c r="D695" s="14" t="n">
        <v>5.65647431276818E-016</v>
      </c>
      <c r="E695" s="14" t="n">
        <v>9.13334186471915E-012</v>
      </c>
      <c r="F695" s="14" t="n">
        <v>0</v>
      </c>
      <c r="G695" s="14" t="n">
        <v>0</v>
      </c>
      <c r="H695" s="14" t="n">
        <v>5.88001703641703E-012</v>
      </c>
      <c r="I695" s="14" t="n">
        <v>4.21240051309886E-069</v>
      </c>
      <c r="J695" s="14" t="n">
        <v>1.14491471566936E-006</v>
      </c>
      <c r="K695" s="14" t="n">
        <v>8.80081995296186E-022</v>
      </c>
      <c r="L695" s="14" t="n">
        <v>3.94662245489746E-006</v>
      </c>
      <c r="M695" s="14" t="n">
        <v>0.00992814614029617</v>
      </c>
      <c r="N695" s="14" t="n">
        <v>0</v>
      </c>
      <c r="O695" s="14" t="n">
        <v>0.0122510189549584</v>
      </c>
    </row>
    <row r="696" customFormat="false" ht="14.65" hidden="false" customHeight="false" outlineLevel="0" collapsed="false">
      <c r="A696" s="14" t="n">
        <v>431810239</v>
      </c>
      <c r="B696" s="14" t="n">
        <v>0</v>
      </c>
      <c r="C696" s="14" t="n">
        <v>1.37383420219788E-009</v>
      </c>
      <c r="D696" s="14" t="n">
        <v>2.65557216558625E-012</v>
      </c>
      <c r="E696" s="14" t="n">
        <v>1.71706114953446E-027</v>
      </c>
      <c r="F696" s="14" t="n">
        <v>1.8052885270121E-063</v>
      </c>
      <c r="G696" s="14" t="n">
        <v>0</v>
      </c>
      <c r="H696" s="14" t="n">
        <v>1.44689169005582E-026</v>
      </c>
      <c r="I696" s="14" t="n">
        <v>2.0099206869829E-029</v>
      </c>
      <c r="J696" s="14" t="n">
        <v>3.34876017047897E-005</v>
      </c>
      <c r="K696" s="14" t="n">
        <v>4.87416524849588E-019</v>
      </c>
      <c r="L696" s="14" t="n">
        <v>0</v>
      </c>
      <c r="M696" s="14" t="n">
        <v>2.64818578650002E-008</v>
      </c>
      <c r="N696" s="14" t="n">
        <v>5.87717008260896E-005</v>
      </c>
      <c r="O696" s="14" t="n">
        <v>1.09612377915784E-018</v>
      </c>
    </row>
    <row r="697" customFormat="false" ht="14.65" hidden="false" customHeight="false" outlineLevel="0" collapsed="false">
      <c r="A697" s="14" t="n">
        <v>431810244</v>
      </c>
      <c r="B697" s="14" t="n">
        <v>5.71739792270558E-007</v>
      </c>
      <c r="C697" s="14" t="n">
        <v>1.1225280853604E-012</v>
      </c>
      <c r="D697" s="14" t="n">
        <v>5.8445194163726E-007</v>
      </c>
      <c r="E697" s="14" t="n">
        <v>0</v>
      </c>
      <c r="F697" s="14" t="n">
        <v>7.52156527380475E-007</v>
      </c>
      <c r="G697" s="14" t="n">
        <v>2.22611466209545E-009</v>
      </c>
      <c r="H697" s="14" t="n">
        <v>1.88442685325629E-031</v>
      </c>
      <c r="I697" s="14" t="n">
        <v>0</v>
      </c>
      <c r="J697" s="14" t="n">
        <v>3.85450474579303E-016</v>
      </c>
      <c r="K697" s="14" t="n">
        <v>0.0005888519123632</v>
      </c>
      <c r="L697" s="14" t="n">
        <v>2.52070637039758E-006</v>
      </c>
      <c r="M697" s="14" t="n">
        <v>0.00440570147518481</v>
      </c>
      <c r="N697" s="14" t="n">
        <v>4.28839252857724E-005</v>
      </c>
      <c r="O697" s="14" t="n">
        <v>1.38295806766216E-010</v>
      </c>
    </row>
    <row r="698" customFormat="false" ht="14.65" hidden="false" customHeight="false" outlineLevel="0" collapsed="false">
      <c r="A698" s="14" t="n">
        <v>431810287</v>
      </c>
      <c r="B698" s="14" t="n">
        <v>0</v>
      </c>
      <c r="C698" s="14" t="n">
        <v>2.0401275450286E-014</v>
      </c>
      <c r="D698" s="14" t="n">
        <v>5.58466757784355E-009</v>
      </c>
      <c r="E698" s="14" t="n">
        <v>0</v>
      </c>
      <c r="F698" s="14" t="n">
        <v>1.55117516410582E-006</v>
      </c>
      <c r="G698" s="14" t="n">
        <v>0</v>
      </c>
      <c r="H698" s="14" t="n">
        <v>8.12481231477259E-010</v>
      </c>
      <c r="I698" s="14" t="n">
        <v>0</v>
      </c>
      <c r="J698" s="14" t="n">
        <v>0.00542179281398681</v>
      </c>
      <c r="K698" s="14" t="n">
        <v>0</v>
      </c>
      <c r="L698" s="14" t="n">
        <v>0.00844802730343632</v>
      </c>
      <c r="M698" s="14" t="n">
        <v>0</v>
      </c>
      <c r="N698" s="14" t="n">
        <v>0</v>
      </c>
      <c r="O698" s="14" t="n">
        <v>9.45638715760321E-017</v>
      </c>
    </row>
    <row r="699" customFormat="false" ht="14.65" hidden="false" customHeight="false" outlineLevel="0" collapsed="false">
      <c r="A699" s="14" t="n">
        <v>431810292</v>
      </c>
      <c r="B699" s="14" t="n">
        <v>5.19378381521706E-022</v>
      </c>
      <c r="C699" s="14" t="n">
        <v>0.0185936683255374</v>
      </c>
      <c r="D699" s="14" t="n">
        <v>0.0163803115708745</v>
      </c>
      <c r="E699" s="14" t="n">
        <v>0</v>
      </c>
      <c r="F699" s="14" t="n">
        <v>0</v>
      </c>
      <c r="G699" s="14" t="n">
        <v>2.3956820828476E-008</v>
      </c>
      <c r="H699" s="14" t="n">
        <v>8.24848913318804E-011</v>
      </c>
      <c r="I699" s="14" t="n">
        <v>2.881226503645E-035</v>
      </c>
      <c r="J699" s="14" t="n">
        <v>3.75976454938742E-033</v>
      </c>
      <c r="K699" s="14" t="n">
        <v>0</v>
      </c>
      <c r="L699" s="14" t="n">
        <v>2.91902887076338E-012</v>
      </c>
      <c r="M699" s="14" t="n">
        <v>1.50490141671667E-007</v>
      </c>
      <c r="N699" s="14" t="n">
        <v>0</v>
      </c>
      <c r="O699" s="14" t="n">
        <v>0</v>
      </c>
    </row>
    <row r="700" customFormat="false" ht="14.65" hidden="false" customHeight="false" outlineLevel="0" collapsed="false">
      <c r="A700" s="14" t="n">
        <v>431810358</v>
      </c>
      <c r="B700" s="14" t="n">
        <v>0</v>
      </c>
      <c r="C700" s="14" t="n">
        <v>0</v>
      </c>
      <c r="D700" s="14" t="n">
        <v>1.2319321204353E-016</v>
      </c>
      <c r="E700" s="14" t="n">
        <v>0.00157106255013869</v>
      </c>
      <c r="F700" s="14" t="n">
        <v>0</v>
      </c>
      <c r="G700" s="14" t="n">
        <v>0</v>
      </c>
      <c r="H700" s="14" t="n">
        <v>0</v>
      </c>
      <c r="I700" s="14" t="n">
        <v>0</v>
      </c>
      <c r="J700" s="14" t="n">
        <v>0</v>
      </c>
      <c r="K700" s="14" t="n">
        <v>0</v>
      </c>
      <c r="L700" s="14" t="n">
        <v>1.80761913588161E-013</v>
      </c>
      <c r="M700" s="14" t="n">
        <v>3.97179377141418E-005</v>
      </c>
      <c r="N700" s="14" t="n">
        <v>0.0050868351630779</v>
      </c>
      <c r="O700" s="14" t="n">
        <v>0</v>
      </c>
    </row>
    <row r="701" customFormat="false" ht="14.65" hidden="false" customHeight="false" outlineLevel="0" collapsed="false">
      <c r="A701" s="14" t="n">
        <v>431810441</v>
      </c>
      <c r="B701" s="14" t="n">
        <v>4.03221228500817E-024</v>
      </c>
      <c r="C701" s="14" t="n">
        <v>2.77827100921903E-005</v>
      </c>
      <c r="D701" s="14" t="n">
        <v>2.50552424638108E-006</v>
      </c>
      <c r="E701" s="14" t="n">
        <v>0</v>
      </c>
      <c r="F701" s="14" t="n">
        <v>0</v>
      </c>
      <c r="G701" s="14" t="n">
        <v>1.71670269463526E-014</v>
      </c>
      <c r="H701" s="14" t="n">
        <v>5.01846774529356E-012</v>
      </c>
      <c r="I701" s="14" t="n">
        <v>1.4319997183358E-005</v>
      </c>
      <c r="J701" s="14" t="n">
        <v>0</v>
      </c>
      <c r="K701" s="14" t="n">
        <v>0</v>
      </c>
      <c r="L701" s="14" t="n">
        <v>5.73888645517927E-007</v>
      </c>
      <c r="M701" s="14" t="n">
        <v>0</v>
      </c>
      <c r="N701" s="14" t="n">
        <v>0.00432743975349489</v>
      </c>
      <c r="O701" s="14" t="n">
        <v>3.48318694058815E-010</v>
      </c>
    </row>
    <row r="702" customFormat="false" ht="14.65" hidden="false" customHeight="false" outlineLevel="0" collapsed="false">
      <c r="A702" s="14" t="n">
        <v>431810493</v>
      </c>
      <c r="B702" s="14" t="n">
        <v>2.2768241509585E-011</v>
      </c>
      <c r="C702" s="14" t="n">
        <v>1.19341023413317E-005</v>
      </c>
      <c r="D702" s="14" t="n">
        <v>0.00045513766517887</v>
      </c>
      <c r="E702" s="14" t="n">
        <v>0</v>
      </c>
      <c r="F702" s="14" t="n">
        <v>9.69395908667773E-032</v>
      </c>
      <c r="G702" s="14" t="n">
        <v>0</v>
      </c>
      <c r="H702" s="14" t="n">
        <v>0</v>
      </c>
      <c r="I702" s="14" t="n">
        <v>5.59576009396028E-006</v>
      </c>
      <c r="J702" s="14" t="n">
        <v>0.00250552463385257</v>
      </c>
      <c r="K702" s="14" t="n">
        <v>1.28807240105892E-046</v>
      </c>
      <c r="L702" s="14" t="n">
        <v>0</v>
      </c>
      <c r="M702" s="14" t="n">
        <v>0.000846569662768126</v>
      </c>
      <c r="N702" s="14" t="n">
        <v>0</v>
      </c>
      <c r="O702" s="14" t="n">
        <v>8.09604738579096E-036</v>
      </c>
    </row>
    <row r="703" customFormat="false" ht="14.65" hidden="false" customHeight="false" outlineLevel="0" collapsed="false">
      <c r="A703" s="14" t="n">
        <v>431810540</v>
      </c>
      <c r="B703" s="14" t="n">
        <v>0.00948320177604277</v>
      </c>
      <c r="C703" s="14" t="n">
        <v>0.0167988904894566</v>
      </c>
      <c r="D703" s="14" t="n">
        <v>1.67902176392158E-021</v>
      </c>
      <c r="E703" s="14" t="n">
        <v>0</v>
      </c>
      <c r="F703" s="14" t="n">
        <v>0.0767830859243718</v>
      </c>
      <c r="G703" s="14" t="n">
        <v>0</v>
      </c>
      <c r="H703" s="14" t="n">
        <v>0</v>
      </c>
      <c r="I703" s="14" t="n">
        <v>7.68540447677196E-029</v>
      </c>
      <c r="J703" s="14" t="n">
        <v>0</v>
      </c>
      <c r="K703" s="14" t="n">
        <v>2.60649078212488E-009</v>
      </c>
      <c r="L703" s="14" t="n">
        <v>0.00026657771578097</v>
      </c>
      <c r="M703" s="14" t="n">
        <v>2.81772686164293E-015</v>
      </c>
      <c r="N703" s="14" t="n">
        <v>0.00934493519264014</v>
      </c>
      <c r="O703" s="14" t="n">
        <v>0.0192134023902734</v>
      </c>
    </row>
    <row r="704" customFormat="false" ht="14.65" hidden="false" customHeight="false" outlineLevel="0" collapsed="false">
      <c r="A704" s="14" t="n">
        <v>431810571</v>
      </c>
      <c r="B704" s="14" t="n">
        <v>1.5220546364614E-037</v>
      </c>
      <c r="C704" s="14" t="n">
        <v>8.42202475866907E-005</v>
      </c>
      <c r="D704" s="14" t="n">
        <v>6.27787414149773E-012</v>
      </c>
      <c r="E704" s="14" t="n">
        <v>4.27775782797261E-029</v>
      </c>
      <c r="F704" s="14" t="n">
        <v>1.14470779802311E-009</v>
      </c>
      <c r="G704" s="14" t="n">
        <v>0</v>
      </c>
      <c r="H704" s="14" t="n">
        <v>0</v>
      </c>
      <c r="I704" s="14" t="n">
        <v>0</v>
      </c>
      <c r="J704" s="14" t="n">
        <v>0</v>
      </c>
      <c r="K704" s="14" t="n">
        <v>1.11710380402178E-015</v>
      </c>
      <c r="L704" s="14" t="n">
        <v>0</v>
      </c>
      <c r="M704" s="14" t="n">
        <v>3.79704289740973E-009</v>
      </c>
      <c r="N704" s="14" t="n">
        <v>0</v>
      </c>
      <c r="O704" s="14" t="n">
        <v>0</v>
      </c>
    </row>
    <row r="705" customFormat="false" ht="14.65" hidden="false" customHeight="false" outlineLevel="0" collapsed="false">
      <c r="A705" s="14" t="n">
        <v>431810834</v>
      </c>
      <c r="B705" s="14" t="n">
        <v>0</v>
      </c>
      <c r="C705" s="14" t="n">
        <v>0</v>
      </c>
      <c r="D705" s="14" t="n">
        <v>3.19116020586604E-011</v>
      </c>
      <c r="E705" s="14" t="n">
        <v>8.73036402405803E-011</v>
      </c>
      <c r="F705" s="14" t="n">
        <v>0</v>
      </c>
      <c r="G705" s="14" t="n">
        <v>0</v>
      </c>
      <c r="H705" s="14" t="n">
        <v>0</v>
      </c>
      <c r="I705" s="14" t="n">
        <v>1.09969351462971E-041</v>
      </c>
      <c r="J705" s="14" t="n">
        <v>0.0438840144383967</v>
      </c>
      <c r="K705" s="14" t="n">
        <v>0</v>
      </c>
      <c r="L705" s="14" t="n">
        <v>0</v>
      </c>
      <c r="M705" s="14" t="n">
        <v>4.98064633228853E-008</v>
      </c>
      <c r="N705" s="14" t="n">
        <v>0.00195087958083733</v>
      </c>
      <c r="O705" s="14" t="n">
        <v>0</v>
      </c>
    </row>
    <row r="706" customFormat="false" ht="14.65" hidden="false" customHeight="false" outlineLevel="0" collapsed="false">
      <c r="A706" s="14" t="n">
        <v>431810901</v>
      </c>
      <c r="B706" s="14" t="n">
        <v>0</v>
      </c>
      <c r="C706" s="14" t="n">
        <v>0.000128346356592708</v>
      </c>
      <c r="D706" s="14" t="n">
        <v>0.0191629470069439</v>
      </c>
      <c r="E706" s="14" t="n">
        <v>0.0159494105473724</v>
      </c>
      <c r="F706" s="14" t="n">
        <v>0</v>
      </c>
      <c r="G706" s="14" t="n">
        <v>1.29341807792097E-016</v>
      </c>
      <c r="H706" s="14" t="n">
        <v>0</v>
      </c>
      <c r="I706" s="14" t="n">
        <v>1.41676173335489E-009</v>
      </c>
      <c r="J706" s="14" t="n">
        <v>0</v>
      </c>
      <c r="K706" s="14" t="n">
        <v>0</v>
      </c>
      <c r="L706" s="14" t="n">
        <v>0.000171492058525438</v>
      </c>
      <c r="M706" s="14" t="n">
        <v>3.73156683806564E-005</v>
      </c>
      <c r="N706" s="14" t="n">
        <v>0.00156870077160974</v>
      </c>
      <c r="O706" s="14" t="n">
        <v>4.42561871254527E-005</v>
      </c>
    </row>
    <row r="707" customFormat="false" ht="14.65" hidden="false" customHeight="false" outlineLevel="0" collapsed="false">
      <c r="A707" s="14" t="n">
        <v>431810934</v>
      </c>
      <c r="B707" s="14" t="n">
        <v>1.88429100715998E-049</v>
      </c>
      <c r="C707" s="14" t="n">
        <v>7.62776641101328E-008</v>
      </c>
      <c r="D707" s="14" t="n">
        <v>0</v>
      </c>
      <c r="E707" s="14" t="n">
        <v>0</v>
      </c>
      <c r="F707" s="14" t="n">
        <v>0</v>
      </c>
      <c r="G707" s="14" t="n">
        <v>0</v>
      </c>
      <c r="H707" s="14" t="n">
        <v>1.46049750394459E-010</v>
      </c>
      <c r="I707" s="14" t="n">
        <v>0</v>
      </c>
      <c r="J707" s="14" t="n">
        <v>0</v>
      </c>
      <c r="K707" s="14" t="n">
        <v>5.43996200782948E-021</v>
      </c>
      <c r="L707" s="14" t="n">
        <v>0.000122511912463416</v>
      </c>
      <c r="M707" s="14" t="n">
        <v>0.000387942316934006</v>
      </c>
      <c r="N707" s="14" t="n">
        <v>2.9868207849844E-008</v>
      </c>
      <c r="O707" s="14" t="n">
        <v>2.76386078611979E-039</v>
      </c>
    </row>
    <row r="708" customFormat="false" ht="14.65" hidden="false" customHeight="false" outlineLevel="0" collapsed="false">
      <c r="A708" s="14" t="n">
        <v>431811043</v>
      </c>
      <c r="B708" s="14" t="n">
        <v>1.64531830820642E-012</v>
      </c>
      <c r="C708" s="14" t="n">
        <v>0</v>
      </c>
      <c r="D708" s="14" t="n">
        <v>4.98531511895148E-008</v>
      </c>
      <c r="E708" s="14" t="n">
        <v>0.00622037318258915</v>
      </c>
      <c r="F708" s="14" t="n">
        <v>0</v>
      </c>
      <c r="G708" s="14" t="n">
        <v>0</v>
      </c>
      <c r="H708" s="14" t="n">
        <v>3.8535275108456E-007</v>
      </c>
      <c r="I708" s="14" t="n">
        <v>2.51653295919163E-020</v>
      </c>
      <c r="J708" s="14" t="n">
        <v>3.0252172671279E-015</v>
      </c>
      <c r="K708" s="14" t="n">
        <v>0</v>
      </c>
      <c r="L708" s="14" t="n">
        <v>2.96348385212077E-011</v>
      </c>
      <c r="M708" s="14" t="n">
        <v>2.44043096687451E-006</v>
      </c>
      <c r="N708" s="14" t="n">
        <v>0</v>
      </c>
      <c r="O708" s="14" t="n">
        <v>2.6346141776321E-011</v>
      </c>
    </row>
    <row r="709" customFormat="false" ht="14.65" hidden="false" customHeight="false" outlineLevel="0" collapsed="false">
      <c r="A709" s="14" t="n">
        <v>431811082</v>
      </c>
      <c r="B709" s="14" t="n">
        <v>2.52330964860153E-007</v>
      </c>
      <c r="C709" s="14" t="n">
        <v>1.80843868538225E-009</v>
      </c>
      <c r="D709" s="14" t="n">
        <v>0</v>
      </c>
      <c r="E709" s="14" t="n">
        <v>0</v>
      </c>
      <c r="F709" s="14" t="n">
        <v>0</v>
      </c>
      <c r="G709" s="14" t="n">
        <v>2.55145961298385E-008</v>
      </c>
      <c r="H709" s="14" t="n">
        <v>0.000277072912143406</v>
      </c>
      <c r="I709" s="14" t="n">
        <v>6.06212639079977E-008</v>
      </c>
      <c r="J709" s="14" t="n">
        <v>0</v>
      </c>
      <c r="K709" s="14" t="n">
        <v>0</v>
      </c>
      <c r="L709" s="14" t="n">
        <v>5.45419346724682E-006</v>
      </c>
      <c r="M709" s="14" t="n">
        <v>0</v>
      </c>
      <c r="N709" s="14" t="n">
        <v>5.17189184493937E-013</v>
      </c>
      <c r="O709" s="14" t="n">
        <v>0</v>
      </c>
    </row>
    <row r="710" customFormat="false" ht="14.65" hidden="false" customHeight="false" outlineLevel="0" collapsed="false">
      <c r="A710" s="14" t="n">
        <v>435439265</v>
      </c>
      <c r="B710" s="14" t="n">
        <v>2.46221261661385E-015</v>
      </c>
      <c r="C710" s="14" t="n">
        <v>4.22025100339079E-007</v>
      </c>
      <c r="D710" s="14" t="n">
        <v>7.7130681197276E-008</v>
      </c>
      <c r="E710" s="14" t="n">
        <v>0</v>
      </c>
      <c r="F710" s="14" t="n">
        <v>3.96853872128788E-013</v>
      </c>
      <c r="G710" s="14" t="n">
        <v>0</v>
      </c>
      <c r="H710" s="14" t="n">
        <v>8.30034332592465E-019</v>
      </c>
      <c r="I710" s="14" t="n">
        <v>1.00045106358154E-028</v>
      </c>
      <c r="J710" s="14" t="n">
        <v>0.00843395600017791</v>
      </c>
      <c r="K710" s="14" t="n">
        <v>0</v>
      </c>
      <c r="L710" s="14" t="n">
        <v>0.0105428921240955</v>
      </c>
      <c r="M710" s="14" t="n">
        <v>0</v>
      </c>
      <c r="N710" s="14" t="n">
        <v>1.98553674155996E-010</v>
      </c>
      <c r="O710" s="14" t="n">
        <v>0</v>
      </c>
    </row>
    <row r="711" customFormat="false" ht="14.65" hidden="false" customHeight="false" outlineLevel="0" collapsed="false">
      <c r="A711" s="14" t="n">
        <v>435844340</v>
      </c>
      <c r="B711" s="14" t="n">
        <v>7.75636971270557E-038</v>
      </c>
      <c r="C711" s="14" t="n">
        <v>0.000534359007199207</v>
      </c>
      <c r="D711" s="14" t="n">
        <v>1.19054141584493E-023</v>
      </c>
      <c r="E711" s="14" t="n">
        <v>0</v>
      </c>
      <c r="F711" s="14" t="n">
        <v>3.16546403078224E-006</v>
      </c>
      <c r="G711" s="14" t="n">
        <v>0.010040849294541</v>
      </c>
      <c r="H711" s="14" t="n">
        <v>0.017667195116952</v>
      </c>
      <c r="I711" s="14" t="n">
        <v>0</v>
      </c>
      <c r="J711" s="14" t="n">
        <v>0</v>
      </c>
      <c r="K711" s="14" t="n">
        <v>0</v>
      </c>
      <c r="L711" s="14" t="n">
        <v>1.27361548611844E-009</v>
      </c>
      <c r="M711" s="14" t="n">
        <v>0.000194893506886731</v>
      </c>
      <c r="N711" s="14" t="n">
        <v>1.59886589073679E-012</v>
      </c>
      <c r="O711" s="14" t="n">
        <v>1.67414634159895E-025</v>
      </c>
    </row>
    <row r="712" customFormat="false" ht="14.65" hidden="false" customHeight="false" outlineLevel="0" collapsed="false">
      <c r="A712" s="14" t="n">
        <v>435844510</v>
      </c>
      <c r="B712" s="14" t="n">
        <v>0</v>
      </c>
      <c r="C712" s="14" t="n">
        <v>0</v>
      </c>
      <c r="D712" s="14" t="n">
        <v>8.62127815455768E-022</v>
      </c>
      <c r="E712" s="14" t="n">
        <v>0.00327390181534786</v>
      </c>
      <c r="F712" s="14" t="n">
        <v>0</v>
      </c>
      <c r="G712" s="14" t="n">
        <v>1.06820413644196E-005</v>
      </c>
      <c r="H712" s="14" t="n">
        <v>1.61708435081972E-005</v>
      </c>
      <c r="I712" s="14" t="n">
        <v>0</v>
      </c>
      <c r="J712" s="14" t="n">
        <v>5.74137260094035E-042</v>
      </c>
      <c r="K712" s="14" t="n">
        <v>0</v>
      </c>
      <c r="L712" s="14" t="n">
        <v>1.63056038991185E-014</v>
      </c>
      <c r="M712" s="14" t="n">
        <v>1.98466482504597E-012</v>
      </c>
      <c r="N712" s="14" t="n">
        <v>2.50263903524718E-006</v>
      </c>
      <c r="O712" s="14" t="n">
        <v>4.80532307846127E-008</v>
      </c>
    </row>
    <row r="713" customFormat="false" ht="14.65" hidden="false" customHeight="false" outlineLevel="0" collapsed="false">
      <c r="A713" s="14" t="n">
        <v>440789269</v>
      </c>
      <c r="B713" s="14" t="n">
        <v>0</v>
      </c>
      <c r="C713" s="14" t="n">
        <v>3.48284833489973E-019</v>
      </c>
      <c r="D713" s="14" t="n">
        <v>7.27459751474736E-022</v>
      </c>
      <c r="E713" s="14" t="n">
        <v>4.56358949867496E-010</v>
      </c>
      <c r="F713" s="14" t="n">
        <v>0</v>
      </c>
      <c r="G713" s="14" t="n">
        <v>2.06194012435809E-013</v>
      </c>
      <c r="H713" s="14" t="n">
        <v>0</v>
      </c>
      <c r="I713" s="14" t="n">
        <v>0</v>
      </c>
      <c r="J713" s="14" t="n">
        <v>0</v>
      </c>
      <c r="K713" s="14" t="n">
        <v>5.54165552552955E-047</v>
      </c>
      <c r="L713" s="14" t="n">
        <v>0.000935626572501186</v>
      </c>
      <c r="M713" s="14" t="n">
        <v>0</v>
      </c>
      <c r="N713" s="14" t="n">
        <v>0</v>
      </c>
      <c r="O713" s="14" t="n">
        <v>0</v>
      </c>
    </row>
    <row r="714" customFormat="false" ht="14.65" hidden="false" customHeight="false" outlineLevel="0" collapsed="false">
      <c r="A714" s="14" t="n">
        <v>444475874</v>
      </c>
      <c r="B714" s="14" t="n">
        <v>1.58357312305926E-008</v>
      </c>
      <c r="C714" s="14" t="n">
        <v>0.0056111654249244</v>
      </c>
      <c r="D714" s="14" t="n">
        <v>0</v>
      </c>
      <c r="E714" s="14" t="n">
        <v>0</v>
      </c>
      <c r="F714" s="14" t="n">
        <v>0</v>
      </c>
      <c r="G714" s="14" t="n">
        <v>4.70940284788824E-009</v>
      </c>
      <c r="H714" s="14" t="n">
        <v>0</v>
      </c>
      <c r="I714" s="14" t="n">
        <v>0</v>
      </c>
      <c r="J714" s="14" t="n">
        <v>0</v>
      </c>
      <c r="K714" s="14" t="n">
        <v>0</v>
      </c>
      <c r="L714" s="14" t="n">
        <v>2.91852113198131E-019</v>
      </c>
      <c r="M714" s="14" t="n">
        <v>0.00146705489268649</v>
      </c>
      <c r="N714" s="14" t="n">
        <v>3.96772148551709E-006</v>
      </c>
      <c r="O714" s="14" t="n">
        <v>2.09683847289722E-012</v>
      </c>
    </row>
    <row r="715" customFormat="false" ht="14.65" hidden="false" customHeight="false" outlineLevel="0" collapsed="false">
      <c r="A715" s="14" t="n">
        <v>446730228</v>
      </c>
      <c r="B715" s="14" t="n">
        <v>1.55670999363202E-014</v>
      </c>
      <c r="C715" s="14" t="n">
        <v>8.75912573884391E-009</v>
      </c>
      <c r="D715" s="14" t="n">
        <v>3.58033126379056E-020</v>
      </c>
      <c r="E715" s="14" t="n">
        <v>0</v>
      </c>
      <c r="F715" s="14" t="n">
        <v>6.65980762844698E-007</v>
      </c>
      <c r="G715" s="14" t="n">
        <v>0</v>
      </c>
      <c r="H715" s="14" t="n">
        <v>0</v>
      </c>
      <c r="I715" s="14" t="n">
        <v>0</v>
      </c>
      <c r="J715" s="14" t="n">
        <v>0</v>
      </c>
      <c r="K715" s="14" t="n">
        <v>0</v>
      </c>
      <c r="L715" s="14" t="n">
        <v>5.09724185032511E-005</v>
      </c>
      <c r="M715" s="14" t="n">
        <v>4.78011082791069E-005</v>
      </c>
      <c r="N715" s="14" t="n">
        <v>0</v>
      </c>
      <c r="O715" s="14" t="n">
        <v>6.68120249457797E-009</v>
      </c>
    </row>
    <row r="716" customFormat="false" ht="14.65" hidden="false" customHeight="false" outlineLevel="0" collapsed="false">
      <c r="A716" s="14" t="n">
        <v>448244584</v>
      </c>
      <c r="B716" s="14" t="n">
        <v>2.02211596037723E-005</v>
      </c>
      <c r="C716" s="14" t="n">
        <v>5.89260839091891E-027</v>
      </c>
      <c r="D716" s="14" t="n">
        <v>5.62027869844154E-008</v>
      </c>
      <c r="E716" s="14" t="n">
        <v>0</v>
      </c>
      <c r="F716" s="14" t="n">
        <v>4.95919371241514E-042</v>
      </c>
      <c r="G716" s="14" t="n">
        <v>0.00631237292854961</v>
      </c>
      <c r="H716" s="14" t="n">
        <v>0.0163981281084592</v>
      </c>
      <c r="I716" s="14" t="n">
        <v>0</v>
      </c>
      <c r="J716" s="14" t="n">
        <v>0</v>
      </c>
      <c r="K716" s="14" t="n">
        <v>0</v>
      </c>
      <c r="L716" s="14" t="n">
        <v>7.85011849800143E-005</v>
      </c>
      <c r="M716" s="14" t="n">
        <v>0.000902635803726353</v>
      </c>
      <c r="N716" s="14" t="n">
        <v>7.99469872313226E-005</v>
      </c>
      <c r="O716" s="14" t="n">
        <v>0</v>
      </c>
    </row>
    <row r="717" customFormat="false" ht="14.65" hidden="false" customHeight="false" outlineLevel="0" collapsed="false">
      <c r="A717" s="14" t="n">
        <v>448244641</v>
      </c>
      <c r="B717" s="14" t="n">
        <v>7.78478340272403E-024</v>
      </c>
      <c r="C717" s="14" t="n">
        <v>2.46679318132791E-025</v>
      </c>
      <c r="D717" s="14" t="n">
        <v>4.54152111246576E-007</v>
      </c>
      <c r="E717" s="14" t="n">
        <v>0</v>
      </c>
      <c r="F717" s="14" t="n">
        <v>0</v>
      </c>
      <c r="G717" s="14" t="n">
        <v>3.07943983305457E-008</v>
      </c>
      <c r="H717" s="14" t="n">
        <v>0.0048436579750069</v>
      </c>
      <c r="I717" s="14" t="n">
        <v>1.48764985395422E-020</v>
      </c>
      <c r="J717" s="14" t="n">
        <v>0</v>
      </c>
      <c r="K717" s="14" t="n">
        <v>0</v>
      </c>
      <c r="L717" s="14" t="n">
        <v>5.16216365697244E-011</v>
      </c>
      <c r="M717" s="14" t="n">
        <v>4.26922474300552E-007</v>
      </c>
      <c r="N717" s="14" t="n">
        <v>7.43338797170778E-009</v>
      </c>
      <c r="O717" s="14" t="n">
        <v>1.18670372987702E-020</v>
      </c>
    </row>
    <row r="718" customFormat="false" ht="14.65" hidden="false" customHeight="false" outlineLevel="0" collapsed="false">
      <c r="A718" s="14" t="n">
        <v>448244686</v>
      </c>
      <c r="B718" s="14" t="n">
        <v>2.95875668273378E-019</v>
      </c>
      <c r="C718" s="14" t="n">
        <v>2.64142936333272E-009</v>
      </c>
      <c r="D718" s="14" t="n">
        <v>1.09069645244267E-019</v>
      </c>
      <c r="E718" s="14" t="n">
        <v>0</v>
      </c>
      <c r="F718" s="14" t="n">
        <v>3.18857358766424E-007</v>
      </c>
      <c r="G718" s="14" t="n">
        <v>0</v>
      </c>
      <c r="H718" s="14" t="n">
        <v>2.33938539562894E-017</v>
      </c>
      <c r="I718" s="14" t="n">
        <v>6.11265321291946E-021</v>
      </c>
      <c r="J718" s="14" t="n">
        <v>1.23858145844305E-020</v>
      </c>
      <c r="K718" s="14" t="n">
        <v>0</v>
      </c>
      <c r="L718" s="14" t="n">
        <v>6.59684411942364E-010</v>
      </c>
      <c r="M718" s="14" t="n">
        <v>5.51015341227771E-005</v>
      </c>
      <c r="N718" s="14" t="n">
        <v>1.29574712560414E-011</v>
      </c>
      <c r="O718" s="14" t="n">
        <v>0</v>
      </c>
    </row>
    <row r="719" customFormat="false" ht="14.65" hidden="false" customHeight="false" outlineLevel="0" collapsed="false">
      <c r="A719" s="14" t="n">
        <v>448244742</v>
      </c>
      <c r="B719" s="14" t="n">
        <v>0.00144593174527144</v>
      </c>
      <c r="C719" s="14" t="n">
        <v>1.73711177454915E-013</v>
      </c>
      <c r="D719" s="14" t="n">
        <v>0.000768001917521532</v>
      </c>
      <c r="E719" s="14" t="n">
        <v>0</v>
      </c>
      <c r="F719" s="14" t="n">
        <v>4.50454452923157E-006</v>
      </c>
      <c r="G719" s="14" t="n">
        <v>0</v>
      </c>
      <c r="H719" s="14" t="n">
        <v>1.88392267079621E-028</v>
      </c>
      <c r="I719" s="14" t="n">
        <v>0</v>
      </c>
      <c r="J719" s="14" t="n">
        <v>0</v>
      </c>
      <c r="K719" s="14" t="n">
        <v>0</v>
      </c>
      <c r="L719" s="14" t="n">
        <v>2.13915739770609E-005</v>
      </c>
      <c r="M719" s="14" t="n">
        <v>6.06784222251696E-011</v>
      </c>
      <c r="N719" s="14" t="n">
        <v>2.22931309121389E-005</v>
      </c>
      <c r="O719" s="14" t="n">
        <v>0</v>
      </c>
    </row>
    <row r="720" customFormat="false" ht="14.65" hidden="false" customHeight="false" outlineLevel="0" collapsed="false">
      <c r="A720" s="14" t="n">
        <v>448244985</v>
      </c>
      <c r="B720" s="14" t="n">
        <v>2.13356598150285E-010</v>
      </c>
      <c r="C720" s="14" t="n">
        <v>2.85615981365628E-008</v>
      </c>
      <c r="D720" s="14" t="n">
        <v>2.08456077745672E-010</v>
      </c>
      <c r="E720" s="14" t="n">
        <v>0</v>
      </c>
      <c r="F720" s="14" t="n">
        <v>0</v>
      </c>
      <c r="G720" s="14" t="n">
        <v>0</v>
      </c>
      <c r="H720" s="14" t="n">
        <v>9.28059333860165E-010</v>
      </c>
      <c r="I720" s="14" t="n">
        <v>1.88950186251499E-044</v>
      </c>
      <c r="J720" s="14" t="n">
        <v>0</v>
      </c>
      <c r="K720" s="14" t="n">
        <v>0</v>
      </c>
      <c r="L720" s="14" t="n">
        <v>1.7413760578666E-005</v>
      </c>
      <c r="M720" s="14" t="n">
        <v>6.71020871584671E-009</v>
      </c>
      <c r="N720" s="14" t="n">
        <v>0</v>
      </c>
      <c r="O720" s="14" t="n">
        <v>1.38366570984575E-014</v>
      </c>
    </row>
    <row r="721" customFormat="false" ht="14.65" hidden="false" customHeight="false" outlineLevel="0" collapsed="false">
      <c r="A721" s="14" t="n">
        <v>448245045</v>
      </c>
      <c r="B721" s="14" t="n">
        <v>1.74703120766237E-024</v>
      </c>
      <c r="C721" s="14" t="n">
        <v>2.84166617530253E-011</v>
      </c>
      <c r="D721" s="14" t="n">
        <v>0.000112985971845013</v>
      </c>
      <c r="E721" s="14" t="n">
        <v>0</v>
      </c>
      <c r="F721" s="14" t="n">
        <v>0</v>
      </c>
      <c r="G721" s="14" t="n">
        <v>2.5129511833146E-007</v>
      </c>
      <c r="H721" s="14" t="n">
        <v>1.47065957438013E-005</v>
      </c>
      <c r="I721" s="14" t="n">
        <v>1.6788517910452E-012</v>
      </c>
      <c r="J721" s="14" t="n">
        <v>0</v>
      </c>
      <c r="K721" s="14" t="n">
        <v>3.48817583699872E-024</v>
      </c>
      <c r="L721" s="14" t="n">
        <v>0</v>
      </c>
      <c r="M721" s="14" t="n">
        <v>1.2537536729212E-008</v>
      </c>
      <c r="N721" s="14" t="n">
        <v>0</v>
      </c>
      <c r="O721" s="14" t="n">
        <v>0</v>
      </c>
    </row>
    <row r="722" customFormat="false" ht="14.65" hidden="false" customHeight="false" outlineLevel="0" collapsed="false">
      <c r="A722" s="14" t="n">
        <v>448245104</v>
      </c>
      <c r="B722" s="14" t="n">
        <v>0</v>
      </c>
      <c r="C722" s="14" t="n">
        <v>6.13279260520057E-017</v>
      </c>
      <c r="D722" s="14" t="n">
        <v>0</v>
      </c>
      <c r="E722" s="14" t="n">
        <v>5.40073374913925E-028</v>
      </c>
      <c r="F722" s="14" t="n">
        <v>0</v>
      </c>
      <c r="G722" s="14" t="n">
        <v>5.38237980834448E-029</v>
      </c>
      <c r="H722" s="14" t="n">
        <v>0</v>
      </c>
      <c r="I722" s="14" t="n">
        <v>0</v>
      </c>
      <c r="J722" s="14" t="n">
        <v>0</v>
      </c>
      <c r="K722" s="14" t="n">
        <v>0</v>
      </c>
      <c r="L722" s="14" t="n">
        <v>0.00177243607978926</v>
      </c>
      <c r="M722" s="14" t="n">
        <v>1.33504167970194E-021</v>
      </c>
      <c r="N722" s="14" t="n">
        <v>1.61399114203375E-016</v>
      </c>
      <c r="O722" s="14" t="n">
        <v>1.1903437970273E-013</v>
      </c>
    </row>
    <row r="723" customFormat="false" ht="14.65" hidden="false" customHeight="false" outlineLevel="0" collapsed="false">
      <c r="A723" s="14" t="n">
        <v>448245173</v>
      </c>
      <c r="B723" s="14" t="n">
        <v>8.14881243138204E-009</v>
      </c>
      <c r="C723" s="14" t="n">
        <v>0.00197536233084969</v>
      </c>
      <c r="D723" s="14" t="n">
        <v>0.000321735162918459</v>
      </c>
      <c r="E723" s="14" t="n">
        <v>0</v>
      </c>
      <c r="F723" s="14" t="n">
        <v>0</v>
      </c>
      <c r="G723" s="14" t="n">
        <v>3.66681110414975E-006</v>
      </c>
      <c r="H723" s="14" t="n">
        <v>0</v>
      </c>
      <c r="I723" s="14" t="n">
        <v>2.14073543031098E-010</v>
      </c>
      <c r="J723" s="14" t="n">
        <v>0</v>
      </c>
      <c r="K723" s="14" t="n">
        <v>0</v>
      </c>
      <c r="L723" s="14" t="n">
        <v>0.00345525231595951</v>
      </c>
      <c r="M723" s="14" t="n">
        <v>0</v>
      </c>
      <c r="N723" s="14" t="n">
        <v>7.72704778805069E-014</v>
      </c>
      <c r="O723" s="14" t="n">
        <v>0</v>
      </c>
    </row>
    <row r="724" customFormat="false" ht="14.65" hidden="false" customHeight="false" outlineLevel="0" collapsed="false">
      <c r="A724" s="14" t="n">
        <v>448259945</v>
      </c>
      <c r="B724" s="14" t="n">
        <v>2.06760434193707E-027</v>
      </c>
      <c r="C724" s="14" t="n">
        <v>0</v>
      </c>
      <c r="D724" s="14" t="n">
        <v>0</v>
      </c>
      <c r="E724" s="14" t="n">
        <v>0</v>
      </c>
      <c r="F724" s="14" t="n">
        <v>0</v>
      </c>
      <c r="G724" s="14" t="n">
        <v>0</v>
      </c>
      <c r="H724" s="14" t="n">
        <v>1.73397221863842E-013</v>
      </c>
      <c r="I724" s="14" t="n">
        <v>0</v>
      </c>
      <c r="J724" s="14" t="n">
        <v>5.67335928392972E-014</v>
      </c>
      <c r="K724" s="14" t="n">
        <v>0</v>
      </c>
      <c r="L724" s="14" t="n">
        <v>0</v>
      </c>
      <c r="M724" s="14" t="n">
        <v>0</v>
      </c>
      <c r="N724" s="14" t="n">
        <v>0</v>
      </c>
      <c r="O724" s="14" t="n">
        <v>0</v>
      </c>
    </row>
    <row r="725" customFormat="false" ht="14.65" hidden="false" customHeight="false" outlineLevel="0" collapsed="false">
      <c r="A725" s="14" t="n">
        <v>448260223</v>
      </c>
      <c r="B725" s="14" t="n">
        <v>1.4232439542965E-009</v>
      </c>
      <c r="C725" s="14" t="n">
        <v>8.00797865562652E-006</v>
      </c>
      <c r="D725" s="14" t="n">
        <v>6.66165359791771E-009</v>
      </c>
      <c r="E725" s="14" t="n">
        <v>5.90476554847534E-007</v>
      </c>
      <c r="F725" s="14" t="n">
        <v>0</v>
      </c>
      <c r="G725" s="14" t="n">
        <v>0</v>
      </c>
      <c r="H725" s="14" t="n">
        <v>7.68843882853506E-018</v>
      </c>
      <c r="I725" s="14" t="n">
        <v>4.1318013987792E-056</v>
      </c>
      <c r="J725" s="14" t="n">
        <v>2.79469781276041E-014</v>
      </c>
      <c r="K725" s="14" t="n">
        <v>0</v>
      </c>
      <c r="L725" s="14" t="n">
        <v>2.56682073760159E-011</v>
      </c>
      <c r="M725" s="14" t="n">
        <v>3.32223790162237E-008</v>
      </c>
      <c r="N725" s="14" t="n">
        <v>1.15881768815201E-008</v>
      </c>
      <c r="O725" s="14" t="n">
        <v>1.04746937812705E-017</v>
      </c>
    </row>
    <row r="726" customFormat="false" ht="14.65" hidden="false" customHeight="false" outlineLevel="0" collapsed="false">
      <c r="A726" s="14" t="n">
        <v>448260273</v>
      </c>
      <c r="B726" s="14" t="n">
        <v>0.00353899657014423</v>
      </c>
      <c r="C726" s="14" t="n">
        <v>0</v>
      </c>
      <c r="D726" s="14" t="n">
        <v>0</v>
      </c>
      <c r="E726" s="14" t="n">
        <v>0.00285248776141007</v>
      </c>
      <c r="F726" s="14" t="n">
        <v>1.2787391126283E-005</v>
      </c>
      <c r="G726" s="14" t="n">
        <v>0</v>
      </c>
      <c r="H726" s="14" t="n">
        <v>2.16525565232243E-006</v>
      </c>
      <c r="I726" s="14" t="n">
        <v>1.70375982240102E-011</v>
      </c>
      <c r="J726" s="14" t="n">
        <v>1.12344293563577E-008</v>
      </c>
      <c r="K726" s="14" t="n">
        <v>0</v>
      </c>
      <c r="L726" s="14" t="n">
        <v>0.00163018057444942</v>
      </c>
      <c r="M726" s="14" t="n">
        <v>1.5375007646632E-012</v>
      </c>
      <c r="N726" s="14" t="n">
        <v>0</v>
      </c>
      <c r="O726" s="14" t="n">
        <v>0.0205775618519774</v>
      </c>
    </row>
    <row r="727" customFormat="false" ht="14.65" hidden="false" customHeight="false" outlineLevel="0" collapsed="false">
      <c r="A727" s="14" t="n">
        <v>448260543</v>
      </c>
      <c r="B727" s="14" t="n">
        <v>7.09063158338952E-036</v>
      </c>
      <c r="C727" s="14" t="n">
        <v>0</v>
      </c>
      <c r="D727" s="14" t="n">
        <v>0.000100902764912594</v>
      </c>
      <c r="E727" s="14" t="n">
        <v>5.89806747259596E-005</v>
      </c>
      <c r="F727" s="14" t="n">
        <v>0</v>
      </c>
      <c r="G727" s="14" t="n">
        <v>6.57341951018165E-007</v>
      </c>
      <c r="H727" s="14" t="n">
        <v>7.60033064898411E-010</v>
      </c>
      <c r="I727" s="14" t="n">
        <v>5.9665240969705E-020</v>
      </c>
      <c r="J727" s="14" t="n">
        <v>0</v>
      </c>
      <c r="K727" s="14" t="n">
        <v>0.000797319564096734</v>
      </c>
      <c r="L727" s="14" t="n">
        <v>2.76164280655954E-006</v>
      </c>
      <c r="M727" s="14" t="n">
        <v>1.05921877266012E-009</v>
      </c>
      <c r="N727" s="14" t="n">
        <v>0</v>
      </c>
      <c r="O727" s="14" t="n">
        <v>3.62194919533891E-030</v>
      </c>
    </row>
    <row r="728" customFormat="false" ht="14.65" hidden="false" customHeight="false" outlineLevel="0" collapsed="false">
      <c r="A728" s="14" t="n">
        <v>448261025</v>
      </c>
      <c r="B728" s="14" t="n">
        <v>2.75180128278662E-020</v>
      </c>
      <c r="C728" s="14" t="n">
        <v>1.7653309389174E-005</v>
      </c>
      <c r="D728" s="14" t="n">
        <v>0</v>
      </c>
      <c r="E728" s="14" t="n">
        <v>0</v>
      </c>
      <c r="F728" s="14" t="n">
        <v>0</v>
      </c>
      <c r="G728" s="14" t="n">
        <v>0</v>
      </c>
      <c r="H728" s="14" t="n">
        <v>0</v>
      </c>
      <c r="I728" s="14" t="n">
        <v>7.81546332905566E-014</v>
      </c>
      <c r="J728" s="14" t="n">
        <v>0</v>
      </c>
      <c r="K728" s="14" t="n">
        <v>0</v>
      </c>
      <c r="L728" s="14" t="n">
        <v>8.37573958301213E-005</v>
      </c>
      <c r="M728" s="14" t="n">
        <v>4.73050358534297E-006</v>
      </c>
      <c r="N728" s="14" t="n">
        <v>0</v>
      </c>
      <c r="O728" s="14" t="n">
        <v>1.94835235539875E-027</v>
      </c>
    </row>
    <row r="729" customFormat="false" ht="14.65" hidden="false" customHeight="false" outlineLevel="0" collapsed="false">
      <c r="A729" s="14" t="n">
        <v>45429963</v>
      </c>
      <c r="B729" s="14" t="n">
        <v>0</v>
      </c>
      <c r="C729" s="14" t="n">
        <v>0</v>
      </c>
      <c r="D729" s="14" t="n">
        <v>2.71113219185011E-005</v>
      </c>
      <c r="E729" s="14" t="n">
        <v>8.28008260435475E-010</v>
      </c>
      <c r="F729" s="14" t="n">
        <v>0</v>
      </c>
      <c r="G729" s="14" t="n">
        <v>0</v>
      </c>
      <c r="H729" s="14" t="n">
        <v>0.00130204300766153</v>
      </c>
      <c r="I729" s="14" t="n">
        <v>0</v>
      </c>
      <c r="J729" s="14" t="n">
        <v>0.000759212757272277</v>
      </c>
      <c r="K729" s="14" t="n">
        <v>0</v>
      </c>
      <c r="L729" s="14" t="n">
        <v>3.92750633660337E-007</v>
      </c>
      <c r="M729" s="14" t="n">
        <v>4.69745660311301E-011</v>
      </c>
      <c r="N729" s="14" t="n">
        <v>6.22068841197126E-010</v>
      </c>
      <c r="O729" s="14" t="n">
        <v>0</v>
      </c>
    </row>
    <row r="730" customFormat="false" ht="14.65" hidden="false" customHeight="false" outlineLevel="0" collapsed="false">
      <c r="A730" s="14" t="n">
        <v>45429984</v>
      </c>
      <c r="B730" s="14" t="n">
        <v>5.49578782652877E-013</v>
      </c>
      <c r="C730" s="14" t="n">
        <v>7.38537293530158E-005</v>
      </c>
      <c r="D730" s="14" t="n">
        <v>8.14910428466592E-016</v>
      </c>
      <c r="E730" s="14" t="n">
        <v>7.9015121163388E-014</v>
      </c>
      <c r="F730" s="14" t="n">
        <v>0</v>
      </c>
      <c r="G730" s="14" t="n">
        <v>7.90524783184697E-006</v>
      </c>
      <c r="H730" s="14" t="n">
        <v>3.18011450692015E-011</v>
      </c>
      <c r="I730" s="14" t="n">
        <v>1.12288381674996E-015</v>
      </c>
      <c r="J730" s="14" t="n">
        <v>1.06682089444613E-023</v>
      </c>
      <c r="K730" s="14" t="n">
        <v>0</v>
      </c>
      <c r="L730" s="14" t="n">
        <v>1.18460319859267E-005</v>
      </c>
      <c r="M730" s="14" t="n">
        <v>2.02138850716663E-008</v>
      </c>
      <c r="N730" s="14" t="n">
        <v>0</v>
      </c>
      <c r="O730" s="14" t="n">
        <v>0.00155646295024077</v>
      </c>
    </row>
    <row r="731" customFormat="false" ht="14.65" hidden="false" customHeight="false" outlineLevel="0" collapsed="false">
      <c r="A731" s="14" t="n">
        <v>45597171</v>
      </c>
      <c r="B731" s="14" t="n">
        <v>0.00122003367759098</v>
      </c>
      <c r="C731" s="14" t="n">
        <v>0</v>
      </c>
      <c r="D731" s="14" t="n">
        <v>1.52256935198714E-011</v>
      </c>
      <c r="E731" s="14" t="n">
        <v>4.38721101367863E-005</v>
      </c>
      <c r="F731" s="14" t="n">
        <v>1.22494255781137E-023</v>
      </c>
      <c r="G731" s="14" t="n">
        <v>2.67934012802942E-006</v>
      </c>
      <c r="H731" s="14" t="n">
        <v>3.65008419178577E-008</v>
      </c>
      <c r="I731" s="14" t="n">
        <v>0</v>
      </c>
      <c r="J731" s="14" t="n">
        <v>0</v>
      </c>
      <c r="K731" s="14" t="n">
        <v>0</v>
      </c>
      <c r="L731" s="14" t="n">
        <v>4.90228774433998E-006</v>
      </c>
      <c r="M731" s="14" t="n">
        <v>0.00905548808814732</v>
      </c>
      <c r="N731" s="14" t="n">
        <v>0.0117379302086111</v>
      </c>
      <c r="O731" s="14" t="n">
        <v>0.00672626917879136</v>
      </c>
    </row>
    <row r="732" customFormat="false" ht="14.65" hidden="false" customHeight="false" outlineLevel="0" collapsed="false">
      <c r="A732" s="14" t="n">
        <v>45597386</v>
      </c>
      <c r="B732" s="14" t="n">
        <v>0</v>
      </c>
      <c r="C732" s="14" t="n">
        <v>0</v>
      </c>
      <c r="D732" s="14" t="n">
        <v>0</v>
      </c>
      <c r="E732" s="14" t="n">
        <v>2.75874745570303E-020</v>
      </c>
      <c r="F732" s="14" t="n">
        <v>5.06381575405693E-006</v>
      </c>
      <c r="G732" s="14" t="n">
        <v>0</v>
      </c>
      <c r="H732" s="14" t="n">
        <v>0.00565726995644077</v>
      </c>
      <c r="I732" s="14" t="n">
        <v>0</v>
      </c>
      <c r="J732" s="14" t="n">
        <v>0</v>
      </c>
      <c r="K732" s="14" t="n">
        <v>6.02891940072829E-010</v>
      </c>
      <c r="L732" s="14" t="n">
        <v>1.33183099075141E-005</v>
      </c>
      <c r="M732" s="14" t="n">
        <v>1.38030529211368E-011</v>
      </c>
      <c r="N732" s="14" t="n">
        <v>0.000631030686022892</v>
      </c>
      <c r="O732" s="14" t="n">
        <v>2.47348047757776E-007</v>
      </c>
    </row>
    <row r="733" customFormat="false" ht="14.65" hidden="false" customHeight="false" outlineLevel="0" collapsed="false">
      <c r="A733" s="14" t="n">
        <v>456351021</v>
      </c>
      <c r="B733" s="14" t="n">
        <v>0</v>
      </c>
      <c r="C733" s="14" t="n">
        <v>1.62085185387513E-009</v>
      </c>
      <c r="D733" s="14" t="n">
        <v>0.000348717704782606</v>
      </c>
      <c r="E733" s="14" t="n">
        <v>1.05583751339373E-030</v>
      </c>
      <c r="F733" s="14" t="n">
        <v>4.68492064961158E-015</v>
      </c>
      <c r="G733" s="14" t="n">
        <v>0</v>
      </c>
      <c r="H733" s="14" t="n">
        <v>2.67862932997638E-037</v>
      </c>
      <c r="I733" s="14" t="n">
        <v>0</v>
      </c>
      <c r="J733" s="14" t="n">
        <v>0</v>
      </c>
      <c r="K733" s="14" t="n">
        <v>3.41302427243252E-019</v>
      </c>
      <c r="L733" s="14" t="n">
        <v>1.35392702121685E-010</v>
      </c>
      <c r="M733" s="14" t="n">
        <v>0</v>
      </c>
      <c r="N733" s="14" t="n">
        <v>0</v>
      </c>
      <c r="O733" s="14" t="n">
        <v>0</v>
      </c>
    </row>
    <row r="734" customFormat="false" ht="14.65" hidden="false" customHeight="false" outlineLevel="0" collapsed="false">
      <c r="A734" s="14" t="n">
        <v>456351087</v>
      </c>
      <c r="B734" s="14" t="n">
        <v>4.0614071504847E-042</v>
      </c>
      <c r="C734" s="14" t="n">
        <v>3.27048261919668E-017</v>
      </c>
      <c r="D734" s="14" t="n">
        <v>5.69295100235061E-010</v>
      </c>
      <c r="E734" s="14" t="n">
        <v>0</v>
      </c>
      <c r="F734" s="14" t="n">
        <v>0</v>
      </c>
      <c r="G734" s="14" t="n">
        <v>0</v>
      </c>
      <c r="H734" s="14" t="n">
        <v>0</v>
      </c>
      <c r="I734" s="14" t="n">
        <v>7.53387838805786E-015</v>
      </c>
      <c r="J734" s="14" t="n">
        <v>0</v>
      </c>
      <c r="K734" s="14" t="n">
        <v>0</v>
      </c>
      <c r="L734" s="14" t="n">
        <v>9.6337183853404E-007</v>
      </c>
      <c r="M734" s="14" t="n">
        <v>1.00756427415976E-009</v>
      </c>
      <c r="N734" s="14" t="n">
        <v>0.00274477873994878</v>
      </c>
      <c r="O734" s="14" t="n">
        <v>0</v>
      </c>
    </row>
    <row r="735" customFormat="false" ht="14.65" hidden="false" customHeight="false" outlineLevel="0" collapsed="false">
      <c r="A735" s="14" t="n">
        <v>45686283</v>
      </c>
      <c r="B735" s="14" t="n">
        <v>3.75290789716498E-005</v>
      </c>
      <c r="C735" s="14" t="n">
        <v>5.1052361257083E-016</v>
      </c>
      <c r="D735" s="14" t="n">
        <v>1.9345496587413E-017</v>
      </c>
      <c r="E735" s="14" t="n">
        <v>0</v>
      </c>
      <c r="F735" s="14" t="n">
        <v>0</v>
      </c>
      <c r="G735" s="14" t="n">
        <v>0</v>
      </c>
      <c r="H735" s="14" t="n">
        <v>3.00451845526774E-016</v>
      </c>
      <c r="I735" s="14" t="n">
        <v>0</v>
      </c>
      <c r="J735" s="14" t="n">
        <v>0</v>
      </c>
      <c r="K735" s="14" t="n">
        <v>8.99109463541123E-008</v>
      </c>
      <c r="L735" s="14" t="n">
        <v>2.17502170786764E-008</v>
      </c>
      <c r="M735" s="14" t="n">
        <v>2.18912012474686E-009</v>
      </c>
      <c r="N735" s="14" t="n">
        <v>2.54307285252408E-015</v>
      </c>
      <c r="O735" s="14" t="n">
        <v>0</v>
      </c>
    </row>
    <row r="736" customFormat="false" ht="14.65" hidden="false" customHeight="false" outlineLevel="0" collapsed="false">
      <c r="A736" s="14" t="n">
        <v>460041934</v>
      </c>
      <c r="B736" s="14" t="n">
        <v>0</v>
      </c>
      <c r="C736" s="14" t="n">
        <v>0</v>
      </c>
      <c r="D736" s="14" t="n">
        <v>3.57113283794731E-009</v>
      </c>
      <c r="E736" s="14" t="n">
        <v>0</v>
      </c>
      <c r="F736" s="14" t="n">
        <v>0</v>
      </c>
      <c r="G736" s="14" t="n">
        <v>9.12373516925879E-024</v>
      </c>
      <c r="H736" s="14" t="n">
        <v>0</v>
      </c>
      <c r="I736" s="14" t="n">
        <v>0</v>
      </c>
      <c r="J736" s="14" t="n">
        <v>0.0240604750587343</v>
      </c>
      <c r="K736" s="14" t="n">
        <v>0</v>
      </c>
      <c r="L736" s="14" t="n">
        <v>0.00836240761014933</v>
      </c>
      <c r="M736" s="14" t="n">
        <v>1.47326038029195E-008</v>
      </c>
      <c r="N736" s="14" t="n">
        <v>0.000440854294531007</v>
      </c>
      <c r="O736" s="14" t="n">
        <v>1.29869362718744E-030</v>
      </c>
    </row>
    <row r="737" customFormat="false" ht="14.65" hidden="false" customHeight="false" outlineLevel="0" collapsed="false">
      <c r="A737" s="14" t="n">
        <v>460042012</v>
      </c>
      <c r="B737" s="14" t="n">
        <v>0</v>
      </c>
      <c r="C737" s="14" t="n">
        <v>0</v>
      </c>
      <c r="D737" s="14" t="n">
        <v>1.14815755220169E-005</v>
      </c>
      <c r="E737" s="14" t="n">
        <v>0.000331912903428313</v>
      </c>
      <c r="F737" s="14" t="n">
        <v>0</v>
      </c>
      <c r="G737" s="14" t="n">
        <v>0.00126190721429807</v>
      </c>
      <c r="H737" s="14" t="n">
        <v>0</v>
      </c>
      <c r="I737" s="14" t="n">
        <v>0</v>
      </c>
      <c r="J737" s="14" t="n">
        <v>4.8332552637704E-018</v>
      </c>
      <c r="K737" s="14" t="n">
        <v>0</v>
      </c>
      <c r="L737" s="14" t="n">
        <v>0.00166973734765594</v>
      </c>
      <c r="M737" s="14" t="n">
        <v>0</v>
      </c>
      <c r="N737" s="14" t="n">
        <v>0</v>
      </c>
      <c r="O737" s="14" t="n">
        <v>0</v>
      </c>
    </row>
    <row r="738" customFormat="false" ht="14.65" hidden="false" customHeight="false" outlineLevel="0" collapsed="false">
      <c r="A738" s="14" t="n">
        <v>460042095</v>
      </c>
      <c r="B738" s="14" t="n">
        <v>1.07605551990943E-032</v>
      </c>
      <c r="C738" s="14" t="n">
        <v>0.000884129579293359</v>
      </c>
      <c r="D738" s="14" t="n">
        <v>2.54807015294398E-011</v>
      </c>
      <c r="E738" s="14" t="n">
        <v>4.69955204561673E-013</v>
      </c>
      <c r="F738" s="14" t="n">
        <v>0</v>
      </c>
      <c r="G738" s="14" t="n">
        <v>0.00285772609820814</v>
      </c>
      <c r="H738" s="14" t="n">
        <v>0</v>
      </c>
      <c r="I738" s="14" t="n">
        <v>8.54023051806514E-052</v>
      </c>
      <c r="J738" s="14" t="n">
        <v>1.83473209032465E-005</v>
      </c>
      <c r="K738" s="14" t="n">
        <v>8.51974029966988E-012</v>
      </c>
      <c r="L738" s="14" t="n">
        <v>3.38117638352534E-006</v>
      </c>
      <c r="M738" s="14" t="n">
        <v>0</v>
      </c>
      <c r="N738" s="14" t="n">
        <v>0</v>
      </c>
      <c r="O738" s="14" t="n">
        <v>4.3122356057925E-016</v>
      </c>
    </row>
    <row r="739" customFormat="false" ht="14.65" hidden="false" customHeight="false" outlineLevel="0" collapsed="false">
      <c r="A739" s="14" t="n">
        <v>460042176</v>
      </c>
      <c r="B739" s="14" t="n">
        <v>3.6018502577227E-026</v>
      </c>
      <c r="C739" s="14" t="n">
        <v>0</v>
      </c>
      <c r="D739" s="14" t="n">
        <v>0.00134653201334291</v>
      </c>
      <c r="E739" s="14" t="n">
        <v>0</v>
      </c>
      <c r="F739" s="14" t="n">
        <v>1.56877006955023E-019</v>
      </c>
      <c r="G739" s="14" t="n">
        <v>1.17511398936485E-007</v>
      </c>
      <c r="H739" s="14" t="n">
        <v>0.00115199990626116</v>
      </c>
      <c r="I739" s="14" t="n">
        <v>0.000252719419974237</v>
      </c>
      <c r="J739" s="14" t="n">
        <v>1.78780673459574E-011</v>
      </c>
      <c r="K739" s="14" t="n">
        <v>7.17363696254285E-042</v>
      </c>
      <c r="L739" s="14" t="n">
        <v>0</v>
      </c>
      <c r="M739" s="14" t="n">
        <v>2.40382201038634E-009</v>
      </c>
      <c r="N739" s="14" t="n">
        <v>0</v>
      </c>
      <c r="O739" s="14" t="n">
        <v>8.23848127714997E-008</v>
      </c>
    </row>
    <row r="740" customFormat="false" ht="14.65" hidden="false" customHeight="false" outlineLevel="0" collapsed="false">
      <c r="A740" s="14" t="n">
        <v>460042257</v>
      </c>
      <c r="B740" s="14" t="n">
        <v>0</v>
      </c>
      <c r="C740" s="14" t="n">
        <v>0.00125251478394113</v>
      </c>
      <c r="D740" s="14" t="n">
        <v>4.80634653844004E-027</v>
      </c>
      <c r="E740" s="14" t="n">
        <v>0</v>
      </c>
      <c r="F740" s="14" t="n">
        <v>0</v>
      </c>
      <c r="G740" s="14" t="n">
        <v>0</v>
      </c>
      <c r="H740" s="14" t="n">
        <v>0</v>
      </c>
      <c r="I740" s="14" t="n">
        <v>0</v>
      </c>
      <c r="J740" s="14" t="n">
        <v>0</v>
      </c>
      <c r="K740" s="14" t="n">
        <v>0</v>
      </c>
      <c r="L740" s="14" t="n">
        <v>1.64513630870537E-005</v>
      </c>
      <c r="M740" s="14" t="n">
        <v>1.77524476172326E-006</v>
      </c>
      <c r="N740" s="14" t="n">
        <v>0</v>
      </c>
      <c r="O740" s="14" t="n">
        <v>0</v>
      </c>
    </row>
    <row r="741" customFormat="false" ht="14.65" hidden="false" customHeight="false" outlineLevel="0" collapsed="false">
      <c r="A741" s="14" t="n">
        <v>460042324</v>
      </c>
      <c r="B741" s="14" t="n">
        <v>0</v>
      </c>
      <c r="C741" s="14" t="n">
        <v>0</v>
      </c>
      <c r="D741" s="14" t="n">
        <v>3.95259261238676E-023</v>
      </c>
      <c r="E741" s="14" t="n">
        <v>3.54167937929499E-005</v>
      </c>
      <c r="F741" s="14" t="n">
        <v>0</v>
      </c>
      <c r="G741" s="14" t="n">
        <v>0</v>
      </c>
      <c r="H741" s="14" t="n">
        <v>6.1056800861761E-039</v>
      </c>
      <c r="I741" s="14" t="n">
        <v>0</v>
      </c>
      <c r="J741" s="14" t="n">
        <v>2.14413741834959E-033</v>
      </c>
      <c r="K741" s="14" t="n">
        <v>0</v>
      </c>
      <c r="L741" s="14" t="n">
        <v>0</v>
      </c>
      <c r="M741" s="14" t="n">
        <v>0.00803683768853849</v>
      </c>
      <c r="N741" s="14" t="n">
        <v>0.0108837614437767</v>
      </c>
      <c r="O741" s="14" t="n">
        <v>0.0126857884439518</v>
      </c>
    </row>
    <row r="742" customFormat="false" ht="14.65" hidden="false" customHeight="false" outlineLevel="0" collapsed="false">
      <c r="A742" s="14" t="n">
        <v>460042372</v>
      </c>
      <c r="B742" s="14" t="n">
        <v>0</v>
      </c>
      <c r="C742" s="14" t="n">
        <v>9.57408501808891E-008</v>
      </c>
      <c r="D742" s="14" t="n">
        <v>0</v>
      </c>
      <c r="E742" s="14" t="n">
        <v>0</v>
      </c>
      <c r="F742" s="14" t="n">
        <v>8.59969938898329E-030</v>
      </c>
      <c r="G742" s="14" t="n">
        <v>0</v>
      </c>
      <c r="H742" s="14" t="n">
        <v>0</v>
      </c>
      <c r="I742" s="14" t="n">
        <v>6.4678568362176E-059</v>
      </c>
      <c r="J742" s="14" t="n">
        <v>0</v>
      </c>
      <c r="K742" s="14" t="n">
        <v>2.49623956336089E-005</v>
      </c>
      <c r="L742" s="14" t="n">
        <v>0</v>
      </c>
      <c r="M742" s="14" t="n">
        <v>1.63729065245477E-006</v>
      </c>
      <c r="N742" s="14" t="n">
        <v>0</v>
      </c>
      <c r="O742" s="14" t="n">
        <v>1.64512068780965E-015</v>
      </c>
    </row>
    <row r="743" customFormat="false" ht="14.65" hidden="false" customHeight="false" outlineLevel="0" collapsed="false">
      <c r="A743" s="14" t="n">
        <v>460042436</v>
      </c>
      <c r="B743" s="14" t="n">
        <v>0</v>
      </c>
      <c r="C743" s="14" t="n">
        <v>1.29978582239755E-009</v>
      </c>
      <c r="D743" s="14" t="n">
        <v>5.63865933569338E-007</v>
      </c>
      <c r="E743" s="14" t="n">
        <v>0</v>
      </c>
      <c r="F743" s="14" t="n">
        <v>0</v>
      </c>
      <c r="G743" s="14" t="n">
        <v>4.79765216371489E-005</v>
      </c>
      <c r="H743" s="14" t="n">
        <v>0</v>
      </c>
      <c r="I743" s="14" t="n">
        <v>0</v>
      </c>
      <c r="J743" s="14" t="n">
        <v>0</v>
      </c>
      <c r="K743" s="14" t="n">
        <v>7.58270148140668E-018</v>
      </c>
      <c r="L743" s="14" t="n">
        <v>1.05195670994901E-008</v>
      </c>
      <c r="M743" s="14" t="n">
        <v>2.01819592399055E-007</v>
      </c>
      <c r="N743" s="14" t="n">
        <v>1.93917119831701E-006</v>
      </c>
      <c r="O743" s="14" t="n">
        <v>0</v>
      </c>
    </row>
    <row r="744" customFormat="false" ht="14.65" hidden="false" customHeight="false" outlineLevel="0" collapsed="false">
      <c r="A744" s="14" t="n">
        <v>460042674</v>
      </c>
      <c r="B744" s="14" t="n">
        <v>7.71028068691306E-035</v>
      </c>
      <c r="C744" s="14" t="n">
        <v>0</v>
      </c>
      <c r="D744" s="14" t="n">
        <v>0</v>
      </c>
      <c r="E744" s="14" t="n">
        <v>2.39494986721089E-005</v>
      </c>
      <c r="F744" s="14" t="n">
        <v>0.000606149423213075</v>
      </c>
      <c r="G744" s="14" t="n">
        <v>0</v>
      </c>
      <c r="H744" s="14" t="n">
        <v>0</v>
      </c>
      <c r="I744" s="14" t="n">
        <v>6.42791574868577E-017</v>
      </c>
      <c r="J744" s="14" t="n">
        <v>0</v>
      </c>
      <c r="K744" s="14" t="n">
        <v>0.00125102304992832</v>
      </c>
      <c r="L744" s="14" t="n">
        <v>0.000223976778199321</v>
      </c>
      <c r="M744" s="14" t="n">
        <v>3.78015305556573E-007</v>
      </c>
      <c r="N744" s="14" t="n">
        <v>0.00114880821818856</v>
      </c>
      <c r="O744" s="14" t="n">
        <v>9.12163813533982E-006</v>
      </c>
    </row>
    <row r="745" customFormat="false" ht="14.65" hidden="false" customHeight="false" outlineLevel="0" collapsed="false">
      <c r="A745" s="14" t="n">
        <v>460042888</v>
      </c>
      <c r="B745" s="14" t="n">
        <v>0</v>
      </c>
      <c r="C745" s="14" t="n">
        <v>1.44499564036543E-008</v>
      </c>
      <c r="D745" s="14" t="n">
        <v>0.0035218871678954</v>
      </c>
      <c r="E745" s="14" t="n">
        <v>1.79491071992023E-012</v>
      </c>
      <c r="F745" s="14" t="n">
        <v>3.61509465685631E-027</v>
      </c>
      <c r="G745" s="14" t="n">
        <v>0</v>
      </c>
      <c r="H745" s="14" t="n">
        <v>9.69770954829904E-008</v>
      </c>
      <c r="I745" s="14" t="n">
        <v>0</v>
      </c>
      <c r="J745" s="14" t="n">
        <v>0</v>
      </c>
      <c r="K745" s="14" t="n">
        <v>2.56989087932355E-012</v>
      </c>
      <c r="L745" s="14" t="n">
        <v>2.57909625664442E-006</v>
      </c>
      <c r="M745" s="14" t="n">
        <v>4.97907437510041E-005</v>
      </c>
      <c r="N745" s="14" t="n">
        <v>0.00140472933333941</v>
      </c>
      <c r="O745" s="14" t="n">
        <v>2.50317781871991E-006</v>
      </c>
    </row>
    <row r="746" customFormat="false" ht="14.65" hidden="false" customHeight="false" outlineLevel="0" collapsed="false">
      <c r="A746" s="14" t="n">
        <v>461474957</v>
      </c>
      <c r="B746" s="14" t="n">
        <v>4.6012693248426E-043</v>
      </c>
      <c r="C746" s="14" t="n">
        <v>5.70850387473056E-016</v>
      </c>
      <c r="D746" s="14" t="n">
        <v>4.02606209230516E-010</v>
      </c>
      <c r="E746" s="14" t="n">
        <v>0</v>
      </c>
      <c r="F746" s="14" t="n">
        <v>0</v>
      </c>
      <c r="G746" s="14" t="n">
        <v>0</v>
      </c>
      <c r="H746" s="14" t="n">
        <v>0</v>
      </c>
      <c r="I746" s="14" t="n">
        <v>0</v>
      </c>
      <c r="J746" s="14" t="n">
        <v>0</v>
      </c>
      <c r="K746" s="14" t="n">
        <v>0</v>
      </c>
      <c r="L746" s="14" t="n">
        <v>1.2360977941578E-006</v>
      </c>
      <c r="M746" s="14" t="n">
        <v>1.31778651996852E-007</v>
      </c>
      <c r="N746" s="14" t="n">
        <v>2.20257225827941E-012</v>
      </c>
      <c r="O746" s="14" t="n">
        <v>0</v>
      </c>
    </row>
    <row r="747" customFormat="false" ht="14.65" hidden="false" customHeight="false" outlineLevel="0" collapsed="false">
      <c r="A747" s="14" t="n">
        <v>461475022</v>
      </c>
      <c r="B747" s="14" t="n">
        <v>1.89895648800287E-065</v>
      </c>
      <c r="C747" s="14" t="n">
        <v>0.00353992994280133</v>
      </c>
      <c r="D747" s="14" t="n">
        <v>1.26091552401573E-005</v>
      </c>
      <c r="E747" s="14" t="n">
        <v>0</v>
      </c>
      <c r="F747" s="14" t="n">
        <v>0</v>
      </c>
      <c r="G747" s="14" t="n">
        <v>1.57829319679908E-007</v>
      </c>
      <c r="H747" s="14" t="n">
        <v>8.68919667941082E-021</v>
      </c>
      <c r="I747" s="14" t="n">
        <v>1.27807405199443E-009</v>
      </c>
      <c r="J747" s="14" t="n">
        <v>0.000143695219932865</v>
      </c>
      <c r="K747" s="14" t="n">
        <v>0</v>
      </c>
      <c r="L747" s="14" t="n">
        <v>0</v>
      </c>
      <c r="M747" s="14" t="n">
        <v>1.55221924918644E-015</v>
      </c>
      <c r="N747" s="14" t="n">
        <v>0</v>
      </c>
      <c r="O747" s="14" t="n">
        <v>2.87772844347586E-021</v>
      </c>
    </row>
    <row r="748" customFormat="false" ht="14.65" hidden="false" customHeight="false" outlineLevel="0" collapsed="false">
      <c r="A748" s="14" t="n">
        <v>46358648</v>
      </c>
      <c r="B748" s="14" t="n">
        <v>1.20745359657571E-010</v>
      </c>
      <c r="C748" s="14" t="n">
        <v>0</v>
      </c>
      <c r="D748" s="14" t="n">
        <v>5.51808795040549E-005</v>
      </c>
      <c r="E748" s="14" t="n">
        <v>7.6232988609426E-009</v>
      </c>
      <c r="F748" s="14" t="n">
        <v>2.12908649369277E-055</v>
      </c>
      <c r="G748" s="14" t="n">
        <v>0</v>
      </c>
      <c r="H748" s="14" t="n">
        <v>7.04191637374282E-015</v>
      </c>
      <c r="I748" s="14" t="n">
        <v>0</v>
      </c>
      <c r="J748" s="14" t="n">
        <v>1.0757818776411E-049</v>
      </c>
      <c r="K748" s="14" t="n">
        <v>7.43031041948102E-007</v>
      </c>
      <c r="L748" s="14" t="n">
        <v>0</v>
      </c>
      <c r="M748" s="14" t="n">
        <v>0</v>
      </c>
      <c r="N748" s="14" t="n">
        <v>0</v>
      </c>
      <c r="O748" s="14" t="n">
        <v>1.98374959759924E-008</v>
      </c>
    </row>
    <row r="749" customFormat="false" ht="14.65" hidden="false" customHeight="false" outlineLevel="0" collapsed="false">
      <c r="A749" s="14" t="n">
        <v>46401626</v>
      </c>
      <c r="B749" s="14" t="n">
        <v>0</v>
      </c>
      <c r="C749" s="14" t="n">
        <v>5.7966192142427E-015</v>
      </c>
      <c r="D749" s="14" t="n">
        <v>6.91898264006145E-006</v>
      </c>
      <c r="E749" s="14" t="n">
        <v>0</v>
      </c>
      <c r="F749" s="14" t="n">
        <v>9.58537772243606E-007</v>
      </c>
      <c r="G749" s="14" t="n">
        <v>1.93052916223966E-005</v>
      </c>
      <c r="H749" s="14" t="n">
        <v>9.16428034809382E-008</v>
      </c>
      <c r="I749" s="14" t="n">
        <v>0</v>
      </c>
      <c r="J749" s="14" t="n">
        <v>0.00955814126516438</v>
      </c>
      <c r="K749" s="14" t="n">
        <v>0</v>
      </c>
      <c r="L749" s="14" t="n">
        <v>0.00694895222637489</v>
      </c>
      <c r="M749" s="14" t="n">
        <v>5.15763386975191E-010</v>
      </c>
      <c r="N749" s="14" t="n">
        <v>0</v>
      </c>
      <c r="O749" s="14" t="n">
        <v>1.87374542008905E-020</v>
      </c>
    </row>
    <row r="750" customFormat="false" ht="14.65" hidden="false" customHeight="false" outlineLevel="0" collapsed="false">
      <c r="A750" s="14" t="n">
        <v>46401737</v>
      </c>
      <c r="B750" s="14" t="n">
        <v>2.41385753439088E-053</v>
      </c>
      <c r="C750" s="14" t="n">
        <v>1.47886877001736E-005</v>
      </c>
      <c r="D750" s="14" t="n">
        <v>2.55255507516277E-005</v>
      </c>
      <c r="E750" s="14" t="n">
        <v>2.55698919484379E-008</v>
      </c>
      <c r="F750" s="14" t="n">
        <v>0</v>
      </c>
      <c r="G750" s="14" t="n">
        <v>0</v>
      </c>
      <c r="H750" s="14" t="n">
        <v>0</v>
      </c>
      <c r="I750" s="14" t="n">
        <v>3.73367839020327E-026</v>
      </c>
      <c r="J750" s="14" t="n">
        <v>0.000107947614543709</v>
      </c>
      <c r="K750" s="14" t="n">
        <v>0</v>
      </c>
      <c r="L750" s="14" t="n">
        <v>0</v>
      </c>
      <c r="M750" s="14" t="n">
        <v>0.000156403422226029</v>
      </c>
      <c r="N750" s="14" t="n">
        <v>0</v>
      </c>
      <c r="O750" s="14" t="n">
        <v>0.00144366975852717</v>
      </c>
    </row>
    <row r="751" customFormat="false" ht="14.65" hidden="false" customHeight="false" outlineLevel="0" collapsed="false">
      <c r="A751" s="14" t="n">
        <v>46402086</v>
      </c>
      <c r="B751" s="14" t="n">
        <v>1.97178348402283E-008</v>
      </c>
      <c r="C751" s="14" t="n">
        <v>5.47191258324269E-011</v>
      </c>
      <c r="D751" s="14" t="n">
        <v>0.00387782329513977</v>
      </c>
      <c r="E751" s="14" t="n">
        <v>0</v>
      </c>
      <c r="F751" s="14" t="n">
        <v>5.78906062910069E-019</v>
      </c>
      <c r="G751" s="14" t="n">
        <v>2.38750037669861E-012</v>
      </c>
      <c r="H751" s="14" t="n">
        <v>2.38471193843577E-026</v>
      </c>
      <c r="I751" s="14" t="n">
        <v>2.13444881918478E-009</v>
      </c>
      <c r="J751" s="14" t="n">
        <v>1.52824142934502E-026</v>
      </c>
      <c r="K751" s="14" t="n">
        <v>0</v>
      </c>
      <c r="L751" s="14" t="n">
        <v>1.52343828534449E-012</v>
      </c>
      <c r="M751" s="14" t="n">
        <v>0.000977500264136831</v>
      </c>
      <c r="N751" s="14" t="n">
        <v>4.6939558855246E-009</v>
      </c>
      <c r="O751" s="14" t="n">
        <v>1.7227749425097E-007</v>
      </c>
    </row>
    <row r="752" customFormat="false" ht="14.65" hidden="false" customHeight="false" outlineLevel="0" collapsed="false">
      <c r="A752" s="14" t="n">
        <v>47073736</v>
      </c>
      <c r="B752" s="14" t="n">
        <v>3.40072100507169E-017</v>
      </c>
      <c r="C752" s="14" t="n">
        <v>3.03691446579359E-011</v>
      </c>
      <c r="D752" s="14" t="n">
        <v>0</v>
      </c>
      <c r="E752" s="14" t="n">
        <v>0.000284379576598456</v>
      </c>
      <c r="F752" s="14" t="n">
        <v>0</v>
      </c>
      <c r="G752" s="14" t="n">
        <v>0</v>
      </c>
      <c r="H752" s="14" t="n">
        <v>3.68991844704858E-011</v>
      </c>
      <c r="I752" s="14" t="n">
        <v>6.16985576211579E-019</v>
      </c>
      <c r="J752" s="14" t="n">
        <v>0</v>
      </c>
      <c r="K752" s="14" t="n">
        <v>0</v>
      </c>
      <c r="L752" s="14" t="n">
        <v>7.85598882618767E-007</v>
      </c>
      <c r="M752" s="14" t="n">
        <v>0</v>
      </c>
      <c r="N752" s="14" t="n">
        <v>3.03074721990643E-007</v>
      </c>
      <c r="O752" s="14" t="n">
        <v>6.11292918096473E-012</v>
      </c>
    </row>
    <row r="753" customFormat="false" ht="14.65" hidden="false" customHeight="false" outlineLevel="0" collapsed="false">
      <c r="A753" s="14" t="n">
        <v>472339117</v>
      </c>
      <c r="B753" s="14" t="n">
        <v>1.68311585982987E-033</v>
      </c>
      <c r="C753" s="14" t="n">
        <v>2.57888008982578E-016</v>
      </c>
      <c r="D753" s="14" t="n">
        <v>4.49047864767983E-017</v>
      </c>
      <c r="E753" s="14" t="n">
        <v>3.07527710334828E-008</v>
      </c>
      <c r="F753" s="14" t="n">
        <v>0</v>
      </c>
      <c r="G753" s="14" t="n">
        <v>2.87256680603126E-018</v>
      </c>
      <c r="H753" s="14" t="n">
        <v>3.11572794491785E-005</v>
      </c>
      <c r="I753" s="14" t="n">
        <v>2.9946034068839E-020</v>
      </c>
      <c r="J753" s="14" t="n">
        <v>0</v>
      </c>
      <c r="K753" s="14" t="n">
        <v>3.27522692797187E-012</v>
      </c>
      <c r="L753" s="14" t="n">
        <v>0</v>
      </c>
      <c r="M753" s="14" t="n">
        <v>0.000241895671847488</v>
      </c>
      <c r="N753" s="14" t="n">
        <v>0</v>
      </c>
      <c r="O753" s="14" t="n">
        <v>4.11913595964138E-025</v>
      </c>
    </row>
    <row r="754" customFormat="false" ht="14.65" hidden="false" customHeight="false" outlineLevel="0" collapsed="false">
      <c r="A754" s="14" t="n">
        <v>472339167</v>
      </c>
      <c r="B754" s="14" t="n">
        <v>8.25173513183635E-010</v>
      </c>
      <c r="C754" s="14" t="n">
        <v>1.13164602292223E-013</v>
      </c>
      <c r="D754" s="14" t="n">
        <v>6.36415916689856E-032</v>
      </c>
      <c r="E754" s="14" t="n">
        <v>0</v>
      </c>
      <c r="F754" s="14" t="n">
        <v>0</v>
      </c>
      <c r="G754" s="14" t="n">
        <v>0</v>
      </c>
      <c r="H754" s="14" t="n">
        <v>1.00292297633577E-005</v>
      </c>
      <c r="I754" s="14" t="n">
        <v>1.68654555427717E-038</v>
      </c>
      <c r="J754" s="14" t="n">
        <v>0</v>
      </c>
      <c r="K754" s="14" t="n">
        <v>2.11734654152281E-005</v>
      </c>
      <c r="L754" s="14" t="n">
        <v>0.00246005233687474</v>
      </c>
      <c r="M754" s="14" t="n">
        <v>8.55304044690647E-015</v>
      </c>
      <c r="N754" s="14" t="n">
        <v>1.88379107747612E-007</v>
      </c>
      <c r="O754" s="14" t="n">
        <v>0.000455584379519247</v>
      </c>
    </row>
    <row r="755" customFormat="false" ht="14.65" hidden="false" customHeight="false" outlineLevel="0" collapsed="false">
      <c r="A755" s="14" t="n">
        <v>472339381</v>
      </c>
      <c r="B755" s="14" t="n">
        <v>0.000150695862951669</v>
      </c>
      <c r="C755" s="14" t="n">
        <v>2.79496011890697E-020</v>
      </c>
      <c r="D755" s="14" t="n">
        <v>0.00717792048732241</v>
      </c>
      <c r="E755" s="14" t="n">
        <v>1.48680012880422E-018</v>
      </c>
      <c r="F755" s="14" t="n">
        <v>7.58677239899263E-016</v>
      </c>
      <c r="G755" s="14" t="n">
        <v>0</v>
      </c>
      <c r="H755" s="14" t="n">
        <v>1.54583857228327E-014</v>
      </c>
      <c r="I755" s="14" t="n">
        <v>0</v>
      </c>
      <c r="J755" s="14" t="n">
        <v>3.92474216048047E-028</v>
      </c>
      <c r="K755" s="14" t="n">
        <v>0</v>
      </c>
      <c r="L755" s="14" t="n">
        <v>0.00047927556105421</v>
      </c>
      <c r="M755" s="14" t="n">
        <v>1.29105227668946E-009</v>
      </c>
      <c r="N755" s="14" t="n">
        <v>0</v>
      </c>
      <c r="O755" s="14" t="n">
        <v>3.9998756846001E-006</v>
      </c>
    </row>
    <row r="756" customFormat="false" ht="14.65" hidden="false" customHeight="false" outlineLevel="0" collapsed="false">
      <c r="A756" s="14" t="n">
        <v>472339613</v>
      </c>
      <c r="B756" s="14" t="n">
        <v>1.42179246887388E-010</v>
      </c>
      <c r="C756" s="14" t="n">
        <v>8.30636801216953E-006</v>
      </c>
      <c r="D756" s="14" t="n">
        <v>2.56442486078788E-015</v>
      </c>
      <c r="E756" s="14" t="n">
        <v>1.2803549862372E-008</v>
      </c>
      <c r="F756" s="14" t="n">
        <v>1.74825359995637E-006</v>
      </c>
      <c r="G756" s="14" t="n">
        <v>0.000151702950907256</v>
      </c>
      <c r="H756" s="14" t="n">
        <v>0.0112633488163377</v>
      </c>
      <c r="I756" s="14" t="n">
        <v>0</v>
      </c>
      <c r="J756" s="14" t="n">
        <v>0</v>
      </c>
      <c r="K756" s="14" t="n">
        <v>0</v>
      </c>
      <c r="L756" s="14" t="n">
        <v>6.90667998741831E-012</v>
      </c>
      <c r="M756" s="14" t="n">
        <v>2.36307177122715E-014</v>
      </c>
      <c r="N756" s="14" t="n">
        <v>0.00488624462915662</v>
      </c>
      <c r="O756" s="14" t="n">
        <v>8.64833542767514E-015</v>
      </c>
    </row>
    <row r="757" customFormat="false" ht="14.65" hidden="false" customHeight="false" outlineLevel="0" collapsed="false">
      <c r="A757" s="14" t="n">
        <v>472339668</v>
      </c>
      <c r="B757" s="14" t="n">
        <v>0</v>
      </c>
      <c r="C757" s="14" t="n">
        <v>0.000109256008162768</v>
      </c>
      <c r="D757" s="14" t="n">
        <v>4.41918419536011E-008</v>
      </c>
      <c r="E757" s="14" t="n">
        <v>5.07716890732269E-006</v>
      </c>
      <c r="F757" s="14" t="n">
        <v>0</v>
      </c>
      <c r="G757" s="14" t="n">
        <v>0.00737540506592592</v>
      </c>
      <c r="H757" s="14" t="n">
        <v>0.0285489367123734</v>
      </c>
      <c r="I757" s="14" t="n">
        <v>0</v>
      </c>
      <c r="J757" s="14" t="n">
        <v>0</v>
      </c>
      <c r="K757" s="14" t="n">
        <v>3.43239938924387E-011</v>
      </c>
      <c r="L757" s="14" t="n">
        <v>0.00226874705867654</v>
      </c>
      <c r="M757" s="14" t="n">
        <v>0</v>
      </c>
      <c r="N757" s="14" t="n">
        <v>0.00263138443770147</v>
      </c>
      <c r="O757" s="14" t="n">
        <v>0</v>
      </c>
    </row>
    <row r="758" customFormat="false" ht="14.65" hidden="false" customHeight="false" outlineLevel="0" collapsed="false">
      <c r="A758" s="14" t="n">
        <v>472339781</v>
      </c>
      <c r="B758" s="14" t="n">
        <v>0</v>
      </c>
      <c r="C758" s="14" t="n">
        <v>2.87744952247763E-017</v>
      </c>
      <c r="D758" s="14" t="n">
        <v>0</v>
      </c>
      <c r="E758" s="14" t="n">
        <v>0</v>
      </c>
      <c r="F758" s="14" t="n">
        <v>0</v>
      </c>
      <c r="G758" s="14" t="n">
        <v>0</v>
      </c>
      <c r="H758" s="14" t="n">
        <v>1.90388300469482E-012</v>
      </c>
      <c r="I758" s="14" t="n">
        <v>5.51219059399586E-008</v>
      </c>
      <c r="J758" s="14" t="n">
        <v>1.41065156599201E-009</v>
      </c>
      <c r="K758" s="14" t="n">
        <v>0</v>
      </c>
      <c r="L758" s="14" t="n">
        <v>0</v>
      </c>
      <c r="M758" s="14" t="n">
        <v>3.57971863132842E-008</v>
      </c>
      <c r="N758" s="14" t="n">
        <v>0</v>
      </c>
      <c r="O758" s="14" t="n">
        <v>0</v>
      </c>
    </row>
    <row r="759" customFormat="false" ht="14.65" hidden="false" customHeight="false" outlineLevel="0" collapsed="false">
      <c r="A759" s="14" t="n">
        <v>472339853</v>
      </c>
      <c r="B759" s="14" t="n">
        <v>4.6446171915659E-052</v>
      </c>
      <c r="C759" s="14" t="n">
        <v>0.00011284334296788</v>
      </c>
      <c r="D759" s="14" t="n">
        <v>0.000492688133180819</v>
      </c>
      <c r="E759" s="14" t="n">
        <v>1.58225062876974E-028</v>
      </c>
      <c r="F759" s="14" t="n">
        <v>0</v>
      </c>
      <c r="G759" s="14" t="n">
        <v>5.81644190457141E-017</v>
      </c>
      <c r="H759" s="14" t="n">
        <v>0</v>
      </c>
      <c r="I759" s="14" t="n">
        <v>0</v>
      </c>
      <c r="J759" s="14" t="n">
        <v>0.0213064137420119</v>
      </c>
      <c r="K759" s="14" t="n">
        <v>0</v>
      </c>
      <c r="L759" s="14" t="n">
        <v>0.00786488576036412</v>
      </c>
      <c r="M759" s="14" t="n">
        <v>0.000299088208097211</v>
      </c>
      <c r="N759" s="14" t="n">
        <v>3.57256438876822E-006</v>
      </c>
      <c r="O759" s="14" t="n">
        <v>0.000699255897906034</v>
      </c>
    </row>
    <row r="760" customFormat="false" ht="14.65" hidden="false" customHeight="false" outlineLevel="0" collapsed="false">
      <c r="A760" s="14" t="n">
        <v>472339958</v>
      </c>
      <c r="B760" s="14" t="n">
        <v>0</v>
      </c>
      <c r="C760" s="14" t="n">
        <v>9.25707100845969E-007</v>
      </c>
      <c r="D760" s="14" t="n">
        <v>0</v>
      </c>
      <c r="E760" s="14" t="n">
        <v>0</v>
      </c>
      <c r="F760" s="14" t="n">
        <v>0</v>
      </c>
      <c r="G760" s="14" t="n">
        <v>4.74893650496736E-006</v>
      </c>
      <c r="H760" s="14" t="n">
        <v>0</v>
      </c>
      <c r="I760" s="14" t="n">
        <v>0</v>
      </c>
      <c r="J760" s="14" t="n">
        <v>2.2975681783002E-029</v>
      </c>
      <c r="K760" s="14" t="n">
        <v>0</v>
      </c>
      <c r="L760" s="14" t="n">
        <v>0.000384846078393107</v>
      </c>
      <c r="M760" s="14" t="n">
        <v>0</v>
      </c>
      <c r="N760" s="14" t="n">
        <v>0.00367392349989575</v>
      </c>
      <c r="O760" s="14" t="n">
        <v>0</v>
      </c>
    </row>
    <row r="761" customFormat="false" ht="14.65" hidden="false" customHeight="false" outlineLevel="0" collapsed="false">
      <c r="A761" s="14" t="n">
        <v>472340155</v>
      </c>
      <c r="B761" s="14" t="n">
        <v>0.00214383843992294</v>
      </c>
      <c r="C761" s="14" t="n">
        <v>1.12670817342917E-008</v>
      </c>
      <c r="D761" s="14" t="n">
        <v>0</v>
      </c>
      <c r="E761" s="14" t="n">
        <v>0</v>
      </c>
      <c r="F761" s="14" t="n">
        <v>0</v>
      </c>
      <c r="G761" s="14" t="n">
        <v>0</v>
      </c>
      <c r="H761" s="14" t="n">
        <v>0</v>
      </c>
      <c r="I761" s="14" t="n">
        <v>1.06829178149876E-007</v>
      </c>
      <c r="J761" s="14" t="n">
        <v>0</v>
      </c>
      <c r="K761" s="14" t="n">
        <v>0</v>
      </c>
      <c r="L761" s="14" t="n">
        <v>0</v>
      </c>
      <c r="M761" s="14" t="n">
        <v>6.19299931651636E-006</v>
      </c>
      <c r="N761" s="14" t="n">
        <v>0</v>
      </c>
      <c r="O761" s="14" t="n">
        <v>0.00326670000099068</v>
      </c>
    </row>
    <row r="762" customFormat="false" ht="14.65" hidden="false" customHeight="false" outlineLevel="0" collapsed="false">
      <c r="A762" s="14" t="n">
        <v>472340220</v>
      </c>
      <c r="B762" s="14" t="n">
        <v>1.59453369976854E-020</v>
      </c>
      <c r="C762" s="14" t="n">
        <v>9.28895039909016E-005</v>
      </c>
      <c r="D762" s="14" t="n">
        <v>0</v>
      </c>
      <c r="E762" s="14" t="n">
        <v>0</v>
      </c>
      <c r="F762" s="14" t="n">
        <v>2.01891201914986E-005</v>
      </c>
      <c r="G762" s="14" t="n">
        <v>2.98017229976396E-010</v>
      </c>
      <c r="H762" s="14" t="n">
        <v>1.1869794035231E-011</v>
      </c>
      <c r="I762" s="14" t="n">
        <v>7.83438623164317E-028</v>
      </c>
      <c r="J762" s="14" t="n">
        <v>0</v>
      </c>
      <c r="K762" s="14" t="n">
        <v>1.49925559014205E-056</v>
      </c>
      <c r="L762" s="14" t="n">
        <v>0.00511859692108579</v>
      </c>
      <c r="M762" s="14" t="n">
        <v>0</v>
      </c>
      <c r="N762" s="14" t="n">
        <v>6.95746882502595E-005</v>
      </c>
      <c r="O762" s="14" t="n">
        <v>0</v>
      </c>
    </row>
    <row r="763" customFormat="false" ht="14.65" hidden="false" customHeight="false" outlineLevel="0" collapsed="false">
      <c r="A763" s="14" t="n">
        <v>472340437</v>
      </c>
      <c r="B763" s="14" t="n">
        <v>1.40793953319569E-014</v>
      </c>
      <c r="C763" s="14" t="n">
        <v>3.99062752569547E-013</v>
      </c>
      <c r="D763" s="14" t="n">
        <v>0</v>
      </c>
      <c r="E763" s="14" t="n">
        <v>0</v>
      </c>
      <c r="F763" s="14" t="n">
        <v>0</v>
      </c>
      <c r="G763" s="14" t="n">
        <v>0</v>
      </c>
      <c r="H763" s="14" t="n">
        <v>0</v>
      </c>
      <c r="I763" s="14" t="n">
        <v>3.20266453029476E-019</v>
      </c>
      <c r="J763" s="14" t="n">
        <v>1.02079701606113E-008</v>
      </c>
      <c r="K763" s="14" t="n">
        <v>0</v>
      </c>
      <c r="L763" s="14" t="n">
        <v>0.000303171043654084</v>
      </c>
      <c r="M763" s="14" t="n">
        <v>0</v>
      </c>
      <c r="N763" s="14" t="n">
        <v>4.42652422653833E-011</v>
      </c>
      <c r="O763" s="14" t="n">
        <v>3.8928736333849E-005</v>
      </c>
    </row>
    <row r="764" customFormat="false" ht="14.65" hidden="false" customHeight="false" outlineLevel="0" collapsed="false">
      <c r="A764" s="14" t="n">
        <v>472340512</v>
      </c>
      <c r="B764" s="14" t="n">
        <v>0.00316751638665558</v>
      </c>
      <c r="C764" s="14" t="n">
        <v>0</v>
      </c>
      <c r="D764" s="14" t="n">
        <v>1.12380382790246E-017</v>
      </c>
      <c r="E764" s="14" t="n">
        <v>0.000170642167033355</v>
      </c>
      <c r="F764" s="14" t="n">
        <v>0</v>
      </c>
      <c r="G764" s="14" t="n">
        <v>0</v>
      </c>
      <c r="H764" s="14" t="n">
        <v>0</v>
      </c>
      <c r="I764" s="14" t="n">
        <v>1.17403219270456E-012</v>
      </c>
      <c r="J764" s="14" t="n">
        <v>0.00138691347998685</v>
      </c>
      <c r="K764" s="14" t="n">
        <v>0</v>
      </c>
      <c r="L764" s="14" t="n">
        <v>0</v>
      </c>
      <c r="M764" s="14" t="n">
        <v>0</v>
      </c>
      <c r="N764" s="14" t="n">
        <v>0</v>
      </c>
      <c r="O764" s="14" t="n">
        <v>0</v>
      </c>
    </row>
    <row r="765" customFormat="false" ht="14.65" hidden="false" customHeight="false" outlineLevel="0" collapsed="false">
      <c r="A765" s="14" t="n">
        <v>472340572</v>
      </c>
      <c r="B765" s="14" t="n">
        <v>0</v>
      </c>
      <c r="C765" s="14" t="n">
        <v>1.87458118997779E-027</v>
      </c>
      <c r="D765" s="14" t="n">
        <v>1.17560893561072E-010</v>
      </c>
      <c r="E765" s="14" t="n">
        <v>1.3512623559636E-006</v>
      </c>
      <c r="F765" s="14" t="n">
        <v>1.94326023223344E-040</v>
      </c>
      <c r="G765" s="14" t="n">
        <v>1.0253695773277E-010</v>
      </c>
      <c r="H765" s="14" t="n">
        <v>4.15905374553596E-006</v>
      </c>
      <c r="I765" s="14" t="n">
        <v>1.04145080094297E-012</v>
      </c>
      <c r="J765" s="14" t="n">
        <v>0</v>
      </c>
      <c r="K765" s="14" t="n">
        <v>4.30530752594132E-014</v>
      </c>
      <c r="L765" s="14" t="n">
        <v>0.00183675017075406</v>
      </c>
      <c r="M765" s="14" t="n">
        <v>0.00019138211495918</v>
      </c>
      <c r="N765" s="14" t="n">
        <v>3.77319005431201E-016</v>
      </c>
      <c r="O765" s="14" t="n">
        <v>0.000197353013801013</v>
      </c>
    </row>
    <row r="766" customFormat="false" ht="14.65" hidden="false" customHeight="false" outlineLevel="0" collapsed="false">
      <c r="A766" s="14" t="n">
        <v>472340688</v>
      </c>
      <c r="B766" s="14" t="n">
        <v>1.7103479957778E-031</v>
      </c>
      <c r="C766" s="14" t="n">
        <v>5.94755457743799E-035</v>
      </c>
      <c r="D766" s="14" t="n">
        <v>7.23010117065577E-020</v>
      </c>
      <c r="E766" s="14" t="n">
        <v>5.0808414506264E-015</v>
      </c>
      <c r="F766" s="14" t="n">
        <v>0</v>
      </c>
      <c r="G766" s="14" t="n">
        <v>3.72483181709245E-010</v>
      </c>
      <c r="H766" s="14" t="n">
        <v>0</v>
      </c>
      <c r="I766" s="14" t="n">
        <v>0.000104462919812432</v>
      </c>
      <c r="J766" s="14" t="n">
        <v>0</v>
      </c>
      <c r="K766" s="14" t="n">
        <v>4.41327289419589E-027</v>
      </c>
      <c r="L766" s="14" t="n">
        <v>0.000369133518357044</v>
      </c>
      <c r="M766" s="14" t="n">
        <v>0.00741729449705361</v>
      </c>
      <c r="N766" s="14" t="n">
        <v>0.00916739835018648</v>
      </c>
      <c r="O766" s="14" t="n">
        <v>6.05866948869596E-006</v>
      </c>
    </row>
    <row r="767" customFormat="false" ht="14.65" hidden="false" customHeight="false" outlineLevel="0" collapsed="false">
      <c r="A767" s="14" t="n">
        <v>472340788</v>
      </c>
      <c r="B767" s="14" t="n">
        <v>1.28288233215349E-033</v>
      </c>
      <c r="C767" s="14" t="n">
        <v>1.89876657958956E-011</v>
      </c>
      <c r="D767" s="14" t="n">
        <v>0</v>
      </c>
      <c r="E767" s="14" t="n">
        <v>8.90019850124036E-006</v>
      </c>
      <c r="F767" s="14" t="n">
        <v>0</v>
      </c>
      <c r="G767" s="14" t="n">
        <v>0</v>
      </c>
      <c r="H767" s="14" t="n">
        <v>0</v>
      </c>
      <c r="I767" s="14" t="n">
        <v>1.08158250140974E-011</v>
      </c>
      <c r="J767" s="14" t="n">
        <v>4.24483440184932E-026</v>
      </c>
      <c r="K767" s="14" t="n">
        <v>2.03315780010393E-035</v>
      </c>
      <c r="L767" s="14" t="n">
        <v>0.000947565242602404</v>
      </c>
      <c r="M767" s="14" t="n">
        <v>0.000213353128178266</v>
      </c>
      <c r="N767" s="14" t="n">
        <v>0</v>
      </c>
      <c r="O767" s="14" t="n">
        <v>1.41646812354344E-012</v>
      </c>
    </row>
    <row r="768" customFormat="false" ht="14.65" hidden="false" customHeight="false" outlineLevel="0" collapsed="false">
      <c r="A768" s="14" t="n">
        <v>472340845</v>
      </c>
      <c r="B768" s="14" t="n">
        <v>4.25659989282319E-034</v>
      </c>
      <c r="C768" s="14" t="n">
        <v>0</v>
      </c>
      <c r="D768" s="14" t="n">
        <v>2.34246899496573E-032</v>
      </c>
      <c r="E768" s="14" t="n">
        <v>2.93694004193356E-012</v>
      </c>
      <c r="F768" s="14" t="n">
        <v>0</v>
      </c>
      <c r="G768" s="14" t="n">
        <v>0</v>
      </c>
      <c r="H768" s="14" t="n">
        <v>1.9977452759422E-021</v>
      </c>
      <c r="I768" s="14" t="n">
        <v>0</v>
      </c>
      <c r="J768" s="14" t="n">
        <v>0</v>
      </c>
      <c r="K768" s="14" t="n">
        <v>0</v>
      </c>
      <c r="L768" s="14" t="n">
        <v>0</v>
      </c>
      <c r="M768" s="14" t="n">
        <v>5.06200179290239E-016</v>
      </c>
      <c r="N768" s="14" t="n">
        <v>0</v>
      </c>
      <c r="O768" s="14" t="n">
        <v>0</v>
      </c>
    </row>
    <row r="769" customFormat="false" ht="14.65" hidden="false" customHeight="false" outlineLevel="0" collapsed="false">
      <c r="A769" s="14" t="n">
        <v>472341379</v>
      </c>
      <c r="B769" s="14" t="n">
        <v>0</v>
      </c>
      <c r="C769" s="14" t="n">
        <v>1.22954835416237E-009</v>
      </c>
      <c r="D769" s="14" t="n">
        <v>0.00014542298664476</v>
      </c>
      <c r="E769" s="14" t="n">
        <v>0</v>
      </c>
      <c r="F769" s="14" t="n">
        <v>1.19231687554073E-034</v>
      </c>
      <c r="G769" s="14" t="n">
        <v>0</v>
      </c>
      <c r="H769" s="14" t="n">
        <v>1.40379763646793E-028</v>
      </c>
      <c r="I769" s="14" t="n">
        <v>5.28662266154182E-057</v>
      </c>
      <c r="J769" s="14" t="n">
        <v>0</v>
      </c>
      <c r="K769" s="14" t="n">
        <v>0</v>
      </c>
      <c r="L769" s="14" t="n">
        <v>8.62739511925176E-017</v>
      </c>
      <c r="M769" s="14" t="n">
        <v>0</v>
      </c>
      <c r="N769" s="14" t="n">
        <v>5.24540557665872E-005</v>
      </c>
      <c r="O769" s="14" t="n">
        <v>7.83540495729687E-038</v>
      </c>
    </row>
    <row r="770" customFormat="false" ht="14.65" hidden="false" customHeight="false" outlineLevel="0" collapsed="false">
      <c r="A770" s="14" t="n">
        <v>472341456</v>
      </c>
      <c r="B770" s="14" t="n">
        <v>0</v>
      </c>
      <c r="C770" s="14" t="n">
        <v>1.94028314735708E-008</v>
      </c>
      <c r="D770" s="14" t="n">
        <v>0</v>
      </c>
      <c r="E770" s="14" t="n">
        <v>0</v>
      </c>
      <c r="F770" s="14" t="n">
        <v>1.90130308794985E-015</v>
      </c>
      <c r="G770" s="14" t="n">
        <v>4.0894824746877E-027</v>
      </c>
      <c r="H770" s="14" t="n">
        <v>3.8553979032972E-009</v>
      </c>
      <c r="I770" s="14" t="n">
        <v>0</v>
      </c>
      <c r="J770" s="14" t="n">
        <v>0</v>
      </c>
      <c r="K770" s="14" t="n">
        <v>4.41734142437778E-024</v>
      </c>
      <c r="L770" s="14" t="n">
        <v>0.00539925133942747</v>
      </c>
      <c r="M770" s="14" t="n">
        <v>4.75433188140919E-013</v>
      </c>
      <c r="N770" s="14" t="n">
        <v>0.00120164081936639</v>
      </c>
      <c r="O770" s="14" t="n">
        <v>0</v>
      </c>
    </row>
    <row r="771" customFormat="false" ht="14.65" hidden="false" customHeight="false" outlineLevel="0" collapsed="false">
      <c r="A771" s="14" t="n">
        <v>472341521</v>
      </c>
      <c r="B771" s="14" t="n">
        <v>1.08546876126655E-052</v>
      </c>
      <c r="C771" s="14" t="n">
        <v>4.50503030689262E-011</v>
      </c>
      <c r="D771" s="14" t="n">
        <v>0.0011279754668306</v>
      </c>
      <c r="E771" s="14" t="n">
        <v>6.62665027919454E-015</v>
      </c>
      <c r="F771" s="14" t="n">
        <v>0</v>
      </c>
      <c r="G771" s="14" t="n">
        <v>0.0116996056753339</v>
      </c>
      <c r="H771" s="14" t="n">
        <v>0.0126132727649888</v>
      </c>
      <c r="I771" s="14" t="n">
        <v>0</v>
      </c>
      <c r="J771" s="14" t="n">
        <v>0</v>
      </c>
      <c r="K771" s="14" t="n">
        <v>0</v>
      </c>
      <c r="L771" s="14" t="n">
        <v>0.00127854114171405</v>
      </c>
      <c r="M771" s="14" t="n">
        <v>0</v>
      </c>
      <c r="N771" s="14" t="n">
        <v>4.41645696175055E-007</v>
      </c>
      <c r="O771" s="14" t="n">
        <v>0</v>
      </c>
    </row>
    <row r="772" customFormat="false" ht="14.65" hidden="false" customHeight="false" outlineLevel="0" collapsed="false">
      <c r="A772" s="14" t="n">
        <v>472341743</v>
      </c>
      <c r="B772" s="14" t="n">
        <v>2.80825766647644E-006</v>
      </c>
      <c r="C772" s="14" t="n">
        <v>0.00384254962575105</v>
      </c>
      <c r="D772" s="14" t="n">
        <v>0</v>
      </c>
      <c r="E772" s="14" t="n">
        <v>2.40350602890997E-008</v>
      </c>
      <c r="F772" s="14" t="n">
        <v>1.38899084485787E-027</v>
      </c>
      <c r="G772" s="14" t="n">
        <v>8.71154661845693E-013</v>
      </c>
      <c r="H772" s="14" t="n">
        <v>5.06437092000433E-022</v>
      </c>
      <c r="I772" s="14" t="n">
        <v>0</v>
      </c>
      <c r="J772" s="14" t="n">
        <v>0</v>
      </c>
      <c r="K772" s="14" t="n">
        <v>0</v>
      </c>
      <c r="L772" s="14" t="n">
        <v>2.42797443204906E-008</v>
      </c>
      <c r="M772" s="14" t="n">
        <v>0</v>
      </c>
      <c r="N772" s="14" t="n">
        <v>2.3433736281359E-007</v>
      </c>
      <c r="O772" s="14" t="n">
        <v>4.868604486172E-015</v>
      </c>
    </row>
    <row r="773" customFormat="false" ht="14.65" hidden="false" customHeight="false" outlineLevel="0" collapsed="false">
      <c r="A773" s="14" t="n">
        <v>472341815</v>
      </c>
      <c r="B773" s="14" t="n">
        <v>0</v>
      </c>
      <c r="C773" s="14" t="n">
        <v>0</v>
      </c>
      <c r="D773" s="14" t="n">
        <v>0.015309810615603</v>
      </c>
      <c r="E773" s="14" t="n">
        <v>0.0068710535041205</v>
      </c>
      <c r="F773" s="14" t="n">
        <v>0.000832267670493202</v>
      </c>
      <c r="G773" s="14" t="n">
        <v>2.8239204468535E-006</v>
      </c>
      <c r="H773" s="14" t="n">
        <v>9.43564610074443E-035</v>
      </c>
      <c r="I773" s="14" t="n">
        <v>0</v>
      </c>
      <c r="J773" s="14" t="n">
        <v>9.45896952815997E-013</v>
      </c>
      <c r="K773" s="14" t="n">
        <v>0</v>
      </c>
      <c r="L773" s="14" t="n">
        <v>1.5836642098999E-005</v>
      </c>
      <c r="M773" s="14" t="n">
        <v>0.0034144922229903</v>
      </c>
      <c r="N773" s="14" t="n">
        <v>1.29362371196167E-016</v>
      </c>
      <c r="O773" s="14" t="n">
        <v>0.000847773982300711</v>
      </c>
    </row>
    <row r="774" customFormat="false" ht="14.65" hidden="false" customHeight="false" outlineLevel="0" collapsed="false">
      <c r="A774" s="14" t="n">
        <v>472341879</v>
      </c>
      <c r="B774" s="14" t="n">
        <v>2.37088877266328E-013</v>
      </c>
      <c r="C774" s="14" t="n">
        <v>0</v>
      </c>
      <c r="D774" s="14" t="n">
        <v>0.000808704504915926</v>
      </c>
      <c r="E774" s="14" t="n">
        <v>0</v>
      </c>
      <c r="F774" s="14" t="n">
        <v>1.36999135448466E-042</v>
      </c>
      <c r="G774" s="14" t="n">
        <v>0</v>
      </c>
      <c r="H774" s="14" t="n">
        <v>0</v>
      </c>
      <c r="I774" s="14" t="n">
        <v>0</v>
      </c>
      <c r="J774" s="14" t="n">
        <v>3.1143654966346E-019</v>
      </c>
      <c r="K774" s="14" t="n">
        <v>3.97608506221091E-013</v>
      </c>
      <c r="L774" s="14" t="n">
        <v>3.35359268037425E-008</v>
      </c>
      <c r="M774" s="14" t="n">
        <v>2.05100265500019E-005</v>
      </c>
      <c r="N774" s="14" t="n">
        <v>0.00359897809436268</v>
      </c>
      <c r="O774" s="14" t="n">
        <v>1.83032233264575E-016</v>
      </c>
    </row>
    <row r="775" customFormat="false" ht="14.65" hidden="false" customHeight="false" outlineLevel="0" collapsed="false">
      <c r="A775" s="14" t="n">
        <v>472341954</v>
      </c>
      <c r="B775" s="14" t="n">
        <v>1.55475947044276E-007</v>
      </c>
      <c r="C775" s="14" t="n">
        <v>6.9545937321773E-007</v>
      </c>
      <c r="D775" s="14" t="n">
        <v>0.00369576713696556</v>
      </c>
      <c r="E775" s="14" t="n">
        <v>0</v>
      </c>
      <c r="F775" s="14" t="n">
        <v>0</v>
      </c>
      <c r="G775" s="14" t="n">
        <v>1.19743075591161E-010</v>
      </c>
      <c r="H775" s="14" t="n">
        <v>6.88354505144283E-012</v>
      </c>
      <c r="I775" s="14" t="n">
        <v>0</v>
      </c>
      <c r="J775" s="14" t="n">
        <v>0</v>
      </c>
      <c r="K775" s="14" t="n">
        <v>4.86997129479524E-010</v>
      </c>
      <c r="L775" s="14" t="n">
        <v>0.000358981745805551</v>
      </c>
      <c r="M775" s="14" t="n">
        <v>6.86878980574134E-008</v>
      </c>
      <c r="N775" s="14" t="n">
        <v>3.44021626718549E-007</v>
      </c>
      <c r="O775" s="14" t="n">
        <v>2.98868643820856E-015</v>
      </c>
    </row>
    <row r="776" customFormat="false" ht="14.65" hidden="false" customHeight="false" outlineLevel="0" collapsed="false">
      <c r="A776" s="14" t="n">
        <v>472342165</v>
      </c>
      <c r="B776" s="14" t="n">
        <v>4.29730001284867E-035</v>
      </c>
      <c r="C776" s="14" t="n">
        <v>0</v>
      </c>
      <c r="D776" s="14" t="n">
        <v>0</v>
      </c>
      <c r="E776" s="14" t="n">
        <v>0</v>
      </c>
      <c r="F776" s="14" t="n">
        <v>2.70056028749683E-011</v>
      </c>
      <c r="G776" s="14" t="n">
        <v>1.88646696187245E-022</v>
      </c>
      <c r="H776" s="14" t="n">
        <v>2.97537615639711E-022</v>
      </c>
      <c r="I776" s="14" t="n">
        <v>0</v>
      </c>
      <c r="J776" s="14" t="n">
        <v>0</v>
      </c>
      <c r="K776" s="14" t="n">
        <v>0</v>
      </c>
      <c r="L776" s="14" t="n">
        <v>2.25657053506678E-008</v>
      </c>
      <c r="M776" s="14" t="n">
        <v>0</v>
      </c>
      <c r="N776" s="14" t="n">
        <v>2.16227197224079E-005</v>
      </c>
      <c r="O776" s="14" t="n">
        <v>0</v>
      </c>
    </row>
    <row r="777" customFormat="false" ht="14.65" hidden="false" customHeight="false" outlineLevel="0" collapsed="false">
      <c r="A777" s="14" t="n">
        <v>472342280</v>
      </c>
      <c r="B777" s="14" t="n">
        <v>3.34528659407194E-029</v>
      </c>
      <c r="C777" s="14" t="n">
        <v>0.000265073622181476</v>
      </c>
      <c r="D777" s="14" t="n">
        <v>9.2128031574604E-006</v>
      </c>
      <c r="E777" s="14" t="n">
        <v>0</v>
      </c>
      <c r="F777" s="14" t="n">
        <v>0</v>
      </c>
      <c r="G777" s="14" t="n">
        <v>1.23648918048864E-014</v>
      </c>
      <c r="H777" s="14" t="n">
        <v>9.58421036087681E-034</v>
      </c>
      <c r="I777" s="14" t="n">
        <v>7.32785135222435E-008</v>
      </c>
      <c r="J777" s="14" t="n">
        <v>7.20018967479421E-020</v>
      </c>
      <c r="K777" s="14" t="n">
        <v>8.14319508740797E-039</v>
      </c>
      <c r="L777" s="14" t="n">
        <v>1.77641111767155E-006</v>
      </c>
      <c r="M777" s="14" t="n">
        <v>0</v>
      </c>
      <c r="N777" s="14" t="n">
        <v>0</v>
      </c>
      <c r="O777" s="14" t="n">
        <v>0.00262065622863373</v>
      </c>
    </row>
    <row r="778" customFormat="false" ht="14.65" hidden="false" customHeight="false" outlineLevel="0" collapsed="false">
      <c r="A778" s="14" t="n">
        <v>472342352</v>
      </c>
      <c r="B778" s="14" t="n">
        <v>2.5849819681669E-016</v>
      </c>
      <c r="C778" s="14" t="n">
        <v>0</v>
      </c>
      <c r="D778" s="14" t="n">
        <v>4.26510046884918E-013</v>
      </c>
      <c r="E778" s="14" t="n">
        <v>0.00088132283806</v>
      </c>
      <c r="F778" s="14" t="n">
        <v>5.94242001529778E-023</v>
      </c>
      <c r="G778" s="14" t="n">
        <v>0.00198450993023869</v>
      </c>
      <c r="H778" s="14" t="n">
        <v>6.83133102071903E-017</v>
      </c>
      <c r="I778" s="14" t="n">
        <v>3.85126003492618E-015</v>
      </c>
      <c r="J778" s="14" t="n">
        <v>0</v>
      </c>
      <c r="K778" s="14" t="n">
        <v>1.52008988668872E-030</v>
      </c>
      <c r="L778" s="14" t="n">
        <v>4.37001810601575E-005</v>
      </c>
      <c r="M778" s="14" t="n">
        <v>9.38917009699252E-005</v>
      </c>
      <c r="N778" s="14" t="n">
        <v>0.000474014698270294</v>
      </c>
      <c r="O778" s="14" t="n">
        <v>0.000598830964911564</v>
      </c>
    </row>
    <row r="779" customFormat="false" ht="14.65" hidden="false" customHeight="false" outlineLevel="0" collapsed="false">
      <c r="A779" s="14" t="n">
        <v>472342816</v>
      </c>
      <c r="B779" s="14" t="n">
        <v>0</v>
      </c>
      <c r="C779" s="14" t="n">
        <v>0</v>
      </c>
      <c r="D779" s="14" t="n">
        <v>2.94265488522736E-008</v>
      </c>
      <c r="E779" s="14" t="n">
        <v>0</v>
      </c>
      <c r="F779" s="14" t="n">
        <v>0</v>
      </c>
      <c r="G779" s="14" t="n">
        <v>1.57473592185619E-006</v>
      </c>
      <c r="H779" s="14" t="n">
        <v>4.30100026566014E-038</v>
      </c>
      <c r="I779" s="14" t="n">
        <v>0</v>
      </c>
      <c r="J779" s="14" t="n">
        <v>4.57321127438005E-008</v>
      </c>
      <c r="K779" s="14" t="n">
        <v>2.78413810945332E-006</v>
      </c>
      <c r="L779" s="14" t="n">
        <v>6.65958705781179E-014</v>
      </c>
      <c r="M779" s="14" t="n">
        <v>0</v>
      </c>
      <c r="N779" s="14" t="n">
        <v>0</v>
      </c>
      <c r="O779" s="14" t="n">
        <v>0</v>
      </c>
    </row>
    <row r="780" customFormat="false" ht="14.65" hidden="false" customHeight="false" outlineLevel="0" collapsed="false">
      <c r="A780" s="14" t="n">
        <v>472342874</v>
      </c>
      <c r="B780" s="14" t="n">
        <v>1.93558891459895E-021</v>
      </c>
      <c r="C780" s="14" t="n">
        <v>0</v>
      </c>
      <c r="D780" s="14" t="n">
        <v>5.8487627902127E-005</v>
      </c>
      <c r="E780" s="14" t="n">
        <v>0.00208474470649397</v>
      </c>
      <c r="F780" s="14" t="n">
        <v>0</v>
      </c>
      <c r="G780" s="14" t="n">
        <v>4.65442465177527E-011</v>
      </c>
      <c r="H780" s="14" t="n">
        <v>0</v>
      </c>
      <c r="I780" s="14" t="n">
        <v>9.7958427869951E-022</v>
      </c>
      <c r="J780" s="14" t="n">
        <v>2.50729465028247E-017</v>
      </c>
      <c r="K780" s="14" t="n">
        <v>0</v>
      </c>
      <c r="L780" s="14" t="n">
        <v>4.38346933434433E-007</v>
      </c>
      <c r="M780" s="14" t="n">
        <v>2.7884864065686E-022</v>
      </c>
      <c r="N780" s="14" t="n">
        <v>8.4567527982894E-022</v>
      </c>
      <c r="O780" s="14" t="n">
        <v>0</v>
      </c>
    </row>
    <row r="781" customFormat="false" ht="14.65" hidden="false" customHeight="false" outlineLevel="0" collapsed="false">
      <c r="A781" s="14" t="n">
        <v>472342931</v>
      </c>
      <c r="B781" s="14" t="n">
        <v>3.43048433847612E-021</v>
      </c>
      <c r="C781" s="14" t="n">
        <v>0</v>
      </c>
      <c r="D781" s="14" t="n">
        <v>0</v>
      </c>
      <c r="E781" s="14" t="n">
        <v>4.88510225458504E-017</v>
      </c>
      <c r="F781" s="14" t="n">
        <v>0</v>
      </c>
      <c r="G781" s="14" t="n">
        <v>0</v>
      </c>
      <c r="H781" s="14" t="n">
        <v>5.31992401036731E-024</v>
      </c>
      <c r="I781" s="14" t="n">
        <v>0</v>
      </c>
      <c r="J781" s="14" t="n">
        <v>0</v>
      </c>
      <c r="K781" s="14" t="n">
        <v>0</v>
      </c>
      <c r="L781" s="14" t="n">
        <v>5.63180516270878E-010</v>
      </c>
      <c r="M781" s="14" t="n">
        <v>2.44097146311908E-005</v>
      </c>
      <c r="N781" s="14" t="n">
        <v>1.68849995146888E-008</v>
      </c>
      <c r="O781" s="14" t="n">
        <v>6.11500977765878E-020</v>
      </c>
    </row>
    <row r="782" customFormat="false" ht="14.65" hidden="false" customHeight="false" outlineLevel="0" collapsed="false">
      <c r="A782" s="14" t="n">
        <v>472342987</v>
      </c>
      <c r="B782" s="14" t="n">
        <v>9.51631528456337E-006</v>
      </c>
      <c r="C782" s="14" t="n">
        <v>3.62395065014648E-008</v>
      </c>
      <c r="D782" s="14" t="n">
        <v>0</v>
      </c>
      <c r="E782" s="14" t="n">
        <v>1.6532774811543E-006</v>
      </c>
      <c r="F782" s="14" t="n">
        <v>3.0267208832827E-019</v>
      </c>
      <c r="G782" s="14" t="n">
        <v>0</v>
      </c>
      <c r="H782" s="14" t="n">
        <v>0</v>
      </c>
      <c r="I782" s="14" t="n">
        <v>1.66461191643984E-014</v>
      </c>
      <c r="J782" s="14" t="n">
        <v>0</v>
      </c>
      <c r="K782" s="14" t="n">
        <v>2.38243798065035E-019</v>
      </c>
      <c r="L782" s="14" t="n">
        <v>1.61473493309643E-006</v>
      </c>
      <c r="M782" s="14" t="n">
        <v>0.0103252114410731</v>
      </c>
      <c r="N782" s="14" t="n">
        <v>5.50589654100879E-012</v>
      </c>
      <c r="O782" s="14" t="n">
        <v>0.0018768697495435</v>
      </c>
    </row>
    <row r="783" customFormat="false" ht="14.65" hidden="false" customHeight="false" outlineLevel="0" collapsed="false">
      <c r="A783" s="14" t="n">
        <v>472343131</v>
      </c>
      <c r="B783" s="14" t="n">
        <v>0</v>
      </c>
      <c r="C783" s="14" t="n">
        <v>0</v>
      </c>
      <c r="D783" s="14" t="n">
        <v>2.32581225335689E-021</v>
      </c>
      <c r="E783" s="14" t="n">
        <v>0</v>
      </c>
      <c r="F783" s="14" t="n">
        <v>1.86384339016886E-034</v>
      </c>
      <c r="G783" s="14" t="n">
        <v>0.000120991894765597</v>
      </c>
      <c r="H783" s="14" t="n">
        <v>0</v>
      </c>
      <c r="I783" s="14" t="n">
        <v>9.12025259300827E-031</v>
      </c>
      <c r="J783" s="14" t="n">
        <v>4.28704770404753E-039</v>
      </c>
      <c r="K783" s="14" t="n">
        <v>2.78653251831935E-023</v>
      </c>
      <c r="L783" s="14" t="n">
        <v>0.000877939230792549</v>
      </c>
      <c r="M783" s="14" t="n">
        <v>0</v>
      </c>
      <c r="N783" s="14" t="n">
        <v>0</v>
      </c>
      <c r="O783" s="14" t="n">
        <v>5.69734019948532E-018</v>
      </c>
    </row>
    <row r="784" customFormat="false" ht="14.65" hidden="false" customHeight="false" outlineLevel="0" collapsed="false">
      <c r="A784" s="14" t="n">
        <v>472343184</v>
      </c>
      <c r="B784" s="14" t="n">
        <v>0</v>
      </c>
      <c r="C784" s="14" t="n">
        <v>0.00732346507510073</v>
      </c>
      <c r="D784" s="14" t="n">
        <v>0.0200374284561308</v>
      </c>
      <c r="E784" s="14" t="n">
        <v>0.0105149857552733</v>
      </c>
      <c r="F784" s="14" t="n">
        <v>0</v>
      </c>
      <c r="G784" s="14" t="n">
        <v>1.49232727669314E-006</v>
      </c>
      <c r="H784" s="14" t="n">
        <v>4.01221624224495E-014</v>
      </c>
      <c r="I784" s="14" t="n">
        <v>2.02266234087475E-058</v>
      </c>
      <c r="J784" s="14" t="n">
        <v>0</v>
      </c>
      <c r="K784" s="14" t="n">
        <v>0</v>
      </c>
      <c r="L784" s="14" t="n">
        <v>3.8609570061536E-006</v>
      </c>
      <c r="M784" s="14" t="n">
        <v>0</v>
      </c>
      <c r="N784" s="14" t="n">
        <v>0.00231662460253841</v>
      </c>
      <c r="O784" s="14" t="n">
        <v>4.32739376001326E-019</v>
      </c>
    </row>
    <row r="785" customFormat="false" ht="14.65" hidden="false" customHeight="false" outlineLevel="0" collapsed="false">
      <c r="A785" s="14" t="n">
        <v>472343238</v>
      </c>
      <c r="B785" s="14" t="n">
        <v>0</v>
      </c>
      <c r="C785" s="14" t="n">
        <v>1.91401037172248E-010</v>
      </c>
      <c r="D785" s="14" t="n">
        <v>1.41959986783408E-009</v>
      </c>
      <c r="E785" s="14" t="n">
        <v>0</v>
      </c>
      <c r="F785" s="14" t="n">
        <v>0</v>
      </c>
      <c r="G785" s="14" t="n">
        <v>0</v>
      </c>
      <c r="H785" s="14" t="n">
        <v>0.00195103134147865</v>
      </c>
      <c r="I785" s="14" t="n">
        <v>0</v>
      </c>
      <c r="J785" s="14" t="n">
        <v>0</v>
      </c>
      <c r="K785" s="14" t="n">
        <v>1.33763089426879E-024</v>
      </c>
      <c r="L785" s="14" t="n">
        <v>0</v>
      </c>
      <c r="M785" s="14" t="n">
        <v>4.12453393064973E-011</v>
      </c>
      <c r="N785" s="14" t="n">
        <v>1.28533251688094E-006</v>
      </c>
      <c r="O785" s="14" t="n">
        <v>0.00504983800047478</v>
      </c>
    </row>
    <row r="786" customFormat="false" ht="14.65" hidden="false" customHeight="false" outlineLevel="0" collapsed="false">
      <c r="A786" s="14" t="n">
        <v>472343459</v>
      </c>
      <c r="B786" s="14" t="n">
        <v>1.61832355809637E-011</v>
      </c>
      <c r="C786" s="14" t="n">
        <v>1.24531286308644E-010</v>
      </c>
      <c r="D786" s="14" t="n">
        <v>1.34187810732183E-005</v>
      </c>
      <c r="E786" s="14" t="n">
        <v>0</v>
      </c>
      <c r="F786" s="14" t="n">
        <v>1.39436774323114E-030</v>
      </c>
      <c r="G786" s="14" t="n">
        <v>1.40319777565394E-007</v>
      </c>
      <c r="H786" s="14" t="n">
        <v>1.78014926385762E-023</v>
      </c>
      <c r="I786" s="14" t="n">
        <v>0</v>
      </c>
      <c r="J786" s="14" t="n">
        <v>0</v>
      </c>
      <c r="K786" s="14" t="n">
        <v>4.16820183924486E-012</v>
      </c>
      <c r="L786" s="14" t="n">
        <v>0</v>
      </c>
      <c r="M786" s="14" t="n">
        <v>0</v>
      </c>
      <c r="N786" s="14" t="n">
        <v>0.00633273673295826</v>
      </c>
      <c r="O786" s="14" t="n">
        <v>1.42729561237907E-005</v>
      </c>
    </row>
    <row r="787" customFormat="false" ht="14.65" hidden="false" customHeight="false" outlineLevel="0" collapsed="false">
      <c r="A787" s="14" t="n">
        <v>472437218</v>
      </c>
      <c r="B787" s="14" t="n">
        <v>0</v>
      </c>
      <c r="C787" s="14" t="n">
        <v>3.75200393961846E-012</v>
      </c>
      <c r="D787" s="14" t="n">
        <v>3.39192828498713E-007</v>
      </c>
      <c r="E787" s="14" t="n">
        <v>6.13977063850584E-016</v>
      </c>
      <c r="F787" s="14" t="n">
        <v>1.03418695359255E-007</v>
      </c>
      <c r="G787" s="14" t="n">
        <v>9.33774802025234E-026</v>
      </c>
      <c r="H787" s="14" t="n">
        <v>0</v>
      </c>
      <c r="I787" s="14" t="n">
        <v>8.87033312700711E-014</v>
      </c>
      <c r="J787" s="14" t="n">
        <v>9.7287839403273E-030</v>
      </c>
      <c r="K787" s="14" t="n">
        <v>0</v>
      </c>
      <c r="L787" s="14" t="n">
        <v>0.000290500012134865</v>
      </c>
      <c r="M787" s="14" t="n">
        <v>0</v>
      </c>
      <c r="N787" s="14" t="n">
        <v>2.01469747570756E-009</v>
      </c>
      <c r="O787" s="14" t="n">
        <v>0</v>
      </c>
    </row>
    <row r="788" customFormat="false" ht="14.65" hidden="false" customHeight="false" outlineLevel="0" collapsed="false">
      <c r="A788" s="14" t="n">
        <v>472437258</v>
      </c>
      <c r="B788" s="14" t="n">
        <v>0</v>
      </c>
      <c r="C788" s="14" t="n">
        <v>0</v>
      </c>
      <c r="D788" s="14" t="n">
        <v>1.99024602602172E-013</v>
      </c>
      <c r="E788" s="14" t="n">
        <v>1.65109476275139E-008</v>
      </c>
      <c r="F788" s="14" t="n">
        <v>1.31550509189665E-032</v>
      </c>
      <c r="G788" s="14" t="n">
        <v>0</v>
      </c>
      <c r="H788" s="14" t="n">
        <v>4.10078882494997E-032</v>
      </c>
      <c r="I788" s="14" t="n">
        <v>0</v>
      </c>
      <c r="J788" s="14" t="n">
        <v>2.48223284347524E-005</v>
      </c>
      <c r="K788" s="14" t="n">
        <v>2.73305113115236E-039</v>
      </c>
      <c r="L788" s="14" t="n">
        <v>0.00305466516363815</v>
      </c>
      <c r="M788" s="14" t="n">
        <v>0.00535192436623237</v>
      </c>
      <c r="N788" s="14" t="n">
        <v>0</v>
      </c>
      <c r="O788" s="14" t="n">
        <v>3.36009916792723E-007</v>
      </c>
    </row>
    <row r="789" customFormat="false" ht="14.65" hidden="false" customHeight="false" outlineLevel="0" collapsed="false">
      <c r="A789" s="14" t="n">
        <v>472437437</v>
      </c>
      <c r="B789" s="14" t="n">
        <v>0.0235845845273886</v>
      </c>
      <c r="C789" s="14" t="n">
        <v>0.01235190656974</v>
      </c>
      <c r="D789" s="14" t="n">
        <v>6.3320000059211E-008</v>
      </c>
      <c r="E789" s="14" t="n">
        <v>0.0316672600558608</v>
      </c>
      <c r="F789" s="14" t="n">
        <v>0.00289906214045526</v>
      </c>
      <c r="G789" s="14" t="n">
        <v>0.000115612754706243</v>
      </c>
      <c r="H789" s="14" t="n">
        <v>1.89550688898436E-013</v>
      </c>
      <c r="I789" s="14" t="n">
        <v>0</v>
      </c>
      <c r="J789" s="14" t="n">
        <v>0</v>
      </c>
      <c r="K789" s="14" t="n">
        <v>0</v>
      </c>
      <c r="L789" s="14" t="n">
        <v>0.000733041860571713</v>
      </c>
      <c r="M789" s="14" t="n">
        <v>2.96771514638422E-008</v>
      </c>
      <c r="N789" s="14" t="n">
        <v>0</v>
      </c>
      <c r="O789" s="14" t="n">
        <v>0</v>
      </c>
    </row>
    <row r="790" customFormat="false" ht="14.65" hidden="false" customHeight="false" outlineLevel="0" collapsed="false">
      <c r="A790" s="14" t="n">
        <v>472437676</v>
      </c>
      <c r="B790" s="14" t="n">
        <v>2.1239828798767E-037</v>
      </c>
      <c r="C790" s="14" t="n">
        <v>2.68395236968704E-005</v>
      </c>
      <c r="D790" s="14" t="n">
        <v>0.00609167248042</v>
      </c>
      <c r="E790" s="14" t="n">
        <v>0</v>
      </c>
      <c r="F790" s="14" t="n">
        <v>0</v>
      </c>
      <c r="G790" s="14" t="n">
        <v>0</v>
      </c>
      <c r="H790" s="14" t="n">
        <v>9.79495315979165E-009</v>
      </c>
      <c r="I790" s="14" t="n">
        <v>9.23558669322747E-013</v>
      </c>
      <c r="J790" s="14" t="n">
        <v>0</v>
      </c>
      <c r="K790" s="14" t="n">
        <v>1.39064493086088E-038</v>
      </c>
      <c r="L790" s="14" t="n">
        <v>6.58562135202703E-021</v>
      </c>
      <c r="M790" s="14" t="n">
        <v>0</v>
      </c>
      <c r="N790" s="14" t="n">
        <v>5.59512351535003E-006</v>
      </c>
      <c r="O790" s="14" t="n">
        <v>1.60090804941121E-022</v>
      </c>
    </row>
    <row r="791" customFormat="false" ht="14.65" hidden="false" customHeight="false" outlineLevel="0" collapsed="false">
      <c r="A791" s="14" t="n">
        <v>472437772</v>
      </c>
      <c r="B791" s="14" t="n">
        <v>0</v>
      </c>
      <c r="C791" s="14" t="n">
        <v>0</v>
      </c>
      <c r="D791" s="14" t="n">
        <v>0</v>
      </c>
      <c r="E791" s="14" t="n">
        <v>3.46112206716626E-006</v>
      </c>
      <c r="F791" s="14" t="n">
        <v>0</v>
      </c>
      <c r="G791" s="14" t="n">
        <v>6.57166606817668E-013</v>
      </c>
      <c r="H791" s="14" t="n">
        <v>0</v>
      </c>
      <c r="I791" s="14" t="n">
        <v>0</v>
      </c>
      <c r="J791" s="14" t="n">
        <v>0</v>
      </c>
      <c r="K791" s="14" t="n">
        <v>0</v>
      </c>
      <c r="L791" s="14" t="n">
        <v>2.46350892435256E-006</v>
      </c>
      <c r="M791" s="14" t="n">
        <v>0.00118097762120626</v>
      </c>
      <c r="N791" s="14" t="n">
        <v>1.55559905599161E-011</v>
      </c>
      <c r="O791" s="14" t="n">
        <v>0.000319290051688984</v>
      </c>
    </row>
    <row r="792" customFormat="false" ht="14.65" hidden="false" customHeight="false" outlineLevel="0" collapsed="false">
      <c r="A792" s="14" t="n">
        <v>472437937</v>
      </c>
      <c r="B792" s="14" t="n">
        <v>0</v>
      </c>
      <c r="C792" s="14" t="n">
        <v>2.84946787662021E-015</v>
      </c>
      <c r="D792" s="14" t="n">
        <v>5.85709501853876E-011</v>
      </c>
      <c r="E792" s="14" t="n">
        <v>0</v>
      </c>
      <c r="F792" s="14" t="n">
        <v>5.55554773592437E-005</v>
      </c>
      <c r="G792" s="14" t="n">
        <v>0</v>
      </c>
      <c r="H792" s="14" t="n">
        <v>0</v>
      </c>
      <c r="I792" s="14" t="n">
        <v>0</v>
      </c>
      <c r="J792" s="14" t="n">
        <v>0</v>
      </c>
      <c r="K792" s="14" t="n">
        <v>0</v>
      </c>
      <c r="L792" s="14" t="n">
        <v>0</v>
      </c>
      <c r="M792" s="14" t="n">
        <v>0.0131973621045977</v>
      </c>
      <c r="N792" s="14" t="n">
        <v>0.0124187064242367</v>
      </c>
      <c r="O792" s="14" t="n">
        <v>0</v>
      </c>
    </row>
    <row r="793" customFormat="false" ht="14.65" hidden="false" customHeight="false" outlineLevel="0" collapsed="false">
      <c r="A793" s="14" t="n">
        <v>472438181</v>
      </c>
      <c r="B793" s="14" t="n">
        <v>0</v>
      </c>
      <c r="C793" s="14" t="n">
        <v>0.000639168606060758</v>
      </c>
      <c r="D793" s="14" t="n">
        <v>0.00205815021354692</v>
      </c>
      <c r="E793" s="14" t="n">
        <v>7.55794562203156E-015</v>
      </c>
      <c r="F793" s="14" t="n">
        <v>0</v>
      </c>
      <c r="G793" s="14" t="n">
        <v>0</v>
      </c>
      <c r="H793" s="14" t="n">
        <v>3.35857422350821E-017</v>
      </c>
      <c r="I793" s="14" t="n">
        <v>0.000958873732641654</v>
      </c>
      <c r="J793" s="14" t="n">
        <v>0</v>
      </c>
      <c r="K793" s="14" t="n">
        <v>1.98813743650415E-019</v>
      </c>
      <c r="L793" s="14" t="n">
        <v>0</v>
      </c>
      <c r="M793" s="14" t="n">
        <v>0</v>
      </c>
      <c r="N793" s="14" t="n">
        <v>0</v>
      </c>
      <c r="O793" s="14" t="n">
        <v>9.66528068294486E-008</v>
      </c>
    </row>
    <row r="794" customFormat="false" ht="14.65" hidden="false" customHeight="false" outlineLevel="0" collapsed="false">
      <c r="A794" s="14" t="n">
        <v>472438250</v>
      </c>
      <c r="B794" s="14" t="n">
        <v>0</v>
      </c>
      <c r="C794" s="14" t="n">
        <v>5.41625434383105E-017</v>
      </c>
      <c r="D794" s="14" t="n">
        <v>1.28688322230927E-020</v>
      </c>
      <c r="E794" s="14" t="n">
        <v>1.75713478035711E-005</v>
      </c>
      <c r="F794" s="14" t="n">
        <v>1.5160959719399E-069</v>
      </c>
      <c r="G794" s="14" t="n">
        <v>1.55803435084451E-021</v>
      </c>
      <c r="H794" s="14" t="n">
        <v>0</v>
      </c>
      <c r="I794" s="14" t="n">
        <v>1.49465705515192E-056</v>
      </c>
      <c r="J794" s="14" t="n">
        <v>0</v>
      </c>
      <c r="K794" s="14" t="n">
        <v>0</v>
      </c>
      <c r="L794" s="14" t="n">
        <v>0</v>
      </c>
      <c r="M794" s="14" t="n">
        <v>1.94390584430577E-008</v>
      </c>
      <c r="N794" s="14" t="n">
        <v>9.31405545371138E-010</v>
      </c>
      <c r="O794" s="14" t="n">
        <v>1.65475673101179E-019</v>
      </c>
    </row>
    <row r="795" customFormat="false" ht="14.65" hidden="false" customHeight="false" outlineLevel="0" collapsed="false">
      <c r="A795" s="14" t="n">
        <v>47566140</v>
      </c>
      <c r="B795" s="14" t="n">
        <v>0.000105301682425343</v>
      </c>
      <c r="C795" s="14" t="n">
        <v>0.00428453609078501</v>
      </c>
      <c r="D795" s="14" t="n">
        <v>3.46470668242644E-010</v>
      </c>
      <c r="E795" s="14" t="n">
        <v>5.12078280899221E-009</v>
      </c>
      <c r="F795" s="14" t="n">
        <v>8.65428663034813E-005</v>
      </c>
      <c r="G795" s="14" t="n">
        <v>3.12624031411939E-019</v>
      </c>
      <c r="H795" s="14" t="n">
        <v>0.00544229855599777</v>
      </c>
      <c r="I795" s="14" t="n">
        <v>0</v>
      </c>
      <c r="J795" s="14" t="n">
        <v>0.000619481439978363</v>
      </c>
      <c r="K795" s="14" t="n">
        <v>8.4868152816448E-026</v>
      </c>
      <c r="L795" s="14" t="n">
        <v>9.47685713801493E-008</v>
      </c>
      <c r="M795" s="14" t="n">
        <v>0</v>
      </c>
      <c r="N795" s="14" t="n">
        <v>0</v>
      </c>
      <c r="O795" s="14" t="n">
        <v>0.000102553447963609</v>
      </c>
    </row>
    <row r="796" customFormat="false" ht="14.65" hidden="false" customHeight="false" outlineLevel="0" collapsed="false">
      <c r="A796" s="14" t="n">
        <v>476572429</v>
      </c>
      <c r="B796" s="14" t="n">
        <v>0</v>
      </c>
      <c r="C796" s="14" t="n">
        <v>0</v>
      </c>
      <c r="D796" s="14" t="n">
        <v>2.82073617616366E-007</v>
      </c>
      <c r="E796" s="14" t="n">
        <v>0</v>
      </c>
      <c r="F796" s="14" t="n">
        <v>2.56920404506497E-081</v>
      </c>
      <c r="G796" s="14" t="n">
        <v>5.13370959993069E-028</v>
      </c>
      <c r="H796" s="14" t="n">
        <v>0</v>
      </c>
      <c r="I796" s="14" t="n">
        <v>2.12771972445725E-012</v>
      </c>
      <c r="J796" s="14" t="n">
        <v>0</v>
      </c>
      <c r="K796" s="14" t="n">
        <v>0</v>
      </c>
      <c r="L796" s="14" t="n">
        <v>0.00416783809927739</v>
      </c>
      <c r="M796" s="14" t="n">
        <v>0</v>
      </c>
      <c r="N796" s="14" t="n">
        <v>0</v>
      </c>
      <c r="O796" s="14" t="n">
        <v>4.30875556865685E-008</v>
      </c>
    </row>
    <row r="797" customFormat="false" ht="14.65" hidden="false" customHeight="false" outlineLevel="0" collapsed="false">
      <c r="A797" s="14" t="n">
        <v>47777280</v>
      </c>
      <c r="B797" s="14" t="n">
        <v>4.79611831766924E-012</v>
      </c>
      <c r="C797" s="14" t="n">
        <v>0</v>
      </c>
      <c r="D797" s="14" t="n">
        <v>3.65564131419276E-005</v>
      </c>
      <c r="E797" s="14" t="n">
        <v>6.24995119015487E-014</v>
      </c>
      <c r="F797" s="14" t="n">
        <v>0.000134279543768439</v>
      </c>
      <c r="G797" s="14" t="n">
        <v>2.24580783211804E-015</v>
      </c>
      <c r="H797" s="14" t="n">
        <v>5.21450538453508E-015</v>
      </c>
      <c r="I797" s="14" t="n">
        <v>0</v>
      </c>
      <c r="J797" s="14" t="n">
        <v>0</v>
      </c>
      <c r="K797" s="14" t="n">
        <v>0</v>
      </c>
      <c r="L797" s="14" t="n">
        <v>1.92085056475341E-007</v>
      </c>
      <c r="M797" s="14" t="n">
        <v>0.00176140689015188</v>
      </c>
      <c r="N797" s="14" t="n">
        <v>2.43436591376512E-008</v>
      </c>
      <c r="O797" s="14" t="n">
        <v>1.33058807899689E-025</v>
      </c>
    </row>
    <row r="798" customFormat="false" ht="14.65" hidden="false" customHeight="false" outlineLevel="0" collapsed="false">
      <c r="A798" s="14" t="n">
        <v>47835019</v>
      </c>
      <c r="B798" s="14" t="n">
        <v>0</v>
      </c>
      <c r="C798" s="14" t="n">
        <v>0</v>
      </c>
      <c r="D798" s="14" t="n">
        <v>1.98702512754127E-026</v>
      </c>
      <c r="E798" s="14" t="n">
        <v>0.00643046873500243</v>
      </c>
      <c r="F798" s="14" t="n">
        <v>0</v>
      </c>
      <c r="G798" s="14" t="n">
        <v>1.138718477578E-006</v>
      </c>
      <c r="H798" s="14" t="n">
        <v>0</v>
      </c>
      <c r="I798" s="14" t="n">
        <v>0</v>
      </c>
      <c r="J798" s="14" t="n">
        <v>6.31478762070733E-011</v>
      </c>
      <c r="K798" s="14" t="n">
        <v>1.32569923044628E-026</v>
      </c>
      <c r="L798" s="14" t="n">
        <v>6.95013284148703E-010</v>
      </c>
      <c r="M798" s="14" t="n">
        <v>0</v>
      </c>
      <c r="N798" s="14" t="n">
        <v>3.29446564084193E-005</v>
      </c>
      <c r="O798" s="14" t="n">
        <v>6.46926775219602E-019</v>
      </c>
    </row>
    <row r="799" customFormat="false" ht="14.65" hidden="false" customHeight="false" outlineLevel="0" collapsed="false">
      <c r="A799" s="14" t="n">
        <v>47842848</v>
      </c>
      <c r="B799" s="14" t="n">
        <v>1.47943649981925E-005</v>
      </c>
      <c r="C799" s="14" t="n">
        <v>0</v>
      </c>
      <c r="D799" s="14" t="n">
        <v>1.8489046728205E-006</v>
      </c>
      <c r="E799" s="14" t="n">
        <v>1.92076960509734E-006</v>
      </c>
      <c r="F799" s="14" t="n">
        <v>0</v>
      </c>
      <c r="G799" s="14" t="n">
        <v>6.00788745960951E-019</v>
      </c>
      <c r="H799" s="14" t="n">
        <v>0</v>
      </c>
      <c r="I799" s="14" t="n">
        <v>8.18759810832792E-013</v>
      </c>
      <c r="J799" s="14" t="n">
        <v>0.0413452490729385</v>
      </c>
      <c r="K799" s="14" t="n">
        <v>0.00377698838994403</v>
      </c>
      <c r="L799" s="14" t="n">
        <v>0.0100295510382278</v>
      </c>
      <c r="M799" s="14" t="n">
        <v>1.2929100617527E-012</v>
      </c>
      <c r="N799" s="14" t="n">
        <v>0</v>
      </c>
      <c r="O799" s="14" t="n">
        <v>4.31702519735595E-011</v>
      </c>
    </row>
    <row r="800" customFormat="false" ht="14.65" hidden="false" customHeight="false" outlineLevel="0" collapsed="false">
      <c r="A800" s="14" t="n">
        <v>479336462</v>
      </c>
      <c r="B800" s="14" t="n">
        <v>0.00492765065847817</v>
      </c>
      <c r="C800" s="14" t="n">
        <v>0.0155624092108592</v>
      </c>
      <c r="D800" s="14" t="n">
        <v>0.0209499235202822</v>
      </c>
      <c r="E800" s="14" t="n">
        <v>0.0164629596482337</v>
      </c>
      <c r="F800" s="14" t="n">
        <v>0.000748975288455154</v>
      </c>
      <c r="G800" s="14" t="n">
        <v>1.92591071044738E-017</v>
      </c>
      <c r="H800" s="14" t="n">
        <v>0.00166074262197892</v>
      </c>
      <c r="I800" s="14" t="n">
        <v>4.40777872949102E-015</v>
      </c>
      <c r="J800" s="14" t="n">
        <v>1.57361687278407E-012</v>
      </c>
      <c r="K800" s="14" t="n">
        <v>6.42135375508591E-025</v>
      </c>
      <c r="L800" s="14" t="n">
        <v>0</v>
      </c>
      <c r="M800" s="14" t="n">
        <v>0.000273900318516171</v>
      </c>
      <c r="N800" s="14" t="n">
        <v>2.41381883621051E-006</v>
      </c>
      <c r="O800" s="14" t="n">
        <v>2.37398325838443E-018</v>
      </c>
    </row>
    <row r="801" customFormat="false" ht="14.65" hidden="false" customHeight="false" outlineLevel="0" collapsed="false">
      <c r="A801" s="14" t="n">
        <v>479336529</v>
      </c>
      <c r="B801" s="14" t="n">
        <v>1.5237133517877E-018</v>
      </c>
      <c r="C801" s="14" t="n">
        <v>6.93905189074606E-017</v>
      </c>
      <c r="D801" s="14" t="n">
        <v>0</v>
      </c>
      <c r="E801" s="14" t="n">
        <v>0</v>
      </c>
      <c r="F801" s="14" t="n">
        <v>0</v>
      </c>
      <c r="G801" s="14" t="n">
        <v>0</v>
      </c>
      <c r="H801" s="14" t="n">
        <v>0</v>
      </c>
      <c r="I801" s="14" t="n">
        <v>0</v>
      </c>
      <c r="J801" s="14" t="n">
        <v>0</v>
      </c>
      <c r="K801" s="14" t="n">
        <v>2.44534086093917E-021</v>
      </c>
      <c r="L801" s="14" t="n">
        <v>0</v>
      </c>
      <c r="M801" s="14" t="n">
        <v>0</v>
      </c>
      <c r="N801" s="14" t="n">
        <v>1.19357897224369E-005</v>
      </c>
      <c r="O801" s="14" t="n">
        <v>0</v>
      </c>
    </row>
    <row r="802" customFormat="false" ht="14.65" hidden="false" customHeight="false" outlineLevel="0" collapsed="false">
      <c r="A802" s="14" t="n">
        <v>479336577</v>
      </c>
      <c r="B802" s="14" t="n">
        <v>0</v>
      </c>
      <c r="C802" s="14" t="n">
        <v>1.37517413051403E-008</v>
      </c>
      <c r="D802" s="14" t="n">
        <v>1.6330050696057E-019</v>
      </c>
      <c r="E802" s="14" t="n">
        <v>0</v>
      </c>
      <c r="F802" s="14" t="n">
        <v>0</v>
      </c>
      <c r="G802" s="14" t="n">
        <v>0</v>
      </c>
      <c r="H802" s="14" t="n">
        <v>1.33707657974495E-005</v>
      </c>
      <c r="I802" s="14" t="n">
        <v>1.10106395427147E-038</v>
      </c>
      <c r="J802" s="14" t="n">
        <v>0</v>
      </c>
      <c r="K802" s="14" t="n">
        <v>1.36283741499462E-011</v>
      </c>
      <c r="L802" s="14" t="n">
        <v>0.00251731468276791</v>
      </c>
      <c r="M802" s="14" t="n">
        <v>0.000198463865441281</v>
      </c>
      <c r="N802" s="14" t="n">
        <v>1.22557374295282E-015</v>
      </c>
      <c r="O802" s="14" t="n">
        <v>2.58277026076466E-009</v>
      </c>
    </row>
    <row r="803" customFormat="false" ht="14.65" hidden="false" customHeight="false" outlineLevel="0" collapsed="false">
      <c r="A803" s="14" t="n">
        <v>481018805</v>
      </c>
      <c r="B803" s="14" t="n">
        <v>2.69794063420737E-011</v>
      </c>
      <c r="C803" s="14" t="n">
        <v>0</v>
      </c>
      <c r="D803" s="14" t="n">
        <v>9.14527254358798E-017</v>
      </c>
      <c r="E803" s="14" t="n">
        <v>0</v>
      </c>
      <c r="F803" s="14" t="n">
        <v>1.10804722090721E-047</v>
      </c>
      <c r="G803" s="14" t="n">
        <v>8.72324415135373E-037</v>
      </c>
      <c r="H803" s="14" t="n">
        <v>1.67601347671152E-009</v>
      </c>
      <c r="I803" s="14" t="n">
        <v>0</v>
      </c>
      <c r="J803" s="14" t="n">
        <v>1.48674326819619E-031</v>
      </c>
      <c r="K803" s="14" t="n">
        <v>0</v>
      </c>
      <c r="L803" s="14" t="n">
        <v>0.00435362701986302</v>
      </c>
      <c r="M803" s="14" t="n">
        <v>7.3283622574027E-006</v>
      </c>
      <c r="N803" s="14" t="n">
        <v>0</v>
      </c>
      <c r="O803" s="14" t="n">
        <v>5.27914571941824E-006</v>
      </c>
    </row>
    <row r="804" customFormat="false" ht="14.65" hidden="false" customHeight="false" outlineLevel="0" collapsed="false">
      <c r="A804" s="14" t="n">
        <v>481019069</v>
      </c>
      <c r="B804" s="14" t="n">
        <v>0</v>
      </c>
      <c r="C804" s="14" t="n">
        <v>2.30701553080319E-006</v>
      </c>
      <c r="D804" s="14" t="n">
        <v>6.37519304061544E-009</v>
      </c>
      <c r="E804" s="14" t="n">
        <v>0</v>
      </c>
      <c r="F804" s="14" t="n">
        <v>0</v>
      </c>
      <c r="G804" s="14" t="n">
        <v>2.9854561889853E-007</v>
      </c>
      <c r="H804" s="14" t="n">
        <v>0</v>
      </c>
      <c r="I804" s="14" t="n">
        <v>0</v>
      </c>
      <c r="J804" s="14" t="n">
        <v>0</v>
      </c>
      <c r="K804" s="14" t="n">
        <v>1.75429897559637E-020</v>
      </c>
      <c r="L804" s="14" t="n">
        <v>3.93855211346932E-005</v>
      </c>
      <c r="M804" s="14" t="n">
        <v>1.60731886956155E-007</v>
      </c>
      <c r="N804" s="14" t="n">
        <v>0</v>
      </c>
      <c r="O804" s="14" t="n">
        <v>7.50722356088463E-009</v>
      </c>
    </row>
    <row r="805" customFormat="false" ht="14.65" hidden="false" customHeight="false" outlineLevel="0" collapsed="false">
      <c r="A805" s="14" t="n">
        <v>481019146</v>
      </c>
      <c r="B805" s="14" t="n">
        <v>1.31034686208201E-010</v>
      </c>
      <c r="C805" s="14" t="n">
        <v>1.18447288715887E-008</v>
      </c>
      <c r="D805" s="14" t="n">
        <v>5.57268688298414E-028</v>
      </c>
      <c r="E805" s="14" t="n">
        <v>0</v>
      </c>
      <c r="F805" s="14" t="n">
        <v>0</v>
      </c>
      <c r="G805" s="14" t="n">
        <v>8.34504995711961E-014</v>
      </c>
      <c r="H805" s="14" t="n">
        <v>0</v>
      </c>
      <c r="I805" s="14" t="n">
        <v>1.00699794701073E-027</v>
      </c>
      <c r="J805" s="14" t="n">
        <v>2.39162730795087E-006</v>
      </c>
      <c r="K805" s="14" t="n">
        <v>0</v>
      </c>
      <c r="L805" s="14" t="n">
        <v>2.21969119317574E-005</v>
      </c>
      <c r="M805" s="14" t="n">
        <v>2.57127811884038E-006</v>
      </c>
      <c r="N805" s="14" t="n">
        <v>0</v>
      </c>
      <c r="O805" s="14" t="n">
        <v>7.47429160935343E-013</v>
      </c>
    </row>
    <row r="806" customFormat="false" ht="14.65" hidden="false" customHeight="false" outlineLevel="0" collapsed="false">
      <c r="A806" s="14" t="n">
        <v>481019198</v>
      </c>
      <c r="B806" s="14" t="n">
        <v>0</v>
      </c>
      <c r="C806" s="14" t="n">
        <v>5.13656689190242E-006</v>
      </c>
      <c r="D806" s="14" t="n">
        <v>0.000873640578802381</v>
      </c>
      <c r="E806" s="14" t="n">
        <v>0</v>
      </c>
      <c r="F806" s="14" t="n">
        <v>1.14524718649984E-016</v>
      </c>
      <c r="G806" s="14" t="n">
        <v>5.26269961081965E-006</v>
      </c>
      <c r="H806" s="14" t="n">
        <v>0</v>
      </c>
      <c r="I806" s="14" t="n">
        <v>5.05334890443089E-030</v>
      </c>
      <c r="J806" s="14" t="n">
        <v>3.80477680527779E-013</v>
      </c>
      <c r="K806" s="14" t="n">
        <v>6.41112214668663E-032</v>
      </c>
      <c r="L806" s="14" t="n">
        <v>0.00365248958023768</v>
      </c>
      <c r="M806" s="14" t="n">
        <v>2.14273465935006E-005</v>
      </c>
      <c r="N806" s="14" t="n">
        <v>0</v>
      </c>
      <c r="O806" s="14" t="n">
        <v>0</v>
      </c>
    </row>
    <row r="807" customFormat="false" ht="14.65" hidden="false" customHeight="false" outlineLevel="0" collapsed="false">
      <c r="A807" s="14" t="n">
        <v>481019412</v>
      </c>
      <c r="B807" s="14" t="n">
        <v>1.01382294202729E-005</v>
      </c>
      <c r="C807" s="14" t="n">
        <v>0</v>
      </c>
      <c r="D807" s="14" t="n">
        <v>0</v>
      </c>
      <c r="E807" s="14" t="n">
        <v>5.12446660420811E-027</v>
      </c>
      <c r="F807" s="14" t="n">
        <v>0</v>
      </c>
      <c r="G807" s="14" t="n">
        <v>0</v>
      </c>
      <c r="H807" s="14" t="n">
        <v>0.000442751042024334</v>
      </c>
      <c r="I807" s="14" t="n">
        <v>0</v>
      </c>
      <c r="J807" s="14" t="n">
        <v>3.32679183398671E-012</v>
      </c>
      <c r="K807" s="14" t="n">
        <v>2.17142839666908E-065</v>
      </c>
      <c r="L807" s="14" t="n">
        <v>1.55371024875416E-005</v>
      </c>
      <c r="M807" s="14" t="n">
        <v>0</v>
      </c>
      <c r="N807" s="14" t="n">
        <v>6.89781350437213E-007</v>
      </c>
      <c r="O807" s="14" t="n">
        <v>0.00649055254604253</v>
      </c>
    </row>
    <row r="808" customFormat="false" ht="14.65" hidden="false" customHeight="false" outlineLevel="0" collapsed="false">
      <c r="A808" s="14" t="n">
        <v>481019622</v>
      </c>
      <c r="B808" s="14" t="n">
        <v>0</v>
      </c>
      <c r="C808" s="14" t="n">
        <v>1.64492193816509E-005</v>
      </c>
      <c r="D808" s="14" t="n">
        <v>0</v>
      </c>
      <c r="E808" s="14" t="n">
        <v>0</v>
      </c>
      <c r="F808" s="14" t="n">
        <v>4.5272884163206E-031</v>
      </c>
      <c r="G808" s="14" t="n">
        <v>0</v>
      </c>
      <c r="H808" s="14" t="n">
        <v>0</v>
      </c>
      <c r="I808" s="14" t="n">
        <v>3.62991324567952E-014</v>
      </c>
      <c r="J808" s="14" t="n">
        <v>0</v>
      </c>
      <c r="K808" s="14" t="n">
        <v>1.10586553309459E-037</v>
      </c>
      <c r="L808" s="14" t="n">
        <v>4.49753138112356E-006</v>
      </c>
      <c r="M808" s="14" t="n">
        <v>1.56858183640823E-009</v>
      </c>
      <c r="N808" s="14" t="n">
        <v>0</v>
      </c>
      <c r="O808" s="14" t="n">
        <v>1.97434076903596E-006</v>
      </c>
    </row>
    <row r="809" customFormat="false" ht="14.65" hidden="false" customHeight="false" outlineLevel="0" collapsed="false">
      <c r="A809" s="14" t="n">
        <v>482849224</v>
      </c>
      <c r="B809" s="14" t="n">
        <v>7.18507941364724E-008</v>
      </c>
      <c r="C809" s="14" t="n">
        <v>4.59043764427745E-007</v>
      </c>
      <c r="D809" s="14" t="n">
        <v>0.00164577425534584</v>
      </c>
      <c r="E809" s="14" t="n">
        <v>1.7382406393637E-006</v>
      </c>
      <c r="F809" s="14" t="n">
        <v>0</v>
      </c>
      <c r="G809" s="14" t="n">
        <v>7.5036315105478E-009</v>
      </c>
      <c r="H809" s="14" t="n">
        <v>0</v>
      </c>
      <c r="I809" s="14" t="n">
        <v>3.78276984595714E-031</v>
      </c>
      <c r="J809" s="14" t="n">
        <v>2.8597966551556E-009</v>
      </c>
      <c r="K809" s="14" t="n">
        <v>0</v>
      </c>
      <c r="L809" s="14" t="n">
        <v>0</v>
      </c>
      <c r="M809" s="14" t="n">
        <v>1.79696833508077E-005</v>
      </c>
      <c r="N809" s="14" t="n">
        <v>0</v>
      </c>
      <c r="O809" s="14" t="n">
        <v>6.42926781951469E-040</v>
      </c>
    </row>
    <row r="810" customFormat="false" ht="14.65" hidden="false" customHeight="false" outlineLevel="0" collapsed="false">
      <c r="A810" s="14" t="n">
        <v>48696391</v>
      </c>
      <c r="B810" s="14" t="n">
        <v>0</v>
      </c>
      <c r="C810" s="14" t="n">
        <v>0</v>
      </c>
      <c r="D810" s="14" t="n">
        <v>1.460826762823E-023</v>
      </c>
      <c r="E810" s="14" t="n">
        <v>6.26928608306797E-011</v>
      </c>
      <c r="F810" s="14" t="n">
        <v>6.54372315708733E-032</v>
      </c>
      <c r="G810" s="14" t="n">
        <v>0</v>
      </c>
      <c r="H810" s="14" t="n">
        <v>4.26060127579821E-015</v>
      </c>
      <c r="I810" s="14" t="n">
        <v>1.90216171378642E-018</v>
      </c>
      <c r="J810" s="14" t="n">
        <v>7.90171000603635E-011</v>
      </c>
      <c r="K810" s="14" t="n">
        <v>0</v>
      </c>
      <c r="L810" s="14" t="n">
        <v>0</v>
      </c>
      <c r="M810" s="14" t="n">
        <v>5.35071859065065E-006</v>
      </c>
      <c r="N810" s="14" t="n">
        <v>0</v>
      </c>
      <c r="O810" s="14" t="n">
        <v>0</v>
      </c>
    </row>
    <row r="811" customFormat="false" ht="14.65" hidden="false" customHeight="false" outlineLevel="0" collapsed="false">
      <c r="A811" s="14" t="n">
        <v>48696638</v>
      </c>
      <c r="B811" s="14" t="n">
        <v>0</v>
      </c>
      <c r="C811" s="14" t="n">
        <v>0</v>
      </c>
      <c r="D811" s="14" t="n">
        <v>1.02896465219542E-008</v>
      </c>
      <c r="E811" s="14" t="n">
        <v>8.11413417034222E-006</v>
      </c>
      <c r="F811" s="14" t="n">
        <v>2.48221087624113E-029</v>
      </c>
      <c r="G811" s="14" t="n">
        <v>8.16844143084328E-033</v>
      </c>
      <c r="H811" s="14" t="n">
        <v>4.06558686164282E-018</v>
      </c>
      <c r="I811" s="14" t="n">
        <v>3.13721443378104E-040</v>
      </c>
      <c r="J811" s="14" t="n">
        <v>1.78491580930843E-012</v>
      </c>
      <c r="K811" s="14" t="n">
        <v>8.2872452301438E-010</v>
      </c>
      <c r="L811" s="14" t="n">
        <v>0</v>
      </c>
      <c r="M811" s="14" t="n">
        <v>0</v>
      </c>
      <c r="N811" s="14" t="n">
        <v>0</v>
      </c>
      <c r="O811" s="14" t="n">
        <v>1.87527159781409E-008</v>
      </c>
    </row>
    <row r="812" customFormat="false" ht="14.65" hidden="false" customHeight="false" outlineLevel="0" collapsed="false">
      <c r="A812" s="14" t="n">
        <v>48696682</v>
      </c>
      <c r="B812" s="14" t="n">
        <v>0</v>
      </c>
      <c r="C812" s="14" t="n">
        <v>0.000136838828897384</v>
      </c>
      <c r="D812" s="14" t="n">
        <v>2.1604076006252E-009</v>
      </c>
      <c r="E812" s="14" t="n">
        <v>3.04095728930412E-014</v>
      </c>
      <c r="F812" s="14" t="n">
        <v>1.30322965550768E-020</v>
      </c>
      <c r="G812" s="14" t="n">
        <v>1.34918326413195E-019</v>
      </c>
      <c r="H812" s="14" t="n">
        <v>0</v>
      </c>
      <c r="I812" s="14" t="n">
        <v>0.000133143035446592</v>
      </c>
      <c r="J812" s="14" t="n">
        <v>0</v>
      </c>
      <c r="K812" s="14" t="n">
        <v>7.94641499270206E-009</v>
      </c>
      <c r="L812" s="14" t="n">
        <v>7.32035938323469E-010</v>
      </c>
      <c r="M812" s="14" t="n">
        <v>3.32739273611262E-006</v>
      </c>
      <c r="N812" s="14" t="n">
        <v>3.6346436325285E-023</v>
      </c>
      <c r="O812" s="14" t="n">
        <v>1.49206632057579E-005</v>
      </c>
    </row>
    <row r="813" customFormat="false" ht="14.65" hidden="false" customHeight="false" outlineLevel="0" collapsed="false">
      <c r="A813" s="14" t="n">
        <v>48696910</v>
      </c>
      <c r="B813" s="14" t="n">
        <v>1.04318676138455E-009</v>
      </c>
      <c r="C813" s="14" t="n">
        <v>2.30691061304225E-022</v>
      </c>
      <c r="D813" s="14" t="n">
        <v>0</v>
      </c>
      <c r="E813" s="14" t="n">
        <v>0.000177562553300092</v>
      </c>
      <c r="F813" s="14" t="n">
        <v>0</v>
      </c>
      <c r="G813" s="14" t="n">
        <v>4.19945244667245E-007</v>
      </c>
      <c r="H813" s="14" t="n">
        <v>7.59379609407527E-036</v>
      </c>
      <c r="I813" s="14" t="n">
        <v>0</v>
      </c>
      <c r="J813" s="14" t="n">
        <v>0</v>
      </c>
      <c r="K813" s="14" t="n">
        <v>3.08575443024441E-022</v>
      </c>
      <c r="L813" s="14" t="n">
        <v>4.03730325703448E-007</v>
      </c>
      <c r="M813" s="14" t="n">
        <v>0.00550135422362719</v>
      </c>
      <c r="N813" s="14" t="n">
        <v>7.64039532959355E-019</v>
      </c>
      <c r="O813" s="14" t="n">
        <v>7.01587552162752E-008</v>
      </c>
    </row>
    <row r="814" customFormat="false" ht="14.65" hidden="false" customHeight="false" outlineLevel="0" collapsed="false">
      <c r="A814" s="14" t="n">
        <v>48697070</v>
      </c>
      <c r="B814" s="14" t="n">
        <v>8.7774981705859E-009</v>
      </c>
      <c r="C814" s="14" t="n">
        <v>4.03938123805087E-009</v>
      </c>
      <c r="D814" s="14" t="n">
        <v>1.07418399303221E-008</v>
      </c>
      <c r="E814" s="14" t="n">
        <v>8.6127220061941E-015</v>
      </c>
      <c r="F814" s="14" t="n">
        <v>3.51644393868167E-029</v>
      </c>
      <c r="G814" s="14" t="n">
        <v>2.70986629385759E-005</v>
      </c>
      <c r="H814" s="14" t="n">
        <v>3.74773931063909E-005</v>
      </c>
      <c r="I814" s="14" t="n">
        <v>3.90446779291823E-007</v>
      </c>
      <c r="J814" s="14" t="n">
        <v>3.43065941183608E-022</v>
      </c>
      <c r="K814" s="14" t="n">
        <v>1.43635096969348E-007</v>
      </c>
      <c r="L814" s="14" t="n">
        <v>0</v>
      </c>
      <c r="M814" s="14" t="n">
        <v>5.54924499909781E-008</v>
      </c>
      <c r="N814" s="14" t="n">
        <v>0</v>
      </c>
      <c r="O814" s="14" t="n">
        <v>0</v>
      </c>
    </row>
    <row r="815" customFormat="false" ht="14.65" hidden="false" customHeight="false" outlineLevel="0" collapsed="false">
      <c r="A815" s="14" t="n">
        <v>48697190</v>
      </c>
      <c r="B815" s="14" t="n">
        <v>3.18980990719594E-010</v>
      </c>
      <c r="C815" s="14" t="n">
        <v>0</v>
      </c>
      <c r="D815" s="14" t="n">
        <v>6.43154072065608E-027</v>
      </c>
      <c r="E815" s="14" t="n">
        <v>0</v>
      </c>
      <c r="F815" s="14" t="n">
        <v>0</v>
      </c>
      <c r="G815" s="14" t="n">
        <v>0</v>
      </c>
      <c r="H815" s="14" t="n">
        <v>2.52056274024389E-006</v>
      </c>
      <c r="I815" s="14" t="n">
        <v>3.10913421059883E-024</v>
      </c>
      <c r="J815" s="14" t="n">
        <v>0</v>
      </c>
      <c r="K815" s="14" t="n">
        <v>0</v>
      </c>
      <c r="L815" s="14" t="n">
        <v>1.11962494848924E-006</v>
      </c>
      <c r="M815" s="14" t="n">
        <v>0.00351351357683124</v>
      </c>
      <c r="N815" s="14" t="n">
        <v>0</v>
      </c>
      <c r="O815" s="14" t="n">
        <v>1.69003099122496E-010</v>
      </c>
    </row>
    <row r="816" customFormat="false" ht="14.65" hidden="false" customHeight="false" outlineLevel="0" collapsed="false">
      <c r="A816" s="14" t="n">
        <v>48697258</v>
      </c>
      <c r="B816" s="14" t="n">
        <v>0</v>
      </c>
      <c r="C816" s="14" t="n">
        <v>2.03179506542806E-005</v>
      </c>
      <c r="D816" s="14" t="n">
        <v>3.20647168726147E-021</v>
      </c>
      <c r="E816" s="14" t="n">
        <v>4.18433524860895E-009</v>
      </c>
      <c r="F816" s="14" t="n">
        <v>0</v>
      </c>
      <c r="G816" s="14" t="n">
        <v>1.99359782520869E-007</v>
      </c>
      <c r="H816" s="14" t="n">
        <v>2.72555391731583E-031</v>
      </c>
      <c r="I816" s="14" t="n">
        <v>0</v>
      </c>
      <c r="J816" s="14" t="n">
        <v>0</v>
      </c>
      <c r="K816" s="14" t="n">
        <v>2.0814294681828E-007</v>
      </c>
      <c r="L816" s="14" t="n">
        <v>1.75663077893694E-007</v>
      </c>
      <c r="M816" s="14" t="n">
        <v>0</v>
      </c>
      <c r="N816" s="14" t="n">
        <v>0</v>
      </c>
      <c r="O816" s="14" t="n">
        <v>5.58262371815178E-027</v>
      </c>
    </row>
    <row r="817" customFormat="false" ht="14.65" hidden="false" customHeight="false" outlineLevel="0" collapsed="false">
      <c r="A817" s="14" t="n">
        <v>48697401</v>
      </c>
      <c r="B817" s="14" t="n">
        <v>2.3571575138696E-012</v>
      </c>
      <c r="C817" s="14" t="n">
        <v>0.00166705502437449</v>
      </c>
      <c r="D817" s="14" t="n">
        <v>4.13855997269638E-031</v>
      </c>
      <c r="E817" s="14" t="n">
        <v>0</v>
      </c>
      <c r="F817" s="14" t="n">
        <v>0</v>
      </c>
      <c r="G817" s="14" t="n">
        <v>0</v>
      </c>
      <c r="H817" s="14" t="n">
        <v>0</v>
      </c>
      <c r="I817" s="14" t="n">
        <v>2.30317312766568E-090</v>
      </c>
      <c r="J817" s="14" t="n">
        <v>8.69574641528217E-005</v>
      </c>
      <c r="K817" s="14" t="n">
        <v>0</v>
      </c>
      <c r="L817" s="14" t="n">
        <v>1.77456413774538E-005</v>
      </c>
      <c r="M817" s="14" t="n">
        <v>4.15204786285158E-009</v>
      </c>
      <c r="N817" s="14" t="n">
        <v>3.01094329465655E-012</v>
      </c>
      <c r="O817" s="14" t="n">
        <v>0</v>
      </c>
    </row>
    <row r="818" customFormat="false" ht="14.65" hidden="false" customHeight="false" outlineLevel="0" collapsed="false">
      <c r="A818" s="14" t="n">
        <v>49248521</v>
      </c>
      <c r="B818" s="14" t="n">
        <v>9.13839000027819E-014</v>
      </c>
      <c r="C818" s="14" t="n">
        <v>2.24062297950316E-014</v>
      </c>
      <c r="D818" s="14" t="n">
        <v>0.00141605369729974</v>
      </c>
      <c r="E818" s="14" t="n">
        <v>0</v>
      </c>
      <c r="F818" s="14" t="n">
        <v>0</v>
      </c>
      <c r="G818" s="14" t="n">
        <v>7.05580780645211E-019</v>
      </c>
      <c r="H818" s="14" t="n">
        <v>0</v>
      </c>
      <c r="I818" s="14" t="n">
        <v>0</v>
      </c>
      <c r="J818" s="14" t="n">
        <v>0</v>
      </c>
      <c r="K818" s="14" t="n">
        <v>1.57642279692237E-007</v>
      </c>
      <c r="L818" s="14" t="n">
        <v>0</v>
      </c>
      <c r="M818" s="14" t="n">
        <v>0.00091717419601997</v>
      </c>
      <c r="N818" s="14" t="n">
        <v>1.46894426957315E-009</v>
      </c>
      <c r="O818" s="14" t="n">
        <v>5.52756971043441E-006</v>
      </c>
    </row>
    <row r="819" customFormat="false" ht="14.65" hidden="false" customHeight="false" outlineLevel="0" collapsed="false">
      <c r="A819" s="14" t="n">
        <v>49248530</v>
      </c>
      <c r="B819" s="14" t="n">
        <v>0</v>
      </c>
      <c r="C819" s="14" t="n">
        <v>0</v>
      </c>
      <c r="D819" s="14" t="n">
        <v>1.9585949510694E-027</v>
      </c>
      <c r="E819" s="14" t="n">
        <v>0</v>
      </c>
      <c r="F819" s="14" t="n">
        <v>0.000545113054579185</v>
      </c>
      <c r="G819" s="14" t="n">
        <v>3.34217143167713E-018</v>
      </c>
      <c r="H819" s="14" t="n">
        <v>0</v>
      </c>
      <c r="I819" s="14" t="n">
        <v>8.61430498572178E-025</v>
      </c>
      <c r="J819" s="14" t="n">
        <v>8.50880641435832E-006</v>
      </c>
      <c r="K819" s="14" t="n">
        <v>0</v>
      </c>
      <c r="L819" s="14" t="n">
        <v>4.53188874307506E-012</v>
      </c>
      <c r="M819" s="14" t="n">
        <v>0</v>
      </c>
      <c r="N819" s="14" t="n">
        <v>0</v>
      </c>
      <c r="O819" s="14" t="n">
        <v>0</v>
      </c>
    </row>
    <row r="820" customFormat="false" ht="14.65" hidden="false" customHeight="false" outlineLevel="0" collapsed="false">
      <c r="A820" s="14" t="n">
        <v>496838603</v>
      </c>
      <c r="B820" s="14" t="n">
        <v>0</v>
      </c>
      <c r="C820" s="14" t="n">
        <v>4.48597251660901E-009</v>
      </c>
      <c r="D820" s="14" t="n">
        <v>1.25058362726615E-018</v>
      </c>
      <c r="E820" s="14" t="n">
        <v>0</v>
      </c>
      <c r="F820" s="14" t="n">
        <v>0</v>
      </c>
      <c r="G820" s="14" t="n">
        <v>0</v>
      </c>
      <c r="H820" s="14" t="n">
        <v>0</v>
      </c>
      <c r="I820" s="14" t="n">
        <v>5.10611491924054E-021</v>
      </c>
      <c r="J820" s="14" t="n">
        <v>2.93759269764264E-010</v>
      </c>
      <c r="K820" s="14" t="n">
        <v>0</v>
      </c>
      <c r="L820" s="14" t="n">
        <v>4.60131296512032E-005</v>
      </c>
      <c r="M820" s="14" t="n">
        <v>0.000946896939342596</v>
      </c>
      <c r="N820" s="14" t="n">
        <v>0</v>
      </c>
      <c r="O820" s="14" t="n">
        <v>2.62343220227329E-008</v>
      </c>
    </row>
    <row r="821" customFormat="false" ht="14.65" hidden="false" customHeight="false" outlineLevel="0" collapsed="false">
      <c r="A821" s="14" t="n">
        <v>50058548</v>
      </c>
      <c r="B821" s="14" t="n">
        <v>1.44425633687635E-050</v>
      </c>
      <c r="C821" s="14" t="n">
        <v>9.8743916335417E-029</v>
      </c>
      <c r="D821" s="14" t="n">
        <v>4.23852315723733E-005</v>
      </c>
      <c r="E821" s="14" t="n">
        <v>0</v>
      </c>
      <c r="F821" s="14" t="n">
        <v>0</v>
      </c>
      <c r="G821" s="14" t="n">
        <v>0</v>
      </c>
      <c r="H821" s="14" t="n">
        <v>1.9061847399145E-020</v>
      </c>
      <c r="I821" s="14" t="n">
        <v>5.488367441775E-046</v>
      </c>
      <c r="J821" s="14" t="n">
        <v>0</v>
      </c>
      <c r="K821" s="14" t="n">
        <v>9.56665997775999E-014</v>
      </c>
      <c r="L821" s="14" t="n">
        <v>4.82419197479206E-011</v>
      </c>
      <c r="M821" s="14" t="n">
        <v>2.00649966375308E-005</v>
      </c>
      <c r="N821" s="14" t="n">
        <v>4.10815552930526E-006</v>
      </c>
      <c r="O821" s="14" t="n">
        <v>3.65550974627184E-008</v>
      </c>
    </row>
    <row r="822" customFormat="false" ht="14.65" hidden="false" customHeight="false" outlineLevel="0" collapsed="false">
      <c r="A822" s="14" t="n">
        <v>508177331</v>
      </c>
      <c r="B822" s="14" t="n">
        <v>0</v>
      </c>
      <c r="C822" s="14" t="n">
        <v>0.000150587706080366</v>
      </c>
      <c r="D822" s="14" t="n">
        <v>9.00591325193672E-005</v>
      </c>
      <c r="E822" s="14" t="n">
        <v>1.66612915571017E-010</v>
      </c>
      <c r="F822" s="14" t="n">
        <v>0</v>
      </c>
      <c r="G822" s="14" t="n">
        <v>3.30408159203783E-006</v>
      </c>
      <c r="H822" s="14" t="n">
        <v>1.78459641891608E-019</v>
      </c>
      <c r="I822" s="14" t="n">
        <v>3.91204490204967E-038</v>
      </c>
      <c r="J822" s="14" t="n">
        <v>0</v>
      </c>
      <c r="K822" s="14" t="n">
        <v>1.34785183493767E-028</v>
      </c>
      <c r="L822" s="14" t="n">
        <v>7.00125306962095E-005</v>
      </c>
      <c r="M822" s="14" t="n">
        <v>1.3046018825719E-018</v>
      </c>
      <c r="N822" s="14" t="n">
        <v>3.47473306591671E-008</v>
      </c>
      <c r="O822" s="14" t="n">
        <v>1.2716111823783E-044</v>
      </c>
    </row>
    <row r="823" customFormat="false" ht="14.65" hidden="false" customHeight="false" outlineLevel="0" collapsed="false">
      <c r="A823" s="14" t="n">
        <v>508177514</v>
      </c>
      <c r="B823" s="14" t="n">
        <v>4.15036353218613E-029</v>
      </c>
      <c r="C823" s="14" t="n">
        <v>6.84187889856618E-026</v>
      </c>
      <c r="D823" s="14" t="n">
        <v>1.37641389468889E-010</v>
      </c>
      <c r="E823" s="14" t="n">
        <v>3.92104809358019E-010</v>
      </c>
      <c r="F823" s="14" t="n">
        <v>0</v>
      </c>
      <c r="G823" s="14" t="n">
        <v>7.033915129783E-018</v>
      </c>
      <c r="H823" s="14" t="n">
        <v>0</v>
      </c>
      <c r="I823" s="14" t="n">
        <v>6.17438995410465E-010</v>
      </c>
      <c r="J823" s="14" t="n">
        <v>1.10280184133202E-010</v>
      </c>
      <c r="K823" s="14" t="n">
        <v>1.59048494441104E-008</v>
      </c>
      <c r="L823" s="14" t="n">
        <v>0.000124430067867884</v>
      </c>
      <c r="M823" s="14" t="n">
        <v>3.31644418868274E-009</v>
      </c>
      <c r="N823" s="14" t="n">
        <v>1.38647295746696E-006</v>
      </c>
      <c r="O823" s="14" t="n">
        <v>0.000189526009421601</v>
      </c>
    </row>
    <row r="824" customFormat="false" ht="14.65" hidden="false" customHeight="false" outlineLevel="0" collapsed="false">
      <c r="A824" s="14" t="n">
        <v>508177721</v>
      </c>
      <c r="B824" s="14" t="n">
        <v>2.18089772015317E-031</v>
      </c>
      <c r="C824" s="14" t="n">
        <v>0</v>
      </c>
      <c r="D824" s="14" t="n">
        <v>4.0728129359005E-019</v>
      </c>
      <c r="E824" s="14" t="n">
        <v>0</v>
      </c>
      <c r="F824" s="14" t="n">
        <v>0</v>
      </c>
      <c r="G824" s="14" t="n">
        <v>0</v>
      </c>
      <c r="H824" s="14" t="n">
        <v>5.0390646862517E-007</v>
      </c>
      <c r="I824" s="14" t="n">
        <v>0</v>
      </c>
      <c r="J824" s="14" t="n">
        <v>2.12619320123725E-010</v>
      </c>
      <c r="K824" s="14" t="n">
        <v>1.62395034357315E-022</v>
      </c>
      <c r="L824" s="14" t="n">
        <v>5.94221131473901E-009</v>
      </c>
      <c r="M824" s="14" t="n">
        <v>0</v>
      </c>
      <c r="N824" s="14" t="n">
        <v>0</v>
      </c>
      <c r="O824" s="14" t="n">
        <v>6.12042898568534E-050</v>
      </c>
    </row>
    <row r="825" customFormat="false" ht="14.65" hidden="false" customHeight="false" outlineLevel="0" collapsed="false">
      <c r="A825" s="14" t="n">
        <v>508177859</v>
      </c>
      <c r="B825" s="14" t="n">
        <v>0</v>
      </c>
      <c r="C825" s="14" t="n">
        <v>0.000786196104624377</v>
      </c>
      <c r="D825" s="14" t="n">
        <v>0</v>
      </c>
      <c r="E825" s="14" t="n">
        <v>0.000199959248363917</v>
      </c>
      <c r="F825" s="14" t="n">
        <v>0</v>
      </c>
      <c r="G825" s="14" t="n">
        <v>0</v>
      </c>
      <c r="H825" s="14" t="n">
        <v>0</v>
      </c>
      <c r="I825" s="14" t="n">
        <v>1.21851792214418E-030</v>
      </c>
      <c r="J825" s="14" t="n">
        <v>2.98429538851778E-025</v>
      </c>
      <c r="K825" s="14" t="n">
        <v>0.00436680245580726</v>
      </c>
      <c r="L825" s="14" t="n">
        <v>4.62885382623315E-007</v>
      </c>
      <c r="M825" s="14" t="n">
        <v>1.2827587763182E-005</v>
      </c>
      <c r="N825" s="14" t="n">
        <v>0.00257632373289094</v>
      </c>
      <c r="O825" s="14" t="n">
        <v>1.41137063064547E-006</v>
      </c>
    </row>
    <row r="826" customFormat="false" ht="14.65" hidden="false" customHeight="false" outlineLevel="0" collapsed="false">
      <c r="A826" s="14" t="n">
        <v>508178009</v>
      </c>
      <c r="B826" s="14" t="n">
        <v>1.45468547373059E-015</v>
      </c>
      <c r="C826" s="14" t="n">
        <v>1.27314105972009E-016</v>
      </c>
      <c r="D826" s="14" t="n">
        <v>3.15132713808855E-007</v>
      </c>
      <c r="E826" s="14" t="n">
        <v>0</v>
      </c>
      <c r="F826" s="14" t="n">
        <v>0</v>
      </c>
      <c r="G826" s="14" t="n">
        <v>0</v>
      </c>
      <c r="H826" s="14" t="n">
        <v>1.14000629192543E-030</v>
      </c>
      <c r="I826" s="14" t="n">
        <v>1.0052149570396E-010</v>
      </c>
      <c r="J826" s="14" t="n">
        <v>2.73844254204207E-018</v>
      </c>
      <c r="K826" s="14" t="n">
        <v>4.07439206561334E-005</v>
      </c>
      <c r="L826" s="14" t="n">
        <v>0.000742627936631855</v>
      </c>
      <c r="M826" s="14" t="n">
        <v>0.0030434501163504</v>
      </c>
      <c r="N826" s="14" t="n">
        <v>0.00498560875745475</v>
      </c>
      <c r="O826" s="14" t="n">
        <v>0</v>
      </c>
    </row>
    <row r="827" customFormat="false" ht="14.65" hidden="false" customHeight="false" outlineLevel="0" collapsed="false">
      <c r="A827" s="14" t="n">
        <v>508178111</v>
      </c>
      <c r="B827" s="14" t="n">
        <v>3.82438343834375E-036</v>
      </c>
      <c r="C827" s="14" t="n">
        <v>4.74369103348925E-015</v>
      </c>
      <c r="D827" s="14" t="n">
        <v>6.19830168600205E-005</v>
      </c>
      <c r="E827" s="14" t="n">
        <v>2.48964942380738E-007</v>
      </c>
      <c r="F827" s="14" t="n">
        <v>3.16826041463109E-012</v>
      </c>
      <c r="G827" s="14" t="n">
        <v>0</v>
      </c>
      <c r="H827" s="14" t="n">
        <v>3.06237842269406E-027</v>
      </c>
      <c r="I827" s="14" t="n">
        <v>3.46401104050912E-027</v>
      </c>
      <c r="J827" s="14" t="n">
        <v>0</v>
      </c>
      <c r="K827" s="14" t="n">
        <v>0.000185163596497951</v>
      </c>
      <c r="L827" s="14" t="n">
        <v>0.00897852393433598</v>
      </c>
      <c r="M827" s="14" t="n">
        <v>0.00259346123102954</v>
      </c>
      <c r="N827" s="14" t="n">
        <v>3.14875952533413E-017</v>
      </c>
      <c r="O827" s="14" t="n">
        <v>0</v>
      </c>
    </row>
    <row r="828" customFormat="false" ht="14.65" hidden="false" customHeight="false" outlineLevel="0" collapsed="false">
      <c r="A828" s="14" t="n">
        <v>508178429</v>
      </c>
      <c r="B828" s="14" t="n">
        <v>0</v>
      </c>
      <c r="C828" s="14" t="n">
        <v>0.00157489422323086</v>
      </c>
      <c r="D828" s="14" t="n">
        <v>5.43973175860607E-007</v>
      </c>
      <c r="E828" s="14" t="n">
        <v>0</v>
      </c>
      <c r="F828" s="14" t="n">
        <v>0</v>
      </c>
      <c r="G828" s="14" t="n">
        <v>8.01208212245771E-005</v>
      </c>
      <c r="H828" s="14" t="n">
        <v>3.36323172322391E-028</v>
      </c>
      <c r="I828" s="14" t="n">
        <v>9.86342373296626E-023</v>
      </c>
      <c r="J828" s="14" t="n">
        <v>1.54301208464908E-055</v>
      </c>
      <c r="K828" s="14" t="n">
        <v>0</v>
      </c>
      <c r="L828" s="14" t="n">
        <v>0.000106409101109135</v>
      </c>
      <c r="M828" s="14" t="n">
        <v>0.000381339394259114</v>
      </c>
      <c r="N828" s="14" t="n">
        <v>0</v>
      </c>
      <c r="O828" s="14" t="n">
        <v>0</v>
      </c>
    </row>
    <row r="829" customFormat="false" ht="14.65" hidden="false" customHeight="false" outlineLevel="0" collapsed="false">
      <c r="A829" s="14" t="n">
        <v>508178651</v>
      </c>
      <c r="B829" s="14" t="n">
        <v>2.00791994241317E-067</v>
      </c>
      <c r="C829" s="14" t="n">
        <v>4.97934352381561E-009</v>
      </c>
      <c r="D829" s="14" t="n">
        <v>0</v>
      </c>
      <c r="E829" s="14" t="n">
        <v>1.11561386371682E-014</v>
      </c>
      <c r="F829" s="14" t="n">
        <v>0</v>
      </c>
      <c r="G829" s="14" t="n">
        <v>1.25177032141964E-025</v>
      </c>
      <c r="H829" s="14" t="n">
        <v>0.0141187711790095</v>
      </c>
      <c r="I829" s="14" t="n">
        <v>0</v>
      </c>
      <c r="J829" s="14" t="n">
        <v>0</v>
      </c>
      <c r="K829" s="14" t="n">
        <v>4.80561786540472E-009</v>
      </c>
      <c r="L829" s="14" t="n">
        <v>0</v>
      </c>
      <c r="M829" s="14" t="n">
        <v>1.96448269158291E-011</v>
      </c>
      <c r="N829" s="14" t="n">
        <v>0.000290012311353728</v>
      </c>
      <c r="O829" s="14" t="n">
        <v>1.48074099170118E-031</v>
      </c>
    </row>
    <row r="830" customFormat="false" ht="14.65" hidden="false" customHeight="false" outlineLevel="0" collapsed="false">
      <c r="A830" s="14" t="n">
        <v>508178941</v>
      </c>
      <c r="B830" s="14" t="n">
        <v>2.0728253490594E-016</v>
      </c>
      <c r="C830" s="14" t="n">
        <v>4.59004013079134E-006</v>
      </c>
      <c r="D830" s="14" t="n">
        <v>0.000191850747068878</v>
      </c>
      <c r="E830" s="14" t="n">
        <v>0.00201275148320109</v>
      </c>
      <c r="F830" s="14" t="n">
        <v>0</v>
      </c>
      <c r="G830" s="14" t="n">
        <v>0</v>
      </c>
      <c r="H830" s="14" t="n">
        <v>0</v>
      </c>
      <c r="I830" s="14" t="n">
        <v>7.60972692598514E-010</v>
      </c>
      <c r="J830" s="14" t="n">
        <v>1.11570972739431E-011</v>
      </c>
      <c r="K830" s="14" t="n">
        <v>1.00107555451827E-005</v>
      </c>
      <c r="L830" s="14" t="n">
        <v>4.5230191087479E-005</v>
      </c>
      <c r="M830" s="14" t="n">
        <v>7.43122782473178E-010</v>
      </c>
      <c r="N830" s="14" t="n">
        <v>9.29874104242175E-009</v>
      </c>
      <c r="O830" s="14" t="n">
        <v>0</v>
      </c>
    </row>
    <row r="831" customFormat="false" ht="14.65" hidden="false" customHeight="false" outlineLevel="0" collapsed="false">
      <c r="A831" s="14" t="n">
        <v>508179165</v>
      </c>
      <c r="B831" s="14" t="n">
        <v>7.83746646178152E-065</v>
      </c>
      <c r="C831" s="14" t="n">
        <v>0.000219907496264096</v>
      </c>
      <c r="D831" s="14" t="n">
        <v>0</v>
      </c>
      <c r="E831" s="14" t="n">
        <v>0</v>
      </c>
      <c r="F831" s="14" t="n">
        <v>0</v>
      </c>
      <c r="G831" s="14" t="n">
        <v>3.12225032696009E-012</v>
      </c>
      <c r="H831" s="14" t="n">
        <v>0.00046185263945122</v>
      </c>
      <c r="I831" s="14" t="n">
        <v>0</v>
      </c>
      <c r="J831" s="14" t="n">
        <v>0</v>
      </c>
      <c r="K831" s="14" t="n">
        <v>0</v>
      </c>
      <c r="L831" s="14" t="n">
        <v>0</v>
      </c>
      <c r="M831" s="14" t="n">
        <v>0.00967126539579073</v>
      </c>
      <c r="N831" s="14" t="n">
        <v>0</v>
      </c>
      <c r="O831" s="14" t="n">
        <v>0.0150925307329131</v>
      </c>
    </row>
    <row r="832" customFormat="false" ht="14.65" hidden="false" customHeight="false" outlineLevel="0" collapsed="false">
      <c r="A832" s="14" t="n">
        <v>508179584</v>
      </c>
      <c r="B832" s="14" t="n">
        <v>1.36739111727494E-008</v>
      </c>
      <c r="C832" s="14" t="n">
        <v>0</v>
      </c>
      <c r="D832" s="14" t="n">
        <v>4.07644631169488E-008</v>
      </c>
      <c r="E832" s="14" t="n">
        <v>1.4230587007895E-007</v>
      </c>
      <c r="F832" s="14" t="n">
        <v>0</v>
      </c>
      <c r="G832" s="14" t="n">
        <v>0.0205946011205352</v>
      </c>
      <c r="H832" s="14" t="n">
        <v>0.00967877974016714</v>
      </c>
      <c r="I832" s="14" t="n">
        <v>0.0206242672845521</v>
      </c>
      <c r="J832" s="14" t="n">
        <v>0</v>
      </c>
      <c r="K832" s="14" t="n">
        <v>2.94099757572514E-005</v>
      </c>
      <c r="L832" s="14" t="n">
        <v>2.03787525475681E-007</v>
      </c>
      <c r="M832" s="14" t="n">
        <v>7.30735797683114E-009</v>
      </c>
      <c r="N832" s="14" t="n">
        <v>0</v>
      </c>
      <c r="O832" s="14" t="n">
        <v>5.41433048948825E-014</v>
      </c>
    </row>
    <row r="833" customFormat="false" ht="14.65" hidden="false" customHeight="false" outlineLevel="0" collapsed="false">
      <c r="A833" s="14" t="n">
        <v>508179825</v>
      </c>
      <c r="B833" s="14" t="n">
        <v>8.93173678849538E-006</v>
      </c>
      <c r="C833" s="14" t="n">
        <v>4.78693265051316E-007</v>
      </c>
      <c r="D833" s="14" t="n">
        <v>4.62976316130482E-005</v>
      </c>
      <c r="E833" s="14" t="n">
        <v>7.69328805798602E-010</v>
      </c>
      <c r="F833" s="14" t="n">
        <v>0</v>
      </c>
      <c r="G833" s="14" t="n">
        <v>1.91337371253141E-014</v>
      </c>
      <c r="H833" s="14" t="n">
        <v>7.10861174638321E-010</v>
      </c>
      <c r="I833" s="14" t="n">
        <v>6.18376318676608E-032</v>
      </c>
      <c r="J833" s="14" t="n">
        <v>0</v>
      </c>
      <c r="K833" s="14" t="n">
        <v>0</v>
      </c>
      <c r="L833" s="14" t="n">
        <v>0.00146240705502148</v>
      </c>
      <c r="M833" s="14" t="n">
        <v>2.34591696872385E-012</v>
      </c>
      <c r="N833" s="14" t="n">
        <v>0</v>
      </c>
      <c r="O833" s="14" t="n">
        <v>0</v>
      </c>
    </row>
    <row r="834" customFormat="false" ht="14.65" hidden="false" customHeight="false" outlineLevel="0" collapsed="false">
      <c r="A834" s="14" t="n">
        <v>508179906</v>
      </c>
      <c r="B834" s="14" t="n">
        <v>1.77580635332789E-006</v>
      </c>
      <c r="C834" s="14" t="n">
        <v>2.2474346064852E-009</v>
      </c>
      <c r="D834" s="14" t="n">
        <v>4.2572341332576E-006</v>
      </c>
      <c r="E834" s="14" t="n">
        <v>0</v>
      </c>
      <c r="F834" s="14" t="n">
        <v>0</v>
      </c>
      <c r="G834" s="14" t="n">
        <v>5.78601387869541E-010</v>
      </c>
      <c r="H834" s="14" t="n">
        <v>0</v>
      </c>
      <c r="I834" s="14" t="n">
        <v>1.14636970803415E-064</v>
      </c>
      <c r="J834" s="14" t="n">
        <v>0.00054053607587219</v>
      </c>
      <c r="K834" s="14" t="n">
        <v>0</v>
      </c>
      <c r="L834" s="14" t="n">
        <v>6.72879093668179E-006</v>
      </c>
      <c r="M834" s="14" t="n">
        <v>1.47071240847582E-016</v>
      </c>
      <c r="N834" s="14" t="n">
        <v>0.0021265047642002</v>
      </c>
      <c r="O834" s="14" t="n">
        <v>3.42223852196363E-005</v>
      </c>
    </row>
    <row r="835" customFormat="false" ht="14.65" hidden="false" customHeight="false" outlineLevel="0" collapsed="false">
      <c r="A835" s="14" t="n">
        <v>508180091</v>
      </c>
      <c r="B835" s="14" t="n">
        <v>1.04535837919165E-012</v>
      </c>
      <c r="C835" s="14" t="n">
        <v>3.45617632968405E-008</v>
      </c>
      <c r="D835" s="14" t="n">
        <v>1.13867192560538E-026</v>
      </c>
      <c r="E835" s="14" t="n">
        <v>0</v>
      </c>
      <c r="F835" s="14" t="n">
        <v>0</v>
      </c>
      <c r="G835" s="14" t="n">
        <v>0</v>
      </c>
      <c r="H835" s="14" t="n">
        <v>1.35861309540326E-007</v>
      </c>
      <c r="I835" s="14" t="n">
        <v>0</v>
      </c>
      <c r="J835" s="14" t="n">
        <v>3.23678795273206E-032</v>
      </c>
      <c r="K835" s="14" t="n">
        <v>0.000433909839036304</v>
      </c>
      <c r="L835" s="14" t="n">
        <v>0</v>
      </c>
      <c r="M835" s="14" t="n">
        <v>0</v>
      </c>
      <c r="N835" s="14" t="n">
        <v>0</v>
      </c>
      <c r="O835" s="14" t="n">
        <v>0</v>
      </c>
    </row>
    <row r="836" customFormat="false" ht="14.65" hidden="false" customHeight="false" outlineLevel="0" collapsed="false">
      <c r="A836" s="14" t="n">
        <v>508180468</v>
      </c>
      <c r="B836" s="14" t="n">
        <v>0</v>
      </c>
      <c r="C836" s="14" t="n">
        <v>2.22181296120355E-007</v>
      </c>
      <c r="D836" s="14" t="n">
        <v>0</v>
      </c>
      <c r="E836" s="14" t="n">
        <v>5.98791614987527E-021</v>
      </c>
      <c r="F836" s="14" t="n">
        <v>0</v>
      </c>
      <c r="G836" s="14" t="n">
        <v>3.85838161539248E-023</v>
      </c>
      <c r="H836" s="14" t="n">
        <v>3.39688566486982E-009</v>
      </c>
      <c r="I836" s="14" t="n">
        <v>0</v>
      </c>
      <c r="J836" s="14" t="n">
        <v>0</v>
      </c>
      <c r="K836" s="14" t="n">
        <v>0</v>
      </c>
      <c r="L836" s="14" t="n">
        <v>0.00192576805484428</v>
      </c>
      <c r="M836" s="14" t="n">
        <v>0.00793039346053974</v>
      </c>
      <c r="N836" s="14" t="n">
        <v>7.56585837125175E-006</v>
      </c>
      <c r="O836" s="14" t="n">
        <v>0</v>
      </c>
    </row>
    <row r="837" customFormat="false" ht="14.65" hidden="false" customHeight="false" outlineLevel="0" collapsed="false">
      <c r="A837" s="14" t="n">
        <v>508180789</v>
      </c>
      <c r="B837" s="14" t="n">
        <v>0.00202698574948806</v>
      </c>
      <c r="C837" s="14" t="n">
        <v>0.00373903904924432</v>
      </c>
      <c r="D837" s="14" t="n">
        <v>7.4424320985498E-016</v>
      </c>
      <c r="E837" s="14" t="n">
        <v>1.72948113504274E-017</v>
      </c>
      <c r="F837" s="14" t="n">
        <v>0</v>
      </c>
      <c r="G837" s="14" t="n">
        <v>0</v>
      </c>
      <c r="H837" s="14" t="n">
        <v>1.7409411808181E-011</v>
      </c>
      <c r="I837" s="14" t="n">
        <v>0</v>
      </c>
      <c r="J837" s="14" t="n">
        <v>0</v>
      </c>
      <c r="K837" s="14" t="n">
        <v>0</v>
      </c>
      <c r="L837" s="14" t="n">
        <v>1.94273116389179E-010</v>
      </c>
      <c r="M837" s="14" t="n">
        <v>0.0114562945949904</v>
      </c>
      <c r="N837" s="14" t="n">
        <v>0</v>
      </c>
      <c r="O837" s="14" t="n">
        <v>0.00925393172444706</v>
      </c>
    </row>
    <row r="838" customFormat="false" ht="14.65" hidden="false" customHeight="false" outlineLevel="0" collapsed="false">
      <c r="A838" s="14" t="n">
        <v>509139223</v>
      </c>
      <c r="B838" s="14" t="n">
        <v>2.13358114393472E-048</v>
      </c>
      <c r="C838" s="14" t="n">
        <v>0.000518566762745884</v>
      </c>
      <c r="D838" s="14" t="n">
        <v>0.00181823801775394</v>
      </c>
      <c r="E838" s="14" t="n">
        <v>0</v>
      </c>
      <c r="F838" s="14" t="n">
        <v>0</v>
      </c>
      <c r="G838" s="14" t="n">
        <v>0</v>
      </c>
      <c r="H838" s="14" t="n">
        <v>0</v>
      </c>
      <c r="I838" s="14" t="n">
        <v>0.000439636862124824</v>
      </c>
      <c r="J838" s="14" t="n">
        <v>0</v>
      </c>
      <c r="K838" s="14" t="n">
        <v>0</v>
      </c>
      <c r="L838" s="14" t="n">
        <v>0.0038598026890272</v>
      </c>
      <c r="M838" s="14" t="n">
        <v>6.40001148413524E-008</v>
      </c>
      <c r="N838" s="14" t="n">
        <v>0</v>
      </c>
      <c r="O838" s="14" t="n">
        <v>0</v>
      </c>
    </row>
    <row r="839" customFormat="false" ht="14.65" hidden="false" customHeight="false" outlineLevel="0" collapsed="false">
      <c r="A839" s="14" t="n">
        <v>509139299</v>
      </c>
      <c r="B839" s="14" t="n">
        <v>1.33857157725011E-017</v>
      </c>
      <c r="C839" s="14" t="n">
        <v>4.63298217085939E-005</v>
      </c>
      <c r="D839" s="14" t="n">
        <v>5.52324728318475E-006</v>
      </c>
      <c r="E839" s="14" t="n">
        <v>9.90560753717559E-026</v>
      </c>
      <c r="F839" s="14" t="n">
        <v>3.59241339230637E-016</v>
      </c>
      <c r="G839" s="14" t="n">
        <v>0</v>
      </c>
      <c r="H839" s="14" t="n">
        <v>8.67672305904725E-006</v>
      </c>
      <c r="I839" s="14" t="n">
        <v>0</v>
      </c>
      <c r="J839" s="14" t="n">
        <v>3.87216805512014E-006</v>
      </c>
      <c r="K839" s="14" t="n">
        <v>2.5276510839136E-041</v>
      </c>
      <c r="L839" s="14" t="n">
        <v>0.00126290520192056</v>
      </c>
      <c r="M839" s="14" t="n">
        <v>0</v>
      </c>
      <c r="N839" s="14" t="n">
        <v>0</v>
      </c>
      <c r="O839" s="14" t="n">
        <v>6.35563526594581E-013</v>
      </c>
    </row>
    <row r="840" customFormat="false" ht="14.65" hidden="false" customHeight="false" outlineLevel="0" collapsed="false">
      <c r="A840" s="14" t="n">
        <v>509139354</v>
      </c>
      <c r="B840" s="14" t="n">
        <v>0</v>
      </c>
      <c r="C840" s="14" t="n">
        <v>1.75953621224991E-008</v>
      </c>
      <c r="D840" s="14" t="n">
        <v>5.38523122286548E-014</v>
      </c>
      <c r="E840" s="14" t="n">
        <v>0</v>
      </c>
      <c r="F840" s="14" t="n">
        <v>0</v>
      </c>
      <c r="G840" s="14" t="n">
        <v>0</v>
      </c>
      <c r="H840" s="14" t="n">
        <v>1.10597122985416E-015</v>
      </c>
      <c r="I840" s="14" t="n">
        <v>0</v>
      </c>
      <c r="J840" s="14" t="n">
        <v>0</v>
      </c>
      <c r="K840" s="14" t="n">
        <v>0</v>
      </c>
      <c r="L840" s="14" t="n">
        <v>0.000130347807155776</v>
      </c>
      <c r="M840" s="14" t="n">
        <v>0</v>
      </c>
      <c r="N840" s="14" t="n">
        <v>0</v>
      </c>
      <c r="O840" s="14" t="n">
        <v>0</v>
      </c>
    </row>
    <row r="841" customFormat="false" ht="14.65" hidden="false" customHeight="false" outlineLevel="0" collapsed="false">
      <c r="A841" s="14" t="n">
        <v>509139383</v>
      </c>
      <c r="B841" s="14" t="n">
        <v>0</v>
      </c>
      <c r="C841" s="14" t="n">
        <v>0</v>
      </c>
      <c r="D841" s="14" t="n">
        <v>1.04506426977418E-005</v>
      </c>
      <c r="E841" s="14" t="n">
        <v>1.95201493219053E-010</v>
      </c>
      <c r="F841" s="14" t="n">
        <v>0</v>
      </c>
      <c r="G841" s="14" t="n">
        <v>6.21797727139117E-007</v>
      </c>
      <c r="H841" s="14" t="n">
        <v>0</v>
      </c>
      <c r="I841" s="14" t="n">
        <v>1.69950179333928E-015</v>
      </c>
      <c r="J841" s="14" t="n">
        <v>1.61662608666784E-035</v>
      </c>
      <c r="K841" s="14" t="n">
        <v>0</v>
      </c>
      <c r="L841" s="14" t="n">
        <v>5.90276414549412E-011</v>
      </c>
      <c r="M841" s="14" t="n">
        <v>1.42362963718233E-009</v>
      </c>
      <c r="N841" s="14" t="n">
        <v>3.28873669503916E-009</v>
      </c>
      <c r="O841" s="14" t="n">
        <v>4.53097074254633E-014</v>
      </c>
    </row>
    <row r="842" customFormat="false" ht="14.65" hidden="false" customHeight="false" outlineLevel="0" collapsed="false">
      <c r="A842" s="14" t="n">
        <v>509139878</v>
      </c>
      <c r="B842" s="14" t="n">
        <v>0</v>
      </c>
      <c r="C842" s="14" t="n">
        <v>0</v>
      </c>
      <c r="D842" s="14" t="n">
        <v>4.70899343881422E-007</v>
      </c>
      <c r="E842" s="14" t="n">
        <v>2.41717915391514E-009</v>
      </c>
      <c r="F842" s="14" t="n">
        <v>0</v>
      </c>
      <c r="G842" s="14" t="n">
        <v>8.17600208917756E-034</v>
      </c>
      <c r="H842" s="14" t="n">
        <v>4.43152479448792E-010</v>
      </c>
      <c r="I842" s="14" t="n">
        <v>0</v>
      </c>
      <c r="J842" s="14" t="n">
        <v>2.99517522882173E-017</v>
      </c>
      <c r="K842" s="14" t="n">
        <v>0</v>
      </c>
      <c r="L842" s="14" t="n">
        <v>2.96448754861891E-009</v>
      </c>
      <c r="M842" s="14" t="n">
        <v>2.38876206722476E-005</v>
      </c>
      <c r="N842" s="14" t="n">
        <v>0.000380863645080238</v>
      </c>
      <c r="O842" s="14" t="n">
        <v>9.61637792496723E-019</v>
      </c>
    </row>
    <row r="843" customFormat="false" ht="14.65" hidden="false" customHeight="false" outlineLevel="0" collapsed="false">
      <c r="A843" s="14" t="n">
        <v>509139941</v>
      </c>
      <c r="B843" s="14" t="n">
        <v>9.45350261226103E-009</v>
      </c>
      <c r="C843" s="14" t="n">
        <v>0</v>
      </c>
      <c r="D843" s="14" t="n">
        <v>1.27551206425905E-015</v>
      </c>
      <c r="E843" s="14" t="n">
        <v>0</v>
      </c>
      <c r="F843" s="14" t="n">
        <v>6.46024543177438E-013</v>
      </c>
      <c r="G843" s="14" t="n">
        <v>0</v>
      </c>
      <c r="H843" s="14" t="n">
        <v>7.18115334380663E-022</v>
      </c>
      <c r="I843" s="14" t="n">
        <v>0</v>
      </c>
      <c r="J843" s="14" t="n">
        <v>4.19871900584091E-036</v>
      </c>
      <c r="K843" s="14" t="n">
        <v>5.62783667465682E-014</v>
      </c>
      <c r="L843" s="14" t="n">
        <v>9.83111210966164E-005</v>
      </c>
      <c r="M843" s="14" t="n">
        <v>2.5864349426862E-011</v>
      </c>
      <c r="N843" s="14" t="n">
        <v>0</v>
      </c>
      <c r="O843" s="14" t="n">
        <v>8.10257900584916E-013</v>
      </c>
    </row>
    <row r="844" customFormat="false" ht="14.65" hidden="false" customHeight="false" outlineLevel="0" collapsed="false">
      <c r="A844" s="14" t="n">
        <v>509140039</v>
      </c>
      <c r="B844" s="14" t="n">
        <v>5.82304147704712E-018</v>
      </c>
      <c r="C844" s="14" t="n">
        <v>0</v>
      </c>
      <c r="D844" s="14" t="n">
        <v>0</v>
      </c>
      <c r="E844" s="14" t="n">
        <v>0</v>
      </c>
      <c r="F844" s="14" t="n">
        <v>0</v>
      </c>
      <c r="G844" s="14" t="n">
        <v>0</v>
      </c>
      <c r="H844" s="14" t="n">
        <v>0</v>
      </c>
      <c r="I844" s="14" t="n">
        <v>0</v>
      </c>
      <c r="J844" s="14" t="n">
        <v>6.54339859980306E-043</v>
      </c>
      <c r="K844" s="14" t="n">
        <v>5.32383934460674E-016</v>
      </c>
      <c r="L844" s="14" t="n">
        <v>1.49378625746406E-008</v>
      </c>
      <c r="M844" s="14" t="n">
        <v>1.87304834711538E-006</v>
      </c>
      <c r="N844" s="14" t="n">
        <v>4.23776410279024E-007</v>
      </c>
      <c r="O844" s="14" t="n">
        <v>7.56138468050809E-017</v>
      </c>
    </row>
    <row r="845" customFormat="false" ht="14.65" hidden="false" customHeight="false" outlineLevel="0" collapsed="false">
      <c r="A845" s="14" t="n">
        <v>509140090</v>
      </c>
      <c r="B845" s="14" t="n">
        <v>1.15240108964668E-030</v>
      </c>
      <c r="C845" s="14" t="n">
        <v>0</v>
      </c>
      <c r="D845" s="14" t="n">
        <v>0</v>
      </c>
      <c r="E845" s="14" t="n">
        <v>0</v>
      </c>
      <c r="F845" s="14" t="n">
        <v>7.26941055014788E-066</v>
      </c>
      <c r="G845" s="14" t="n">
        <v>0</v>
      </c>
      <c r="H845" s="14" t="n">
        <v>2.74996644192857E-014</v>
      </c>
      <c r="I845" s="14" t="n">
        <v>0</v>
      </c>
      <c r="J845" s="14" t="n">
        <v>0</v>
      </c>
      <c r="K845" s="14" t="n">
        <v>1.39107273106237E-033</v>
      </c>
      <c r="L845" s="14" t="n">
        <v>2.054432281485E-009</v>
      </c>
      <c r="M845" s="14" t="n">
        <v>0</v>
      </c>
      <c r="N845" s="14" t="n">
        <v>0.000152697345276637</v>
      </c>
      <c r="O845" s="14" t="n">
        <v>0</v>
      </c>
    </row>
    <row r="846" customFormat="false" ht="14.65" hidden="false" customHeight="false" outlineLevel="0" collapsed="false">
      <c r="A846" s="14" t="n">
        <v>509140844</v>
      </c>
      <c r="B846" s="14" t="n">
        <v>0.00048754639736004</v>
      </c>
      <c r="C846" s="14" t="n">
        <v>0</v>
      </c>
      <c r="D846" s="14" t="n">
        <v>0</v>
      </c>
      <c r="E846" s="14" t="n">
        <v>0.00266162912079913</v>
      </c>
      <c r="F846" s="14" t="n">
        <v>0</v>
      </c>
      <c r="G846" s="14" t="n">
        <v>1.47924089100691E-027</v>
      </c>
      <c r="H846" s="14" t="n">
        <v>2.4333198775756E-012</v>
      </c>
      <c r="I846" s="14" t="n">
        <v>4.03351810804137E-042</v>
      </c>
      <c r="J846" s="14" t="n">
        <v>0</v>
      </c>
      <c r="K846" s="14" t="n">
        <v>0</v>
      </c>
      <c r="L846" s="14" t="n">
        <v>8.82009427185747E-012</v>
      </c>
      <c r="M846" s="14" t="n">
        <v>0.00382658773523954</v>
      </c>
      <c r="N846" s="14" t="n">
        <v>3.63069608060781E-018</v>
      </c>
      <c r="O846" s="14" t="n">
        <v>0</v>
      </c>
    </row>
    <row r="847" customFormat="false" ht="14.65" hidden="false" customHeight="false" outlineLevel="0" collapsed="false">
      <c r="A847" s="14" t="n">
        <v>509140939</v>
      </c>
      <c r="B847" s="14" t="n">
        <v>1.17608890829507E-007</v>
      </c>
      <c r="C847" s="14" t="n">
        <v>0</v>
      </c>
      <c r="D847" s="14" t="n">
        <v>0</v>
      </c>
      <c r="E847" s="14" t="n">
        <v>0</v>
      </c>
      <c r="F847" s="14" t="n">
        <v>1.38821156241581E-016</v>
      </c>
      <c r="G847" s="14" t="n">
        <v>1.84905802802116E-006</v>
      </c>
      <c r="H847" s="14" t="n">
        <v>0</v>
      </c>
      <c r="I847" s="14" t="n">
        <v>0.0524050953096396</v>
      </c>
      <c r="J847" s="14" t="n">
        <v>9.69769203867201E-007</v>
      </c>
      <c r="K847" s="14" t="n">
        <v>5.36815459264676E-029</v>
      </c>
      <c r="L847" s="14" t="n">
        <v>0.00114388066659052</v>
      </c>
      <c r="M847" s="14" t="n">
        <v>0</v>
      </c>
      <c r="N847" s="14" t="n">
        <v>1.53797278350696E-005</v>
      </c>
      <c r="O847" s="14" t="n">
        <v>0</v>
      </c>
    </row>
    <row r="848" customFormat="false" ht="14.65" hidden="false" customHeight="false" outlineLevel="0" collapsed="false">
      <c r="A848" s="14" t="n">
        <v>509141009</v>
      </c>
      <c r="B848" s="14" t="n">
        <v>5.68988091100161E-031</v>
      </c>
      <c r="C848" s="14" t="n">
        <v>0</v>
      </c>
      <c r="D848" s="14" t="n">
        <v>0</v>
      </c>
      <c r="E848" s="14" t="n">
        <v>0</v>
      </c>
      <c r="F848" s="14" t="n">
        <v>9.49253451074441E-059</v>
      </c>
      <c r="G848" s="14" t="n">
        <v>9.70318933720379E-019</v>
      </c>
      <c r="H848" s="14" t="n">
        <v>0</v>
      </c>
      <c r="I848" s="14" t="n">
        <v>4.23360003306598E-051</v>
      </c>
      <c r="J848" s="14" t="n">
        <v>0</v>
      </c>
      <c r="K848" s="14" t="n">
        <v>2.01366917419771E-022</v>
      </c>
      <c r="L848" s="14" t="n">
        <v>0.000168931313998501</v>
      </c>
      <c r="M848" s="14" t="n">
        <v>2.31571359758971E-006</v>
      </c>
      <c r="N848" s="14" t="n">
        <v>4.1656745543828E-005</v>
      </c>
      <c r="O848" s="14" t="n">
        <v>1.48213647361348E-011</v>
      </c>
    </row>
    <row r="849" customFormat="false" ht="14.65" hidden="false" customHeight="false" outlineLevel="0" collapsed="false">
      <c r="A849" s="14" t="n">
        <v>509141026</v>
      </c>
      <c r="B849" s="14" t="n">
        <v>1.22519565490821E-005</v>
      </c>
      <c r="C849" s="14" t="n">
        <v>0.00658608105836456</v>
      </c>
      <c r="D849" s="14" t="n">
        <v>0.0139859691772417</v>
      </c>
      <c r="E849" s="14" t="n">
        <v>0</v>
      </c>
      <c r="F849" s="14" t="n">
        <v>0</v>
      </c>
      <c r="G849" s="14" t="n">
        <v>0</v>
      </c>
      <c r="H849" s="14" t="n">
        <v>7.72853217472204E-008</v>
      </c>
      <c r="I849" s="14" t="n">
        <v>0</v>
      </c>
      <c r="J849" s="14" t="n">
        <v>0</v>
      </c>
      <c r="K849" s="14" t="n">
        <v>0</v>
      </c>
      <c r="L849" s="14" t="n">
        <v>0</v>
      </c>
      <c r="M849" s="14" t="n">
        <v>1.12463184842867E-010</v>
      </c>
      <c r="N849" s="14" t="n">
        <v>8.91942490539666E-012</v>
      </c>
      <c r="O849" s="14" t="n">
        <v>2.06234392988106E-010</v>
      </c>
    </row>
    <row r="850" customFormat="false" ht="14.65" hidden="false" customHeight="false" outlineLevel="0" collapsed="false">
      <c r="A850" s="14" t="n">
        <v>509141216</v>
      </c>
      <c r="B850" s="14" t="n">
        <v>0</v>
      </c>
      <c r="C850" s="14" t="n">
        <v>6.18761449599786E-006</v>
      </c>
      <c r="D850" s="14" t="n">
        <v>2.32757311577486E-014</v>
      </c>
      <c r="E850" s="14" t="n">
        <v>1.11519717263554E-010</v>
      </c>
      <c r="F850" s="14" t="n">
        <v>2.82776002247437E-075</v>
      </c>
      <c r="G850" s="14" t="n">
        <v>1.1366939835428E-019</v>
      </c>
      <c r="H850" s="14" t="n">
        <v>0</v>
      </c>
      <c r="I850" s="14" t="n">
        <v>0</v>
      </c>
      <c r="J850" s="14" t="n">
        <v>1.49500800127218E-008</v>
      </c>
      <c r="K850" s="14" t="n">
        <v>4.31512135793171E-052</v>
      </c>
      <c r="L850" s="14" t="n">
        <v>0.000423874778663087</v>
      </c>
      <c r="M850" s="14" t="n">
        <v>1.96288344284768E-005</v>
      </c>
      <c r="N850" s="14" t="n">
        <v>0</v>
      </c>
      <c r="O850" s="14" t="n">
        <v>0</v>
      </c>
    </row>
    <row r="851" customFormat="false" ht="14.65" hidden="false" customHeight="false" outlineLevel="0" collapsed="false">
      <c r="A851" s="14" t="n">
        <v>509141259</v>
      </c>
      <c r="B851" s="14" t="n">
        <v>5.10586154112639E-014</v>
      </c>
      <c r="C851" s="14" t="n">
        <v>7.06984625371506E-015</v>
      </c>
      <c r="D851" s="14" t="n">
        <v>0.000133732331710812</v>
      </c>
      <c r="E851" s="14" t="n">
        <v>0</v>
      </c>
      <c r="F851" s="14" t="n">
        <v>2.42597700956022E-013</v>
      </c>
      <c r="G851" s="14" t="n">
        <v>2.79421735195233E-026</v>
      </c>
      <c r="H851" s="14" t="n">
        <v>0</v>
      </c>
      <c r="I851" s="14" t="n">
        <v>2.43580889622852E-078</v>
      </c>
      <c r="J851" s="14" t="n">
        <v>4.02299114817119E-030</v>
      </c>
      <c r="K851" s="14" t="n">
        <v>0</v>
      </c>
      <c r="L851" s="14" t="n">
        <v>3.23703227671005E-008</v>
      </c>
      <c r="M851" s="14" t="n">
        <v>0</v>
      </c>
      <c r="N851" s="14" t="n">
        <v>0.00112320383808898</v>
      </c>
      <c r="O851" s="14" t="n">
        <v>3.57266460410176E-005</v>
      </c>
    </row>
    <row r="852" customFormat="false" ht="14.65" hidden="false" customHeight="false" outlineLevel="0" collapsed="false">
      <c r="A852" s="14" t="n">
        <v>509141289</v>
      </c>
      <c r="B852" s="14" t="n">
        <v>2.31294746781009E-010</v>
      </c>
      <c r="C852" s="14" t="n">
        <v>1.07163267067567E-008</v>
      </c>
      <c r="D852" s="14" t="n">
        <v>0</v>
      </c>
      <c r="E852" s="14" t="n">
        <v>0</v>
      </c>
      <c r="F852" s="14" t="n">
        <v>1.9877083748251E-009</v>
      </c>
      <c r="G852" s="14" t="n">
        <v>0.00121054626742535</v>
      </c>
      <c r="H852" s="14" t="n">
        <v>0</v>
      </c>
      <c r="I852" s="14" t="n">
        <v>0.000406364962732657</v>
      </c>
      <c r="J852" s="14" t="n">
        <v>0</v>
      </c>
      <c r="K852" s="14" t="n">
        <v>2.12549825126181E-020</v>
      </c>
      <c r="L852" s="14" t="n">
        <v>0.00107471728217236</v>
      </c>
      <c r="M852" s="14" t="n">
        <v>2.63767127650547E-009</v>
      </c>
      <c r="N852" s="14" t="n">
        <v>0</v>
      </c>
      <c r="O852" s="14" t="n">
        <v>3.27792911914091E-005</v>
      </c>
    </row>
    <row r="853" customFormat="false" ht="14.65" hidden="false" customHeight="false" outlineLevel="0" collapsed="false">
      <c r="A853" s="14" t="n">
        <v>509141363</v>
      </c>
      <c r="B853" s="14" t="n">
        <v>0</v>
      </c>
      <c r="C853" s="14" t="n">
        <v>7.02370104960559E-033</v>
      </c>
      <c r="D853" s="14" t="n">
        <v>7.14396055636191E-006</v>
      </c>
      <c r="E853" s="14" t="n">
        <v>0</v>
      </c>
      <c r="F853" s="14" t="n">
        <v>2.95331669811922E-032</v>
      </c>
      <c r="G853" s="14" t="n">
        <v>0</v>
      </c>
      <c r="H853" s="14" t="n">
        <v>1.24502859331601E-018</v>
      </c>
      <c r="I853" s="14" t="n">
        <v>1.11033492734082E-005</v>
      </c>
      <c r="J853" s="14" t="n">
        <v>0</v>
      </c>
      <c r="K853" s="14" t="n">
        <v>4.09617859976201E-034</v>
      </c>
      <c r="L853" s="14" t="n">
        <v>3.88345251801675E-014</v>
      </c>
      <c r="M853" s="14" t="n">
        <v>0.000304373714257869</v>
      </c>
      <c r="N853" s="14" t="n">
        <v>1.3350188806021E-006</v>
      </c>
      <c r="O853" s="14" t="n">
        <v>5.2195190942276E-024</v>
      </c>
    </row>
    <row r="854" customFormat="false" ht="14.65" hidden="false" customHeight="false" outlineLevel="0" collapsed="false">
      <c r="A854" s="14" t="n">
        <v>509141536</v>
      </c>
      <c r="B854" s="14" t="n">
        <v>1.54925834347116E-019</v>
      </c>
      <c r="C854" s="14" t="n">
        <v>0</v>
      </c>
      <c r="D854" s="14" t="n">
        <v>3.44462313577543E-005</v>
      </c>
      <c r="E854" s="14" t="n">
        <v>7.39431850264415E-006</v>
      </c>
      <c r="F854" s="14" t="n">
        <v>1.46628407302398E-049</v>
      </c>
      <c r="G854" s="14" t="n">
        <v>3.79798100392677E-026</v>
      </c>
      <c r="H854" s="14" t="n">
        <v>1.44152628621577E-022</v>
      </c>
      <c r="I854" s="14" t="n">
        <v>0.000113276906886129</v>
      </c>
      <c r="J854" s="14" t="n">
        <v>3.71667606525452E-014</v>
      </c>
      <c r="K854" s="14" t="n">
        <v>0</v>
      </c>
      <c r="L854" s="14" t="n">
        <v>0.00853443515691849</v>
      </c>
      <c r="M854" s="14" t="n">
        <v>0.00163274265850018</v>
      </c>
      <c r="N854" s="14" t="n">
        <v>8.32934515460333E-015</v>
      </c>
      <c r="O854" s="14" t="n">
        <v>0</v>
      </c>
    </row>
    <row r="855" customFormat="false" ht="14.65" hidden="false" customHeight="false" outlineLevel="0" collapsed="false">
      <c r="A855" s="14" t="n">
        <v>509141608</v>
      </c>
      <c r="B855" s="14" t="n">
        <v>0</v>
      </c>
      <c r="C855" s="14" t="n">
        <v>4.99142192276889E-007</v>
      </c>
      <c r="D855" s="14" t="n">
        <v>0.000692386565888551</v>
      </c>
      <c r="E855" s="14" t="n">
        <v>9.48437656907875E-017</v>
      </c>
      <c r="F855" s="14" t="n">
        <v>1.73256970953099E-009</v>
      </c>
      <c r="G855" s="14" t="n">
        <v>1.23943626080974E-015</v>
      </c>
      <c r="H855" s="14" t="n">
        <v>2.73864639441403E-011</v>
      </c>
      <c r="I855" s="14" t="n">
        <v>3.55556884462968E-021</v>
      </c>
      <c r="J855" s="14" t="n">
        <v>0</v>
      </c>
      <c r="K855" s="14" t="n">
        <v>0</v>
      </c>
      <c r="L855" s="14" t="n">
        <v>6.05140140757364E-007</v>
      </c>
      <c r="M855" s="14" t="n">
        <v>0</v>
      </c>
      <c r="N855" s="14" t="n">
        <v>1.77449162915131E-015</v>
      </c>
      <c r="O855" s="14" t="n">
        <v>1.33149405827465E-017</v>
      </c>
    </row>
    <row r="856" customFormat="false" ht="14.65" hidden="false" customHeight="false" outlineLevel="0" collapsed="false">
      <c r="A856" s="14" t="n">
        <v>509141934</v>
      </c>
      <c r="B856" s="14" t="n">
        <v>0</v>
      </c>
      <c r="C856" s="14" t="n">
        <v>3.13595014086657E-007</v>
      </c>
      <c r="D856" s="14" t="n">
        <v>5.0113071845665E-006</v>
      </c>
      <c r="E856" s="14" t="n">
        <v>0</v>
      </c>
      <c r="F856" s="14" t="n">
        <v>0</v>
      </c>
      <c r="G856" s="14" t="n">
        <v>2.64208189634184E-014</v>
      </c>
      <c r="H856" s="14" t="n">
        <v>2.27641290819574E-038</v>
      </c>
      <c r="I856" s="14" t="n">
        <v>7.17746549920166E-024</v>
      </c>
      <c r="J856" s="14" t="n">
        <v>0</v>
      </c>
      <c r="K856" s="14" t="n">
        <v>0</v>
      </c>
      <c r="L856" s="14" t="n">
        <v>9.37228749323912E-005</v>
      </c>
      <c r="M856" s="14" t="n">
        <v>0</v>
      </c>
      <c r="N856" s="14" t="n">
        <v>0</v>
      </c>
      <c r="O856" s="14" t="n">
        <v>1.28121108847589E-011</v>
      </c>
    </row>
    <row r="857" customFormat="false" ht="14.65" hidden="false" customHeight="false" outlineLevel="0" collapsed="false">
      <c r="A857" s="14" t="n">
        <v>509142176</v>
      </c>
      <c r="B857" s="14" t="n">
        <v>1.00535008765838E-049</v>
      </c>
      <c r="C857" s="14" t="n">
        <v>2.13862770483174E-008</v>
      </c>
      <c r="D857" s="14" t="n">
        <v>0</v>
      </c>
      <c r="E857" s="14" t="n">
        <v>0.00045054595505908</v>
      </c>
      <c r="F857" s="14" t="n">
        <v>9.47694508210646E-022</v>
      </c>
      <c r="G857" s="14" t="n">
        <v>5.00012881404468E-010</v>
      </c>
      <c r="H857" s="14" t="n">
        <v>9.2131495603138E-009</v>
      </c>
      <c r="I857" s="14" t="n">
        <v>4.91209638617066E-054</v>
      </c>
      <c r="J857" s="14" t="n">
        <v>0</v>
      </c>
      <c r="K857" s="14" t="n">
        <v>0</v>
      </c>
      <c r="L857" s="14" t="n">
        <v>2.06096510738628E-011</v>
      </c>
      <c r="M857" s="14" t="n">
        <v>0.000233403031053331</v>
      </c>
      <c r="N857" s="14" t="n">
        <v>1.43975222744763E-006</v>
      </c>
      <c r="O857" s="14" t="n">
        <v>6.90483986128939E-032</v>
      </c>
    </row>
    <row r="858" customFormat="false" ht="14.65" hidden="false" customHeight="false" outlineLevel="0" collapsed="false">
      <c r="A858" s="14" t="n">
        <v>509142397</v>
      </c>
      <c r="B858" s="14" t="n">
        <v>5.41641286958207E-005</v>
      </c>
      <c r="C858" s="14" t="n">
        <v>4.40748671607335E-010</v>
      </c>
      <c r="D858" s="14" t="n">
        <v>0</v>
      </c>
      <c r="E858" s="14" t="n">
        <v>2.89233041342838E-008</v>
      </c>
      <c r="F858" s="14" t="n">
        <v>0</v>
      </c>
      <c r="G858" s="14" t="n">
        <v>1.99624065316222E-015</v>
      </c>
      <c r="H858" s="14" t="n">
        <v>0.0307150320346031</v>
      </c>
      <c r="I858" s="14" t="n">
        <v>5.55974292522093E-010</v>
      </c>
      <c r="J858" s="14" t="n">
        <v>8.44852419332356E-028</v>
      </c>
      <c r="K858" s="14" t="n">
        <v>0</v>
      </c>
      <c r="L858" s="14" t="n">
        <v>1.30889407427908E-011</v>
      </c>
      <c r="M858" s="14" t="n">
        <v>2.10169286640467E-008</v>
      </c>
      <c r="N858" s="14" t="n">
        <v>0</v>
      </c>
      <c r="O858" s="14" t="n">
        <v>1.90221967587157E-019</v>
      </c>
    </row>
    <row r="859" customFormat="false" ht="14.65" hidden="false" customHeight="false" outlineLevel="0" collapsed="false">
      <c r="A859" s="14" t="n">
        <v>509142635</v>
      </c>
      <c r="B859" s="14" t="n">
        <v>1.14720718401296E-011</v>
      </c>
      <c r="C859" s="14" t="n">
        <v>0</v>
      </c>
      <c r="D859" s="14" t="n">
        <v>9.85565855690232E-009</v>
      </c>
      <c r="E859" s="14" t="n">
        <v>2.4662990878092E-016</v>
      </c>
      <c r="F859" s="14" t="n">
        <v>0</v>
      </c>
      <c r="G859" s="14" t="n">
        <v>5.53882747007942E-022</v>
      </c>
      <c r="H859" s="14" t="n">
        <v>1.19279241294793E-020</v>
      </c>
      <c r="I859" s="14" t="n">
        <v>1.89028911638801E-012</v>
      </c>
      <c r="J859" s="14" t="n">
        <v>3.10804689841987E-005</v>
      </c>
      <c r="K859" s="14" t="n">
        <v>5.81807316408539E-019</v>
      </c>
      <c r="L859" s="14" t="n">
        <v>6.55417533880993E-005</v>
      </c>
      <c r="M859" s="14" t="n">
        <v>1.59574330579519E-008</v>
      </c>
      <c r="N859" s="14" t="n">
        <v>3.60938931963562E-015</v>
      </c>
      <c r="O859" s="14" t="n">
        <v>1.0025976412666E-008</v>
      </c>
    </row>
    <row r="860" customFormat="false" ht="14.65" hidden="false" customHeight="false" outlineLevel="0" collapsed="false">
      <c r="A860" s="14" t="n">
        <v>510953439</v>
      </c>
      <c r="B860" s="14" t="n">
        <v>0</v>
      </c>
      <c r="C860" s="14" t="n">
        <v>9.26638951498683E-006</v>
      </c>
      <c r="D860" s="14" t="n">
        <v>0</v>
      </c>
      <c r="E860" s="14" t="n">
        <v>0</v>
      </c>
      <c r="F860" s="14" t="n">
        <v>1.91484078136388E-035</v>
      </c>
      <c r="G860" s="14" t="n">
        <v>2.04821391463392E-026</v>
      </c>
      <c r="H860" s="14" t="n">
        <v>3.61913745690315E-009</v>
      </c>
      <c r="I860" s="14" t="n">
        <v>0</v>
      </c>
      <c r="J860" s="14" t="n">
        <v>1.94091838026517E-020</v>
      </c>
      <c r="K860" s="14" t="n">
        <v>0</v>
      </c>
      <c r="L860" s="14" t="n">
        <v>7.49825115049831E-012</v>
      </c>
      <c r="M860" s="14" t="n">
        <v>4.32513495125923E-015</v>
      </c>
      <c r="N860" s="14" t="n">
        <v>0</v>
      </c>
      <c r="O860" s="14" t="n">
        <v>1.16291019346388E-006</v>
      </c>
    </row>
    <row r="861" customFormat="false" ht="14.65" hidden="false" customHeight="false" outlineLevel="0" collapsed="false">
      <c r="A861" s="14" t="n">
        <v>51236723</v>
      </c>
      <c r="B861" s="14" t="n">
        <v>8.29451313440541E-033</v>
      </c>
      <c r="C861" s="14" t="n">
        <v>3.23875715454488E-012</v>
      </c>
      <c r="D861" s="14" t="n">
        <v>3.16948773934843E-014</v>
      </c>
      <c r="E861" s="14" t="n">
        <v>0</v>
      </c>
      <c r="F861" s="14" t="n">
        <v>0</v>
      </c>
      <c r="G861" s="14" t="n">
        <v>0</v>
      </c>
      <c r="H861" s="14" t="n">
        <v>0</v>
      </c>
      <c r="I861" s="14" t="n">
        <v>0</v>
      </c>
      <c r="J861" s="14" t="n">
        <v>0</v>
      </c>
      <c r="K861" s="14" t="n">
        <v>0</v>
      </c>
      <c r="L861" s="14" t="n">
        <v>1.25627728733158E-005</v>
      </c>
      <c r="M861" s="14" t="n">
        <v>0.000492084035224597</v>
      </c>
      <c r="N861" s="14" t="n">
        <v>0</v>
      </c>
      <c r="O861" s="14" t="n">
        <v>1.18053690901262E-016</v>
      </c>
    </row>
    <row r="862" customFormat="false" ht="14.65" hidden="false" customHeight="false" outlineLevel="0" collapsed="false">
      <c r="A862" s="14" t="n">
        <v>514050383</v>
      </c>
      <c r="B862" s="14" t="n">
        <v>1.28590652264619E-025</v>
      </c>
      <c r="C862" s="14" t="n">
        <v>1.02176229366313E-011</v>
      </c>
      <c r="D862" s="14" t="n">
        <v>9.0395269325022E-009</v>
      </c>
      <c r="E862" s="14" t="n">
        <v>0</v>
      </c>
      <c r="F862" s="14" t="n">
        <v>6.22481091053872E-040</v>
      </c>
      <c r="G862" s="14" t="n">
        <v>0</v>
      </c>
      <c r="H862" s="14" t="n">
        <v>1.54219495555888E-005</v>
      </c>
      <c r="I862" s="14" t="n">
        <v>1.92302297911007E-010</v>
      </c>
      <c r="J862" s="14" t="n">
        <v>0</v>
      </c>
      <c r="K862" s="14" t="n">
        <v>6.93949079764794E-019</v>
      </c>
      <c r="L862" s="14" t="n">
        <v>7.47559271900741E-005</v>
      </c>
      <c r="M862" s="14" t="n">
        <v>1.11392864176931E-007</v>
      </c>
      <c r="N862" s="14" t="n">
        <v>0</v>
      </c>
      <c r="O862" s="14" t="n">
        <v>0.0019481759985561</v>
      </c>
    </row>
    <row r="863" customFormat="false" ht="14.65" hidden="false" customHeight="false" outlineLevel="0" collapsed="false">
      <c r="A863" s="14" t="n">
        <v>514050763</v>
      </c>
      <c r="B863" s="14" t="n">
        <v>0.024868520045107</v>
      </c>
      <c r="C863" s="14" t="n">
        <v>0</v>
      </c>
      <c r="D863" s="14" t="n">
        <v>0.0113952514175883</v>
      </c>
      <c r="E863" s="14" t="n">
        <v>0</v>
      </c>
      <c r="F863" s="14" t="n">
        <v>0</v>
      </c>
      <c r="G863" s="14" t="n">
        <v>0</v>
      </c>
      <c r="H863" s="14" t="n">
        <v>6.47152052306683E-016</v>
      </c>
      <c r="I863" s="14" t="n">
        <v>1.05482529507889E-006</v>
      </c>
      <c r="J863" s="14" t="n">
        <v>0</v>
      </c>
      <c r="K863" s="14" t="n">
        <v>4.82759349187519E-011</v>
      </c>
      <c r="L863" s="14" t="n">
        <v>5.54670853968482E-005</v>
      </c>
      <c r="M863" s="14" t="n">
        <v>1.75754978421486E-005</v>
      </c>
      <c r="N863" s="14" t="n">
        <v>5.81601563784081E-013</v>
      </c>
      <c r="O863" s="14" t="n">
        <v>0</v>
      </c>
    </row>
    <row r="864" customFormat="false" ht="14.65" hidden="false" customHeight="false" outlineLevel="0" collapsed="false">
      <c r="A864" s="14" t="n">
        <v>514050968</v>
      </c>
      <c r="B864" s="14" t="n">
        <v>0</v>
      </c>
      <c r="C864" s="14" t="n">
        <v>0.00040728792413413</v>
      </c>
      <c r="D864" s="14" t="n">
        <v>1.30609517933598E-010</v>
      </c>
      <c r="E864" s="14" t="n">
        <v>0</v>
      </c>
      <c r="F864" s="14" t="n">
        <v>0</v>
      </c>
      <c r="G864" s="14" t="n">
        <v>4.86947414047986E-023</v>
      </c>
      <c r="H864" s="14" t="n">
        <v>2.46916787912313E-009</v>
      </c>
      <c r="I864" s="14" t="n">
        <v>0</v>
      </c>
      <c r="J864" s="14" t="n">
        <v>0</v>
      </c>
      <c r="K864" s="14" t="n">
        <v>1.95625433827377E-042</v>
      </c>
      <c r="L864" s="14" t="n">
        <v>3.61404935777112E-007</v>
      </c>
      <c r="M864" s="14" t="n">
        <v>4.16486240132473E-010</v>
      </c>
      <c r="N864" s="14" t="n">
        <v>0</v>
      </c>
      <c r="O864" s="14" t="n">
        <v>5.91613083838889E-014</v>
      </c>
    </row>
    <row r="865" customFormat="false" ht="14.65" hidden="false" customHeight="false" outlineLevel="0" collapsed="false">
      <c r="A865" s="14" t="n">
        <v>514051046</v>
      </c>
      <c r="B865" s="14" t="n">
        <v>3.81583103812071E-017</v>
      </c>
      <c r="C865" s="14" t="n">
        <v>0</v>
      </c>
      <c r="D865" s="14" t="n">
        <v>0</v>
      </c>
      <c r="E865" s="14" t="n">
        <v>5.2210267763712E-012</v>
      </c>
      <c r="F865" s="14" t="n">
        <v>1.74824151668591E-038</v>
      </c>
      <c r="G865" s="14" t="n">
        <v>0</v>
      </c>
      <c r="H865" s="14" t="n">
        <v>6.98478852121293E-013</v>
      </c>
      <c r="I865" s="14" t="n">
        <v>0</v>
      </c>
      <c r="J865" s="14" t="n">
        <v>0</v>
      </c>
      <c r="K865" s="14" t="n">
        <v>0</v>
      </c>
      <c r="L865" s="14" t="n">
        <v>0</v>
      </c>
      <c r="M865" s="14" t="n">
        <v>5.18560315577723E-005</v>
      </c>
      <c r="N865" s="14" t="n">
        <v>0</v>
      </c>
      <c r="O865" s="14" t="n">
        <v>0</v>
      </c>
    </row>
    <row r="866" customFormat="false" ht="14.65" hidden="false" customHeight="false" outlineLevel="0" collapsed="false">
      <c r="A866" s="14" t="n">
        <v>514051256</v>
      </c>
      <c r="B866" s="14" t="n">
        <v>2.12796696321831E-047</v>
      </c>
      <c r="C866" s="14" t="n">
        <v>0</v>
      </c>
      <c r="D866" s="14" t="n">
        <v>1.7018020346696E-014</v>
      </c>
      <c r="E866" s="14" t="n">
        <v>1.11752289018693E-013</v>
      </c>
      <c r="F866" s="14" t="n">
        <v>9.98287282966403E-067</v>
      </c>
      <c r="G866" s="14" t="n">
        <v>0</v>
      </c>
      <c r="H866" s="14" t="n">
        <v>2.63256344921008E-009</v>
      </c>
      <c r="I866" s="14" t="n">
        <v>0</v>
      </c>
      <c r="J866" s="14" t="n">
        <v>9.0160238538034E-032</v>
      </c>
      <c r="K866" s="14" t="n">
        <v>3.94303419881743E-016</v>
      </c>
      <c r="L866" s="14" t="n">
        <v>5.8932797934256E-007</v>
      </c>
      <c r="M866" s="14" t="n">
        <v>0</v>
      </c>
      <c r="N866" s="14" t="n">
        <v>0.00199348390841037</v>
      </c>
      <c r="O866" s="14" t="n">
        <v>0.000272230208160465</v>
      </c>
    </row>
    <row r="867" customFormat="false" ht="14.65" hidden="false" customHeight="false" outlineLevel="0" collapsed="false">
      <c r="A867" s="14" t="n">
        <v>514051312</v>
      </c>
      <c r="B867" s="14" t="n">
        <v>7.62931306083849E-010</v>
      </c>
      <c r="C867" s="14" t="n">
        <v>0.00012035734084931</v>
      </c>
      <c r="D867" s="14" t="n">
        <v>0.000304866859024782</v>
      </c>
      <c r="E867" s="14" t="n">
        <v>0</v>
      </c>
      <c r="F867" s="14" t="n">
        <v>0</v>
      </c>
      <c r="G867" s="14" t="n">
        <v>0</v>
      </c>
      <c r="H867" s="14" t="n">
        <v>0</v>
      </c>
      <c r="I867" s="14" t="n">
        <v>6.66953991888408E-018</v>
      </c>
      <c r="J867" s="14" t="n">
        <v>0</v>
      </c>
      <c r="K867" s="14" t="n">
        <v>0</v>
      </c>
      <c r="L867" s="14" t="n">
        <v>4.49613739842962E-015</v>
      </c>
      <c r="M867" s="14" t="n">
        <v>1.8025704130731E-010</v>
      </c>
      <c r="N867" s="14" t="n">
        <v>0</v>
      </c>
      <c r="O867" s="14" t="n">
        <v>2.44749517107777E-021</v>
      </c>
    </row>
    <row r="868" customFormat="false" ht="14.65" hidden="false" customHeight="false" outlineLevel="0" collapsed="false">
      <c r="A868" s="14" t="n">
        <v>514051544</v>
      </c>
      <c r="B868" s="14" t="n">
        <v>5.09620105587145E-005</v>
      </c>
      <c r="C868" s="14" t="n">
        <v>0</v>
      </c>
      <c r="D868" s="14" t="n">
        <v>3.37464031713277E-011</v>
      </c>
      <c r="E868" s="14" t="n">
        <v>0</v>
      </c>
      <c r="F868" s="14" t="n">
        <v>0</v>
      </c>
      <c r="G868" s="14" t="n">
        <v>1.98225554770543E-024</v>
      </c>
      <c r="H868" s="14" t="n">
        <v>0</v>
      </c>
      <c r="I868" s="14" t="n">
        <v>6.68215518322589E-030</v>
      </c>
      <c r="J868" s="14" t="n">
        <v>8.61250891288945E-014</v>
      </c>
      <c r="K868" s="14" t="n">
        <v>0</v>
      </c>
      <c r="L868" s="14" t="n">
        <v>0.00103504892510954</v>
      </c>
      <c r="M868" s="14" t="n">
        <v>0.00565459973916693</v>
      </c>
      <c r="N868" s="14" t="n">
        <v>0</v>
      </c>
      <c r="O868" s="14" t="n">
        <v>0</v>
      </c>
    </row>
    <row r="869" customFormat="false" ht="14.65" hidden="false" customHeight="false" outlineLevel="0" collapsed="false">
      <c r="A869" s="14" t="n">
        <v>514051665</v>
      </c>
      <c r="B869" s="14" t="n">
        <v>0</v>
      </c>
      <c r="C869" s="14" t="n">
        <v>0</v>
      </c>
      <c r="D869" s="14" t="n">
        <v>4.08769931587398E-009</v>
      </c>
      <c r="E869" s="14" t="n">
        <v>0</v>
      </c>
      <c r="F869" s="14" t="n">
        <v>0</v>
      </c>
      <c r="G869" s="14" t="n">
        <v>4.05265564592413E-032</v>
      </c>
      <c r="H869" s="14" t="n">
        <v>3.64601228035255E-012</v>
      </c>
      <c r="I869" s="14" t="n">
        <v>0</v>
      </c>
      <c r="J869" s="14" t="n">
        <v>0</v>
      </c>
      <c r="K869" s="14" t="n">
        <v>2.00199893118965E-015</v>
      </c>
      <c r="L869" s="14" t="n">
        <v>7.46159905538339E-006</v>
      </c>
      <c r="M869" s="14" t="n">
        <v>0</v>
      </c>
      <c r="N869" s="14" t="n">
        <v>7.36993954422748E-012</v>
      </c>
      <c r="O869" s="14" t="n">
        <v>0</v>
      </c>
    </row>
    <row r="870" customFormat="false" ht="14.65" hidden="false" customHeight="false" outlineLevel="0" collapsed="false">
      <c r="A870" s="14" t="n">
        <v>514051739</v>
      </c>
      <c r="B870" s="14" t="n">
        <v>0</v>
      </c>
      <c r="C870" s="14" t="n">
        <v>0</v>
      </c>
      <c r="D870" s="14" t="n">
        <v>1.00295686622784E-010</v>
      </c>
      <c r="E870" s="14" t="n">
        <v>1.44507620070913E-026</v>
      </c>
      <c r="F870" s="14" t="n">
        <v>0</v>
      </c>
      <c r="G870" s="14" t="n">
        <v>0</v>
      </c>
      <c r="H870" s="14" t="n">
        <v>0.00238327215441784</v>
      </c>
      <c r="I870" s="14" t="n">
        <v>0</v>
      </c>
      <c r="J870" s="14" t="n">
        <v>0</v>
      </c>
      <c r="K870" s="14" t="n">
        <v>0</v>
      </c>
      <c r="L870" s="14" t="n">
        <v>5.58814304728237E-007</v>
      </c>
      <c r="M870" s="14" t="n">
        <v>7.57817646325879E-005</v>
      </c>
      <c r="N870" s="14" t="n">
        <v>0</v>
      </c>
      <c r="O870" s="14" t="n">
        <v>0</v>
      </c>
    </row>
    <row r="871" customFormat="false" ht="14.65" hidden="false" customHeight="false" outlineLevel="0" collapsed="false">
      <c r="A871" s="14" t="n">
        <v>514051825</v>
      </c>
      <c r="B871" s="14" t="n">
        <v>9.91670145513428E-005</v>
      </c>
      <c r="C871" s="14" t="n">
        <v>0</v>
      </c>
      <c r="D871" s="14" t="n">
        <v>0</v>
      </c>
      <c r="E871" s="14" t="n">
        <v>3.92395407394184E-012</v>
      </c>
      <c r="F871" s="14" t="n">
        <v>0</v>
      </c>
      <c r="G871" s="14" t="n">
        <v>1.77345573076441E-015</v>
      </c>
      <c r="H871" s="14" t="n">
        <v>0</v>
      </c>
      <c r="I871" s="14" t="n">
        <v>1.14147909054864E-013</v>
      </c>
      <c r="J871" s="14" t="n">
        <v>1.57837742813301E-025</v>
      </c>
      <c r="K871" s="14" t="n">
        <v>0</v>
      </c>
      <c r="L871" s="14" t="n">
        <v>0.00108824094405561</v>
      </c>
      <c r="M871" s="14" t="n">
        <v>0.00142263129912562</v>
      </c>
      <c r="N871" s="14" t="n">
        <v>6.73642804978834E-014</v>
      </c>
      <c r="O871" s="14" t="n">
        <v>1.54031248750752E-013</v>
      </c>
    </row>
    <row r="872" customFormat="false" ht="14.65" hidden="false" customHeight="false" outlineLevel="0" collapsed="false">
      <c r="A872" s="14" t="n">
        <v>514052000</v>
      </c>
      <c r="B872" s="14" t="n">
        <v>0</v>
      </c>
      <c r="C872" s="14" t="n">
        <v>9.5101436489866E-014</v>
      </c>
      <c r="D872" s="14" t="n">
        <v>1.71815869181943E-005</v>
      </c>
      <c r="E872" s="14" t="n">
        <v>0</v>
      </c>
      <c r="F872" s="14" t="n">
        <v>0</v>
      </c>
      <c r="G872" s="14" t="n">
        <v>0</v>
      </c>
      <c r="H872" s="14" t="n">
        <v>2.59803796423939E-036</v>
      </c>
      <c r="I872" s="14" t="n">
        <v>0</v>
      </c>
      <c r="J872" s="14" t="n">
        <v>0</v>
      </c>
      <c r="K872" s="14" t="n">
        <v>1.58058644910166E-016</v>
      </c>
      <c r="L872" s="14" t="n">
        <v>0.00179364524448418</v>
      </c>
      <c r="M872" s="14" t="n">
        <v>0</v>
      </c>
      <c r="N872" s="14" t="n">
        <v>1.01609372920998E-005</v>
      </c>
      <c r="O872" s="14" t="n">
        <v>0.00437066768361313</v>
      </c>
    </row>
    <row r="873" customFormat="false" ht="14.65" hidden="false" customHeight="false" outlineLevel="0" collapsed="false">
      <c r="A873" s="14" t="n">
        <v>514231135</v>
      </c>
      <c r="B873" s="14" t="n">
        <v>0</v>
      </c>
      <c r="C873" s="14" t="n">
        <v>0</v>
      </c>
      <c r="D873" s="14" t="n">
        <v>5.25209473717641E-019</v>
      </c>
      <c r="E873" s="14" t="n">
        <v>0</v>
      </c>
      <c r="F873" s="14" t="n">
        <v>0</v>
      </c>
      <c r="G873" s="14" t="n">
        <v>0.000866094710649201</v>
      </c>
      <c r="H873" s="14" t="n">
        <v>0</v>
      </c>
      <c r="I873" s="14" t="n">
        <v>0</v>
      </c>
      <c r="J873" s="14" t="n">
        <v>0</v>
      </c>
      <c r="K873" s="14" t="n">
        <v>0</v>
      </c>
      <c r="L873" s="14" t="n">
        <v>1.55197471927967E-008</v>
      </c>
      <c r="M873" s="14" t="n">
        <v>3.00755379178658E-014</v>
      </c>
      <c r="N873" s="14" t="n">
        <v>0</v>
      </c>
      <c r="O873" s="14" t="n">
        <v>0.000261554534465723</v>
      </c>
    </row>
    <row r="874" customFormat="false" ht="14.65" hidden="false" customHeight="false" outlineLevel="0" collapsed="false">
      <c r="A874" s="14" t="n">
        <v>514231188</v>
      </c>
      <c r="B874" s="14" t="n">
        <v>1.5031942288928E-012</v>
      </c>
      <c r="C874" s="14" t="n">
        <v>1.4974395604609E-007</v>
      </c>
      <c r="D874" s="14" t="n">
        <v>1.48916587263316E-007</v>
      </c>
      <c r="E874" s="14" t="n">
        <v>3.46124016971519E-019</v>
      </c>
      <c r="F874" s="14" t="n">
        <v>0</v>
      </c>
      <c r="G874" s="14" t="n">
        <v>7.708347949912E-023</v>
      </c>
      <c r="H874" s="14" t="n">
        <v>0</v>
      </c>
      <c r="I874" s="14" t="n">
        <v>0</v>
      </c>
      <c r="J874" s="14" t="n">
        <v>0</v>
      </c>
      <c r="K874" s="14" t="n">
        <v>0</v>
      </c>
      <c r="L874" s="14" t="n">
        <v>0</v>
      </c>
      <c r="M874" s="14" t="n">
        <v>1.51356923813456E-010</v>
      </c>
      <c r="N874" s="14" t="n">
        <v>0</v>
      </c>
      <c r="O874" s="14" t="n">
        <v>3.8839101989475E-012</v>
      </c>
    </row>
    <row r="875" customFormat="false" ht="14.65" hidden="false" customHeight="false" outlineLevel="0" collapsed="false">
      <c r="A875" s="14" t="n">
        <v>514231256</v>
      </c>
      <c r="B875" s="14" t="n">
        <v>7.41802070587088E-051</v>
      </c>
      <c r="C875" s="14" t="n">
        <v>9.49807795799495E-026</v>
      </c>
      <c r="D875" s="14" t="n">
        <v>0</v>
      </c>
      <c r="E875" s="14" t="n">
        <v>0</v>
      </c>
      <c r="F875" s="14" t="n">
        <v>2.42867400383838E-010</v>
      </c>
      <c r="G875" s="14" t="n">
        <v>6.97547103715637E-045</v>
      </c>
      <c r="H875" s="14" t="n">
        <v>0</v>
      </c>
      <c r="I875" s="14" t="n">
        <v>0</v>
      </c>
      <c r="J875" s="14" t="n">
        <v>8.20705951169319E-007</v>
      </c>
      <c r="K875" s="14" t="n">
        <v>2.28249724145837E-007</v>
      </c>
      <c r="L875" s="14" t="n">
        <v>0</v>
      </c>
      <c r="M875" s="14" t="n">
        <v>0</v>
      </c>
      <c r="N875" s="14" t="n">
        <v>9.21645527038619E-006</v>
      </c>
      <c r="O875" s="14" t="n">
        <v>0.00271901944837646</v>
      </c>
    </row>
    <row r="876" customFormat="false" ht="14.65" hidden="false" customHeight="false" outlineLevel="0" collapsed="false">
      <c r="A876" s="14" t="n">
        <v>514231471</v>
      </c>
      <c r="B876" s="14" t="n">
        <v>0</v>
      </c>
      <c r="C876" s="14" t="n">
        <v>0.00464736580796358</v>
      </c>
      <c r="D876" s="14" t="n">
        <v>0</v>
      </c>
      <c r="E876" s="14" t="n">
        <v>0</v>
      </c>
      <c r="F876" s="14" t="n">
        <v>7.47485151887596E-036</v>
      </c>
      <c r="G876" s="14" t="n">
        <v>8.21121131932041E-008</v>
      </c>
      <c r="H876" s="14" t="n">
        <v>0</v>
      </c>
      <c r="I876" s="14" t="n">
        <v>0.000703020563750673</v>
      </c>
      <c r="J876" s="14" t="n">
        <v>8.52094196025818E-019</v>
      </c>
      <c r="K876" s="14" t="n">
        <v>0</v>
      </c>
      <c r="L876" s="14" t="n">
        <v>0.00141003945280323</v>
      </c>
      <c r="M876" s="14" t="n">
        <v>0</v>
      </c>
      <c r="N876" s="14" t="n">
        <v>2.55460476722211E-007</v>
      </c>
      <c r="O876" s="14" t="n">
        <v>0.00209870666515448</v>
      </c>
    </row>
    <row r="877" customFormat="false" ht="14.65" hidden="false" customHeight="false" outlineLevel="0" collapsed="false">
      <c r="A877" s="14" t="n">
        <v>514231540</v>
      </c>
      <c r="B877" s="14" t="n">
        <v>1.08391562406025E-021</v>
      </c>
      <c r="C877" s="14" t="n">
        <v>2.65840988871339E-011</v>
      </c>
      <c r="D877" s="14" t="n">
        <v>0</v>
      </c>
      <c r="E877" s="14" t="n">
        <v>3.5643732858077E-012</v>
      </c>
      <c r="F877" s="14" t="n">
        <v>1.49201393338486E-008</v>
      </c>
      <c r="G877" s="14" t="n">
        <v>1.69102575290449E-013</v>
      </c>
      <c r="H877" s="14" t="n">
        <v>0.00430884023240528</v>
      </c>
      <c r="I877" s="14" t="n">
        <v>0</v>
      </c>
      <c r="J877" s="14" t="n">
        <v>3.80592931102535E-008</v>
      </c>
      <c r="K877" s="14" t="n">
        <v>0</v>
      </c>
      <c r="L877" s="14" t="n">
        <v>0.000184827520861151</v>
      </c>
      <c r="M877" s="14" t="n">
        <v>0</v>
      </c>
      <c r="N877" s="14" t="n">
        <v>0</v>
      </c>
      <c r="O877" s="14" t="n">
        <v>5.24627269106158E-005</v>
      </c>
    </row>
    <row r="878" customFormat="false" ht="14.65" hidden="false" customHeight="false" outlineLevel="0" collapsed="false">
      <c r="A878" s="14" t="n">
        <v>514360972</v>
      </c>
      <c r="B878" s="14" t="n">
        <v>1.70384953538911E-008</v>
      </c>
      <c r="C878" s="14" t="n">
        <v>0</v>
      </c>
      <c r="D878" s="14" t="n">
        <v>3.72040422461723E-013</v>
      </c>
      <c r="E878" s="14" t="n">
        <v>7.11948575792163E-016</v>
      </c>
      <c r="F878" s="14" t="n">
        <v>0</v>
      </c>
      <c r="G878" s="14" t="n">
        <v>0</v>
      </c>
      <c r="H878" s="14" t="n">
        <v>4.59247523661363E-006</v>
      </c>
      <c r="I878" s="14" t="n">
        <v>1.38813289971307E-035</v>
      </c>
      <c r="J878" s="14" t="n">
        <v>0</v>
      </c>
      <c r="K878" s="14" t="n">
        <v>1.0911944607097E-013</v>
      </c>
      <c r="L878" s="14" t="n">
        <v>4.04263902411971E-009</v>
      </c>
      <c r="M878" s="14" t="n">
        <v>1.17809025045689E-006</v>
      </c>
      <c r="N878" s="14" t="n">
        <v>1.09844174141409E-007</v>
      </c>
      <c r="O878" s="14" t="n">
        <v>0.00604278557280897</v>
      </c>
    </row>
    <row r="879" customFormat="false" ht="14.65" hidden="false" customHeight="false" outlineLevel="0" collapsed="false">
      <c r="A879" s="14" t="n">
        <v>514361032</v>
      </c>
      <c r="B879" s="14" t="n">
        <v>0</v>
      </c>
      <c r="C879" s="14" t="n">
        <v>0</v>
      </c>
      <c r="D879" s="14" t="n">
        <v>9.74842811540103E-026</v>
      </c>
      <c r="E879" s="14" t="n">
        <v>9.31985248093737E-006</v>
      </c>
      <c r="F879" s="14" t="n">
        <v>2.91496683148461E-017</v>
      </c>
      <c r="G879" s="14" t="n">
        <v>2.81918476634399E-007</v>
      </c>
      <c r="H879" s="14" t="n">
        <v>0</v>
      </c>
      <c r="I879" s="14" t="n">
        <v>2.37937483025234E-016</v>
      </c>
      <c r="J879" s="14" t="n">
        <v>0</v>
      </c>
      <c r="K879" s="14" t="n">
        <v>0</v>
      </c>
      <c r="L879" s="14" t="n">
        <v>0.000116916052475986</v>
      </c>
      <c r="M879" s="14" t="n">
        <v>2.40141541595539E-013</v>
      </c>
      <c r="N879" s="14" t="n">
        <v>0.000693217701572742</v>
      </c>
      <c r="O879" s="14" t="n">
        <v>0.0145784230031563</v>
      </c>
    </row>
    <row r="880" customFormat="false" ht="14.65" hidden="false" customHeight="false" outlineLevel="0" collapsed="false">
      <c r="A880" s="14" t="n">
        <v>514361045</v>
      </c>
      <c r="B880" s="14" t="n">
        <v>2.4261589837111E-034</v>
      </c>
      <c r="C880" s="14" t="n">
        <v>3.08053793693223E-005</v>
      </c>
      <c r="D880" s="14" t="n">
        <v>1.66912330915994E-007</v>
      </c>
      <c r="E880" s="14" t="n">
        <v>1.50599091255009E-007</v>
      </c>
      <c r="F880" s="14" t="n">
        <v>5.22806349853317E-016</v>
      </c>
      <c r="G880" s="14" t="n">
        <v>0.0027449441900621</v>
      </c>
      <c r="H880" s="14" t="n">
        <v>0</v>
      </c>
      <c r="I880" s="14" t="n">
        <v>1.89729559730169E-014</v>
      </c>
      <c r="J880" s="14" t="n">
        <v>0</v>
      </c>
      <c r="K880" s="14" t="n">
        <v>0.00063533679016465</v>
      </c>
      <c r="L880" s="14" t="n">
        <v>0</v>
      </c>
      <c r="M880" s="14" t="n">
        <v>2.25557125091912E-006</v>
      </c>
      <c r="N880" s="14" t="n">
        <v>0.000874268388570934</v>
      </c>
      <c r="O880" s="14" t="n">
        <v>0</v>
      </c>
    </row>
    <row r="881" customFormat="false" ht="14.65" hidden="false" customHeight="false" outlineLevel="0" collapsed="false">
      <c r="A881" s="14" t="n">
        <v>514361131</v>
      </c>
      <c r="B881" s="14" t="n">
        <v>0</v>
      </c>
      <c r="C881" s="14" t="n">
        <v>0</v>
      </c>
      <c r="D881" s="14" t="n">
        <v>8.65867367540625E-019</v>
      </c>
      <c r="E881" s="14" t="n">
        <v>0</v>
      </c>
      <c r="F881" s="14" t="n">
        <v>0</v>
      </c>
      <c r="G881" s="14" t="n">
        <v>2.35555585164725E-040</v>
      </c>
      <c r="H881" s="14" t="n">
        <v>1.58576827086276E-013</v>
      </c>
      <c r="I881" s="14" t="n">
        <v>1.1718917535167E-008</v>
      </c>
      <c r="J881" s="14" t="n">
        <v>0</v>
      </c>
      <c r="K881" s="14" t="n">
        <v>0</v>
      </c>
      <c r="L881" s="14" t="n">
        <v>6.30398435818057E-015</v>
      </c>
      <c r="M881" s="14" t="n">
        <v>1.19416803678792E-010</v>
      </c>
      <c r="N881" s="14" t="n">
        <v>0.000362605590997164</v>
      </c>
      <c r="O881" s="14" t="n">
        <v>2.15187428011987E-031</v>
      </c>
    </row>
    <row r="882" customFormat="false" ht="14.65" hidden="false" customHeight="false" outlineLevel="0" collapsed="false">
      <c r="A882" s="14" t="n">
        <v>52221121</v>
      </c>
      <c r="B882" s="14" t="n">
        <v>1.4884728029006E-023</v>
      </c>
      <c r="C882" s="14" t="n">
        <v>0.00576349152887044</v>
      </c>
      <c r="D882" s="14" t="n">
        <v>2.20366697305715E-008</v>
      </c>
      <c r="E882" s="14" t="n">
        <v>0.000216354261417175</v>
      </c>
      <c r="F882" s="14" t="n">
        <v>0</v>
      </c>
      <c r="G882" s="14" t="n">
        <v>0.0177331254177988</v>
      </c>
      <c r="H882" s="14" t="n">
        <v>0.0100534388625355</v>
      </c>
      <c r="I882" s="14" t="n">
        <v>0.0275328012700236</v>
      </c>
      <c r="J882" s="14" t="n">
        <v>0</v>
      </c>
      <c r="K882" s="14" t="n">
        <v>6.4302274912513E-014</v>
      </c>
      <c r="L882" s="14" t="n">
        <v>0</v>
      </c>
      <c r="M882" s="14" t="n">
        <v>0</v>
      </c>
      <c r="N882" s="14" t="n">
        <v>4.71703091914249E-006</v>
      </c>
      <c r="O882" s="14" t="n">
        <v>3.40616853770199E-020</v>
      </c>
    </row>
    <row r="883" customFormat="false" ht="14.65" hidden="false" customHeight="false" outlineLevel="0" collapsed="false">
      <c r="A883" s="14" t="n">
        <v>525971974</v>
      </c>
      <c r="B883" s="14" t="n">
        <v>0</v>
      </c>
      <c r="C883" s="14" t="n">
        <v>1.5586209091751E-006</v>
      </c>
      <c r="D883" s="14" t="n">
        <v>1.37581890162748E-024</v>
      </c>
      <c r="E883" s="14" t="n">
        <v>0</v>
      </c>
      <c r="F883" s="14" t="n">
        <v>1.24202464518604E-076</v>
      </c>
      <c r="G883" s="14" t="n">
        <v>0</v>
      </c>
      <c r="H883" s="14" t="n">
        <v>0.00398447177526859</v>
      </c>
      <c r="I883" s="14" t="n">
        <v>0</v>
      </c>
      <c r="J883" s="14" t="n">
        <v>0</v>
      </c>
      <c r="K883" s="14" t="n">
        <v>1.24411686847584E-013</v>
      </c>
      <c r="L883" s="14" t="n">
        <v>0</v>
      </c>
      <c r="M883" s="14" t="n">
        <v>0.00346367854265291</v>
      </c>
      <c r="N883" s="14" t="n">
        <v>0.00726629748496484</v>
      </c>
      <c r="O883" s="14" t="n">
        <v>0</v>
      </c>
    </row>
    <row r="884" customFormat="false" ht="14.65" hidden="false" customHeight="false" outlineLevel="0" collapsed="false">
      <c r="A884" s="14" t="n">
        <v>525972083</v>
      </c>
      <c r="B884" s="14" t="n">
        <v>0</v>
      </c>
      <c r="C884" s="14" t="n">
        <v>0</v>
      </c>
      <c r="D884" s="14" t="n">
        <v>1.41171084111836E-018</v>
      </c>
      <c r="E884" s="14" t="n">
        <v>4.31782485478144E-012</v>
      </c>
      <c r="F884" s="14" t="n">
        <v>2.61322674712333E-009</v>
      </c>
      <c r="G884" s="14" t="n">
        <v>0</v>
      </c>
      <c r="H884" s="14" t="n">
        <v>3.57308331229048E-018</v>
      </c>
      <c r="I884" s="14" t="n">
        <v>0</v>
      </c>
      <c r="J884" s="14" t="n">
        <v>9.43690103901807E-023</v>
      </c>
      <c r="K884" s="14" t="n">
        <v>0</v>
      </c>
      <c r="L884" s="14" t="n">
        <v>6.63569335875631E-008</v>
      </c>
      <c r="M884" s="14" t="n">
        <v>5.08137700951075E-005</v>
      </c>
      <c r="N884" s="14" t="n">
        <v>3.16194807507431E-007</v>
      </c>
      <c r="O884" s="14" t="n">
        <v>2.45339612549642E-011</v>
      </c>
    </row>
    <row r="885" customFormat="false" ht="14.65" hidden="false" customHeight="false" outlineLevel="0" collapsed="false">
      <c r="A885" s="14" t="n">
        <v>525972166</v>
      </c>
      <c r="B885" s="14" t="n">
        <v>1.04018872553448E-014</v>
      </c>
      <c r="C885" s="14" t="n">
        <v>0</v>
      </c>
      <c r="D885" s="14" t="n">
        <v>2.39441023076802E-008</v>
      </c>
      <c r="E885" s="14" t="n">
        <v>0</v>
      </c>
      <c r="F885" s="14" t="n">
        <v>0</v>
      </c>
      <c r="G885" s="14" t="n">
        <v>1.53052245279781E-013</v>
      </c>
      <c r="H885" s="14" t="n">
        <v>0.000594304342201986</v>
      </c>
      <c r="I885" s="14" t="n">
        <v>2.34294339726165E-026</v>
      </c>
      <c r="J885" s="14" t="n">
        <v>0</v>
      </c>
      <c r="K885" s="14" t="n">
        <v>3.0615761272711E-011</v>
      </c>
      <c r="L885" s="14" t="n">
        <v>0</v>
      </c>
      <c r="M885" s="14" t="n">
        <v>0</v>
      </c>
      <c r="N885" s="14" t="n">
        <v>2.1950510100786E-008</v>
      </c>
      <c r="O885" s="14" t="n">
        <v>9.54239644456297E-006</v>
      </c>
    </row>
    <row r="886" customFormat="false" ht="14.65" hidden="false" customHeight="false" outlineLevel="0" collapsed="false">
      <c r="A886" s="14" t="n">
        <v>525972254</v>
      </c>
      <c r="B886" s="14" t="n">
        <v>2.86189514242684E-013</v>
      </c>
      <c r="C886" s="14" t="n">
        <v>0</v>
      </c>
      <c r="D886" s="14" t="n">
        <v>3.69168569198481E-037</v>
      </c>
      <c r="E886" s="14" t="n">
        <v>0.000114162102545603</v>
      </c>
      <c r="F886" s="14" t="n">
        <v>0</v>
      </c>
      <c r="G886" s="14" t="n">
        <v>1.52325076576175E-024</v>
      </c>
      <c r="H886" s="14" t="n">
        <v>9.22318170024983E-014</v>
      </c>
      <c r="I886" s="14" t="n">
        <v>0</v>
      </c>
      <c r="J886" s="14" t="n">
        <v>2.05998477663569E-022</v>
      </c>
      <c r="K886" s="14" t="n">
        <v>1.39891097689823E-005</v>
      </c>
      <c r="L886" s="14" t="n">
        <v>8.48467884594184E-007</v>
      </c>
      <c r="M886" s="14" t="n">
        <v>1.28461232331296E-011</v>
      </c>
      <c r="N886" s="14" t="n">
        <v>7.15439897328391E-005</v>
      </c>
      <c r="O886" s="14" t="n">
        <v>0</v>
      </c>
    </row>
    <row r="887" customFormat="false" ht="14.65" hidden="false" customHeight="false" outlineLevel="0" collapsed="false">
      <c r="A887" s="14" t="n">
        <v>525972353</v>
      </c>
      <c r="B887" s="14" t="n">
        <v>0</v>
      </c>
      <c r="C887" s="14" t="n">
        <v>0</v>
      </c>
      <c r="D887" s="14" t="n">
        <v>2.29061438738352E-013</v>
      </c>
      <c r="E887" s="14" t="n">
        <v>0.00174771108582233</v>
      </c>
      <c r="F887" s="14" t="n">
        <v>4.67093868320599E-013</v>
      </c>
      <c r="G887" s="14" t="n">
        <v>0</v>
      </c>
      <c r="H887" s="14" t="n">
        <v>6.21566574061431E-010</v>
      </c>
      <c r="I887" s="14" t="n">
        <v>0</v>
      </c>
      <c r="J887" s="14" t="n">
        <v>6.16812951406175E-010</v>
      </c>
      <c r="K887" s="14" t="n">
        <v>0</v>
      </c>
      <c r="L887" s="14" t="n">
        <v>0.000364025783667242</v>
      </c>
      <c r="M887" s="14" t="n">
        <v>0.00388118603540001</v>
      </c>
      <c r="N887" s="14" t="n">
        <v>0</v>
      </c>
      <c r="O887" s="14" t="n">
        <v>0.00098806029597758</v>
      </c>
    </row>
    <row r="888" customFormat="false" ht="14.65" hidden="false" customHeight="false" outlineLevel="0" collapsed="false">
      <c r="A888" s="14" t="n">
        <v>525972436</v>
      </c>
      <c r="B888" s="14" t="n">
        <v>1.61696124491333E-015</v>
      </c>
      <c r="C888" s="14" t="n">
        <v>0</v>
      </c>
      <c r="D888" s="14" t="n">
        <v>3.64895401609767E-017</v>
      </c>
      <c r="E888" s="14" t="n">
        <v>0</v>
      </c>
      <c r="F888" s="14" t="n">
        <v>0</v>
      </c>
      <c r="G888" s="14" t="n">
        <v>0</v>
      </c>
      <c r="H888" s="14" t="n">
        <v>8.66478128135509E-009</v>
      </c>
      <c r="I888" s="14" t="n">
        <v>0</v>
      </c>
      <c r="J888" s="14" t="n">
        <v>4.4977730464717E-010</v>
      </c>
      <c r="K888" s="14" t="n">
        <v>0</v>
      </c>
      <c r="L888" s="14" t="n">
        <v>5.93162594369646E-005</v>
      </c>
      <c r="M888" s="14" t="n">
        <v>4.63180519874464E-008</v>
      </c>
      <c r="N888" s="14" t="n">
        <v>2.13887351590317E-010</v>
      </c>
      <c r="O888" s="14" t="n">
        <v>5.60428465051744E-009</v>
      </c>
    </row>
    <row r="889" customFormat="false" ht="14.65" hidden="false" customHeight="false" outlineLevel="0" collapsed="false">
      <c r="A889" s="14" t="n">
        <v>525972736</v>
      </c>
      <c r="B889" s="14" t="n">
        <v>4.688873045486E-008</v>
      </c>
      <c r="C889" s="14" t="n">
        <v>0</v>
      </c>
      <c r="D889" s="14" t="n">
        <v>0</v>
      </c>
      <c r="E889" s="14" t="n">
        <v>1.31089985555888E-016</v>
      </c>
      <c r="F889" s="14" t="n">
        <v>1.71961058909245E-011</v>
      </c>
      <c r="G889" s="14" t="n">
        <v>1.73547600745599E-037</v>
      </c>
      <c r="H889" s="14" t="n">
        <v>0</v>
      </c>
      <c r="I889" s="14" t="n">
        <v>0</v>
      </c>
      <c r="J889" s="14" t="n">
        <v>0</v>
      </c>
      <c r="K889" s="14" t="n">
        <v>6.15692325646918E-008</v>
      </c>
      <c r="L889" s="14" t="n">
        <v>0</v>
      </c>
      <c r="M889" s="14" t="n">
        <v>4.80925242650035E-022</v>
      </c>
      <c r="N889" s="14" t="n">
        <v>0</v>
      </c>
      <c r="O889" s="14" t="n">
        <v>0</v>
      </c>
    </row>
    <row r="890" customFormat="false" ht="14.65" hidden="false" customHeight="false" outlineLevel="0" collapsed="false">
      <c r="A890" s="14" t="n">
        <v>526003444</v>
      </c>
      <c r="B890" s="14" t="n">
        <v>0</v>
      </c>
      <c r="C890" s="14" t="n">
        <v>1.08047603589207E-030</v>
      </c>
      <c r="D890" s="14" t="n">
        <v>4.46487783828216E-026</v>
      </c>
      <c r="E890" s="14" t="n">
        <v>0.00401848582588559</v>
      </c>
      <c r="F890" s="14" t="n">
        <v>0</v>
      </c>
      <c r="G890" s="14" t="n">
        <v>4.70064710350114E-007</v>
      </c>
      <c r="H890" s="14" t="n">
        <v>1.68988377701694E-008</v>
      </c>
      <c r="I890" s="14" t="n">
        <v>8.08127093962509E-011</v>
      </c>
      <c r="J890" s="14" t="n">
        <v>0.0130408618111547</v>
      </c>
      <c r="K890" s="14" t="n">
        <v>0</v>
      </c>
      <c r="L890" s="14" t="n">
        <v>4.21398109074295E-006</v>
      </c>
      <c r="M890" s="14" t="n">
        <v>3.35016748777172E-010</v>
      </c>
      <c r="N890" s="14" t="n">
        <v>0.00415469902944914</v>
      </c>
      <c r="O890" s="14" t="n">
        <v>3.09829152650376E-008</v>
      </c>
    </row>
    <row r="891" customFormat="false" ht="14.65" hidden="false" customHeight="false" outlineLevel="0" collapsed="false">
      <c r="A891" s="14" t="n">
        <v>526003613</v>
      </c>
      <c r="B891" s="14" t="n">
        <v>0</v>
      </c>
      <c r="C891" s="14" t="n">
        <v>0</v>
      </c>
      <c r="D891" s="14" t="n">
        <v>2.40285542529333E-005</v>
      </c>
      <c r="E891" s="14" t="n">
        <v>0</v>
      </c>
      <c r="F891" s="14" t="n">
        <v>0</v>
      </c>
      <c r="G891" s="14" t="n">
        <v>0</v>
      </c>
      <c r="H891" s="14" t="n">
        <v>2.49575258153408E-007</v>
      </c>
      <c r="I891" s="14" t="n">
        <v>0</v>
      </c>
      <c r="J891" s="14" t="n">
        <v>1.61307290705291E-041</v>
      </c>
      <c r="K891" s="14" t="n">
        <v>0</v>
      </c>
      <c r="L891" s="14" t="n">
        <v>0.00312423001720304</v>
      </c>
      <c r="M891" s="14" t="n">
        <v>0</v>
      </c>
      <c r="N891" s="14" t="n">
        <v>2.44933802344083E-017</v>
      </c>
      <c r="O891" s="14" t="n">
        <v>0</v>
      </c>
    </row>
    <row r="892" customFormat="false" ht="14.65" hidden="false" customHeight="false" outlineLevel="0" collapsed="false">
      <c r="A892" s="14" t="n">
        <v>526118413</v>
      </c>
      <c r="B892" s="14" t="n">
        <v>5.14377771850867E-029</v>
      </c>
      <c r="C892" s="14" t="n">
        <v>0</v>
      </c>
      <c r="D892" s="14" t="n">
        <v>1.6439161348539E-008</v>
      </c>
      <c r="E892" s="14" t="n">
        <v>1.94709295473823E-024</v>
      </c>
      <c r="F892" s="14" t="n">
        <v>0</v>
      </c>
      <c r="G892" s="14" t="n">
        <v>7.48893241785092E-012</v>
      </c>
      <c r="H892" s="14" t="n">
        <v>4.60731397812127E-008</v>
      </c>
      <c r="I892" s="14" t="n">
        <v>0</v>
      </c>
      <c r="J892" s="14" t="n">
        <v>0</v>
      </c>
      <c r="K892" s="14" t="n">
        <v>0</v>
      </c>
      <c r="L892" s="14" t="n">
        <v>0</v>
      </c>
      <c r="M892" s="14" t="n">
        <v>0.00825366536153841</v>
      </c>
      <c r="N892" s="14" t="n">
        <v>0</v>
      </c>
      <c r="O892" s="14" t="n">
        <v>0.0114241790091861</v>
      </c>
    </row>
    <row r="893" customFormat="false" ht="14.65" hidden="false" customHeight="false" outlineLevel="0" collapsed="false">
      <c r="A893" s="14" t="n">
        <v>526120121</v>
      </c>
      <c r="B893" s="14" t="n">
        <v>0</v>
      </c>
      <c r="C893" s="14" t="n">
        <v>2.42300205530706E-007</v>
      </c>
      <c r="D893" s="14" t="n">
        <v>7.62440036744844E-015</v>
      </c>
      <c r="E893" s="14" t="n">
        <v>0</v>
      </c>
      <c r="F893" s="14" t="n">
        <v>1.01843296513257E-038</v>
      </c>
      <c r="G893" s="14" t="n">
        <v>1.83856886413736E-005</v>
      </c>
      <c r="H893" s="14" t="n">
        <v>0</v>
      </c>
      <c r="I893" s="14" t="n">
        <v>1.11785526908808E-055</v>
      </c>
      <c r="J893" s="14" t="n">
        <v>3.27108726954672E-016</v>
      </c>
      <c r="K893" s="14" t="n">
        <v>0</v>
      </c>
      <c r="L893" s="14" t="n">
        <v>5.37530424655717E-012</v>
      </c>
      <c r="M893" s="14" t="n">
        <v>9.75838308060263E-015</v>
      </c>
      <c r="N893" s="14" t="n">
        <v>3.82116124426592E-010</v>
      </c>
      <c r="O893" s="14" t="n">
        <v>0.000167799655411737</v>
      </c>
    </row>
    <row r="894" customFormat="false" ht="14.65" hidden="false" customHeight="false" outlineLevel="0" collapsed="false">
      <c r="A894" s="14" t="n">
        <v>526120125</v>
      </c>
      <c r="B894" s="14" t="n">
        <v>3.71303233848884E-047</v>
      </c>
      <c r="C894" s="14" t="n">
        <v>8.86434228837375E-017</v>
      </c>
      <c r="D894" s="14" t="n">
        <v>0.00360782737449267</v>
      </c>
      <c r="E894" s="14" t="n">
        <v>0</v>
      </c>
      <c r="F894" s="14" t="n">
        <v>0</v>
      </c>
      <c r="G894" s="14" t="n">
        <v>0</v>
      </c>
      <c r="H894" s="14" t="n">
        <v>0</v>
      </c>
      <c r="I894" s="14" t="n">
        <v>1.48081973928533E-015</v>
      </c>
      <c r="J894" s="14" t="n">
        <v>0</v>
      </c>
      <c r="K894" s="14" t="n">
        <v>1.06917930870444E-027</v>
      </c>
      <c r="L894" s="14" t="n">
        <v>6.06140372878668E-006</v>
      </c>
      <c r="M894" s="14" t="n">
        <v>1.00593289299968E-007</v>
      </c>
      <c r="N894" s="14" t="n">
        <v>0</v>
      </c>
      <c r="O894" s="14" t="n">
        <v>0</v>
      </c>
    </row>
    <row r="895" customFormat="false" ht="14.65" hidden="false" customHeight="false" outlineLevel="0" collapsed="false">
      <c r="A895" s="14" t="n">
        <v>526120135</v>
      </c>
      <c r="B895" s="14" t="n">
        <v>1.09616064679529E-008</v>
      </c>
      <c r="C895" s="14" t="n">
        <v>0</v>
      </c>
      <c r="D895" s="14" t="n">
        <v>3.34352493115696E-005</v>
      </c>
      <c r="E895" s="14" t="n">
        <v>1.88714438844477E-022</v>
      </c>
      <c r="F895" s="14" t="n">
        <v>0</v>
      </c>
      <c r="G895" s="14" t="n">
        <v>0.000352121062656891</v>
      </c>
      <c r="H895" s="14" t="n">
        <v>0</v>
      </c>
      <c r="I895" s="14" t="n">
        <v>8.60608845773409E-015</v>
      </c>
      <c r="J895" s="14" t="n">
        <v>1.10008490849226E-037</v>
      </c>
      <c r="K895" s="14" t="n">
        <v>0</v>
      </c>
      <c r="L895" s="14" t="n">
        <v>0</v>
      </c>
      <c r="M895" s="14" t="n">
        <v>1.05882551103065E-010</v>
      </c>
      <c r="N895" s="14" t="n">
        <v>4.71924699371664E-010</v>
      </c>
      <c r="O895" s="14" t="n">
        <v>2.01278381175171E-007</v>
      </c>
    </row>
    <row r="896" customFormat="false" ht="14.65" hidden="false" customHeight="false" outlineLevel="0" collapsed="false">
      <c r="A896" s="14" t="n">
        <v>526176405</v>
      </c>
      <c r="B896" s="14" t="n">
        <v>9.26190039151458E-019</v>
      </c>
      <c r="C896" s="14" t="n">
        <v>2.03659732376855E-007</v>
      </c>
      <c r="D896" s="14" t="n">
        <v>1.78819455094534E-008</v>
      </c>
      <c r="E896" s="14" t="n">
        <v>0</v>
      </c>
      <c r="F896" s="14" t="n">
        <v>0</v>
      </c>
      <c r="G896" s="14" t="n">
        <v>0</v>
      </c>
      <c r="H896" s="14" t="n">
        <v>0</v>
      </c>
      <c r="I896" s="14" t="n">
        <v>0</v>
      </c>
      <c r="J896" s="14" t="n">
        <v>0</v>
      </c>
      <c r="K896" s="14" t="n">
        <v>0</v>
      </c>
      <c r="L896" s="14" t="n">
        <v>3.0231111585605E-006</v>
      </c>
      <c r="M896" s="14" t="n">
        <v>8.28829466213427E-016</v>
      </c>
      <c r="N896" s="14" t="n">
        <v>0</v>
      </c>
      <c r="O896" s="14" t="n">
        <v>0</v>
      </c>
    </row>
    <row r="897" customFormat="false" ht="14.65" hidden="false" customHeight="false" outlineLevel="0" collapsed="false">
      <c r="A897" s="14" t="n">
        <v>526176488</v>
      </c>
      <c r="B897" s="14" t="n">
        <v>3.06522939153605E-009</v>
      </c>
      <c r="C897" s="14" t="n">
        <v>0</v>
      </c>
      <c r="D897" s="14" t="n">
        <v>1.18462869032789E-005</v>
      </c>
      <c r="E897" s="14" t="n">
        <v>0</v>
      </c>
      <c r="F897" s="14" t="n">
        <v>0</v>
      </c>
      <c r="G897" s="14" t="n">
        <v>0</v>
      </c>
      <c r="H897" s="14" t="n">
        <v>0</v>
      </c>
      <c r="I897" s="14" t="n">
        <v>2.94892825270496E-010</v>
      </c>
      <c r="J897" s="14" t="n">
        <v>0</v>
      </c>
      <c r="K897" s="14" t="n">
        <v>5.80566809572603E-022</v>
      </c>
      <c r="L897" s="14" t="n">
        <v>0</v>
      </c>
      <c r="M897" s="14" t="n">
        <v>9.80195425886339E-009</v>
      </c>
      <c r="N897" s="14" t="n">
        <v>0.000661449894491424</v>
      </c>
      <c r="O897" s="14" t="n">
        <v>0</v>
      </c>
    </row>
    <row r="898" customFormat="false" ht="14.65" hidden="false" customHeight="false" outlineLevel="0" collapsed="false">
      <c r="A898" s="14" t="n">
        <v>526176726</v>
      </c>
      <c r="B898" s="14" t="n">
        <v>5.42873612444777E-057</v>
      </c>
      <c r="C898" s="14" t="n">
        <v>0.000318990469367311</v>
      </c>
      <c r="D898" s="14" t="n">
        <v>7.77010660588594E-007</v>
      </c>
      <c r="E898" s="14" t="n">
        <v>0</v>
      </c>
      <c r="F898" s="14" t="n">
        <v>3.5248816921284E-022</v>
      </c>
      <c r="G898" s="14" t="n">
        <v>1.77429795499367E-007</v>
      </c>
      <c r="H898" s="14" t="n">
        <v>9.40965694262021E-012</v>
      </c>
      <c r="I898" s="14" t="n">
        <v>0</v>
      </c>
      <c r="J898" s="14" t="n">
        <v>0</v>
      </c>
      <c r="K898" s="14" t="n">
        <v>0</v>
      </c>
      <c r="L898" s="14" t="n">
        <v>0</v>
      </c>
      <c r="M898" s="14" t="n">
        <v>0.00954512304163633</v>
      </c>
      <c r="N898" s="14" t="n">
        <v>0.0146858853411158</v>
      </c>
      <c r="O898" s="14" t="n">
        <v>0</v>
      </c>
    </row>
    <row r="899" customFormat="false" ht="14.65" hidden="false" customHeight="false" outlineLevel="0" collapsed="false">
      <c r="A899" s="14" t="n">
        <v>526176928</v>
      </c>
      <c r="B899" s="14" t="n">
        <v>1.43439240601423E-059</v>
      </c>
      <c r="C899" s="14" t="n">
        <v>9.64005340762785E-007</v>
      </c>
      <c r="D899" s="14" t="n">
        <v>0</v>
      </c>
      <c r="E899" s="14" t="n">
        <v>2.88003351844237E-024</v>
      </c>
      <c r="F899" s="14" t="n">
        <v>2.70262976967831E-028</v>
      </c>
      <c r="G899" s="14" t="n">
        <v>0</v>
      </c>
      <c r="H899" s="14" t="n">
        <v>7.77830159672078E-015</v>
      </c>
      <c r="I899" s="14" t="n">
        <v>0</v>
      </c>
      <c r="J899" s="14" t="n">
        <v>0</v>
      </c>
      <c r="K899" s="14" t="n">
        <v>0</v>
      </c>
      <c r="L899" s="14" t="n">
        <v>0</v>
      </c>
      <c r="M899" s="14" t="n">
        <v>0</v>
      </c>
      <c r="N899" s="14" t="n">
        <v>0</v>
      </c>
      <c r="O899" s="14" t="n">
        <v>0</v>
      </c>
    </row>
    <row r="900" customFormat="false" ht="14.65" hidden="false" customHeight="false" outlineLevel="0" collapsed="false">
      <c r="A900" s="14" t="n">
        <v>526177061</v>
      </c>
      <c r="B900" s="14" t="n">
        <v>6.4338657714213E-047</v>
      </c>
      <c r="C900" s="14" t="n">
        <v>1.07117561002109E-005</v>
      </c>
      <c r="D900" s="14" t="n">
        <v>0</v>
      </c>
      <c r="E900" s="14" t="n">
        <v>7.14614069090253E-010</v>
      </c>
      <c r="F900" s="14" t="n">
        <v>0</v>
      </c>
      <c r="G900" s="14" t="n">
        <v>3.13591101490726E-006</v>
      </c>
      <c r="H900" s="14" t="n">
        <v>1.05943530503283E-009</v>
      </c>
      <c r="I900" s="14" t="n">
        <v>7.74376292477893E-049</v>
      </c>
      <c r="J900" s="14" t="n">
        <v>1.62750397453166E-015</v>
      </c>
      <c r="K900" s="14" t="n">
        <v>8.18168071761841E-008</v>
      </c>
      <c r="L900" s="14" t="n">
        <v>9.67597305624388E-005</v>
      </c>
      <c r="M900" s="14" t="n">
        <v>1.35274866656235E-006</v>
      </c>
      <c r="N900" s="14" t="n">
        <v>3.43479247892281E-011</v>
      </c>
      <c r="O900" s="14" t="n">
        <v>1.33773445534644E-022</v>
      </c>
    </row>
    <row r="901" customFormat="false" ht="14.65" hidden="false" customHeight="false" outlineLevel="0" collapsed="false">
      <c r="A901" s="14" t="n">
        <v>526177130</v>
      </c>
      <c r="B901" s="14" t="n">
        <v>2.24507033584078E-028</v>
      </c>
      <c r="C901" s="14" t="n">
        <v>0</v>
      </c>
      <c r="D901" s="14" t="n">
        <v>0.00256806995879926</v>
      </c>
      <c r="E901" s="14" t="n">
        <v>3.63296735117865E-010</v>
      </c>
      <c r="F901" s="14" t="n">
        <v>0</v>
      </c>
      <c r="G901" s="14" t="n">
        <v>1.38428092918007E-012</v>
      </c>
      <c r="H901" s="14" t="n">
        <v>7.86487869879362E-025</v>
      </c>
      <c r="I901" s="14" t="n">
        <v>9.72488587015984E-008</v>
      </c>
      <c r="J901" s="14" t="n">
        <v>1.42141576607998E-016</v>
      </c>
      <c r="K901" s="14" t="n">
        <v>0</v>
      </c>
      <c r="L901" s="14" t="n">
        <v>0.00185865030800191</v>
      </c>
      <c r="M901" s="14" t="n">
        <v>0</v>
      </c>
      <c r="N901" s="14" t="n">
        <v>5.87575688249467E-007</v>
      </c>
      <c r="O901" s="14" t="n">
        <v>2.5131420024897E-010</v>
      </c>
    </row>
    <row r="902" customFormat="false" ht="14.65" hidden="false" customHeight="false" outlineLevel="0" collapsed="false">
      <c r="A902" s="14" t="n">
        <v>526177198</v>
      </c>
      <c r="B902" s="14" t="n">
        <v>5.51361292917975E-075</v>
      </c>
      <c r="C902" s="14" t="n">
        <v>0</v>
      </c>
      <c r="D902" s="14" t="n">
        <v>0</v>
      </c>
      <c r="E902" s="14" t="n">
        <v>0</v>
      </c>
      <c r="F902" s="14" t="n">
        <v>3.39379355845924E-039</v>
      </c>
      <c r="G902" s="14" t="n">
        <v>1.46232903116437E-052</v>
      </c>
      <c r="H902" s="14" t="n">
        <v>0</v>
      </c>
      <c r="I902" s="14" t="n">
        <v>2.05515143201135E-021</v>
      </c>
      <c r="J902" s="14" t="n">
        <v>0</v>
      </c>
      <c r="K902" s="14" t="n">
        <v>0</v>
      </c>
      <c r="L902" s="14" t="n">
        <v>1.94920161989331E-005</v>
      </c>
      <c r="M902" s="14" t="n">
        <v>6.10558903807816E-007</v>
      </c>
      <c r="N902" s="14" t="n">
        <v>1.51800025918847E-008</v>
      </c>
      <c r="O902" s="14" t="n">
        <v>0.0131354173997007</v>
      </c>
    </row>
    <row r="903" customFormat="false" ht="14.65" hidden="false" customHeight="false" outlineLevel="0" collapsed="false">
      <c r="A903" s="14" t="n">
        <v>526177323</v>
      </c>
      <c r="B903" s="14" t="n">
        <v>8.79273873197498E-005</v>
      </c>
      <c r="C903" s="14" t="n">
        <v>4.03681366566351E-012</v>
      </c>
      <c r="D903" s="14" t="n">
        <v>0</v>
      </c>
      <c r="E903" s="14" t="n">
        <v>4.11183484057456E-011</v>
      </c>
      <c r="F903" s="14" t="n">
        <v>0</v>
      </c>
      <c r="G903" s="14" t="n">
        <v>9.66590768559224E-006</v>
      </c>
      <c r="H903" s="14" t="n">
        <v>1.48652441246913E-012</v>
      </c>
      <c r="I903" s="14" t="n">
        <v>1.85255294275833E-049</v>
      </c>
      <c r="J903" s="14" t="n">
        <v>0</v>
      </c>
      <c r="K903" s="14" t="n">
        <v>0</v>
      </c>
      <c r="L903" s="14" t="n">
        <v>6.88698369637452E-005</v>
      </c>
      <c r="M903" s="14" t="n">
        <v>9.06813691701269E-006</v>
      </c>
      <c r="N903" s="14" t="n">
        <v>1.0299654921242E-012</v>
      </c>
      <c r="O903" s="14" t="n">
        <v>2.196649122301E-014</v>
      </c>
    </row>
    <row r="904" customFormat="false" ht="14.65" hidden="false" customHeight="false" outlineLevel="0" collapsed="false">
      <c r="A904" s="14" t="n">
        <v>526177357</v>
      </c>
      <c r="B904" s="14" t="n">
        <v>0</v>
      </c>
      <c r="C904" s="14" t="n">
        <v>0.000200172569623605</v>
      </c>
      <c r="D904" s="14" t="n">
        <v>1.99135250099502E-014</v>
      </c>
      <c r="E904" s="14" t="n">
        <v>3.87203918220668E-026</v>
      </c>
      <c r="F904" s="14" t="n">
        <v>4.24446404131624E-026</v>
      </c>
      <c r="G904" s="14" t="n">
        <v>0</v>
      </c>
      <c r="H904" s="14" t="n">
        <v>2.72093796295155E-008</v>
      </c>
      <c r="I904" s="14" t="n">
        <v>3.3636986827305E-015</v>
      </c>
      <c r="J904" s="14" t="n">
        <v>4.67891003549844E-020</v>
      </c>
      <c r="K904" s="14" t="n">
        <v>0</v>
      </c>
      <c r="L904" s="14" t="n">
        <v>4.88653270045615E-007</v>
      </c>
      <c r="M904" s="14" t="n">
        <v>0</v>
      </c>
      <c r="N904" s="14" t="n">
        <v>0</v>
      </c>
      <c r="O904" s="14" t="n">
        <v>1.0745842768895E-007</v>
      </c>
    </row>
    <row r="905" customFormat="false" ht="14.65" hidden="false" customHeight="false" outlineLevel="0" collapsed="false">
      <c r="A905" s="14" t="n">
        <v>526177484</v>
      </c>
      <c r="B905" s="14" t="n">
        <v>0</v>
      </c>
      <c r="C905" s="14" t="n">
        <v>2.59472960009217E-008</v>
      </c>
      <c r="D905" s="14" t="n">
        <v>0.000640396070954134</v>
      </c>
      <c r="E905" s="14" t="n">
        <v>0.000263111599859101</v>
      </c>
      <c r="F905" s="14" t="n">
        <v>0</v>
      </c>
      <c r="G905" s="14" t="n">
        <v>0</v>
      </c>
      <c r="H905" s="14" t="n">
        <v>0</v>
      </c>
      <c r="I905" s="14" t="n">
        <v>1.22973816345268E-039</v>
      </c>
      <c r="J905" s="14" t="n">
        <v>0.00792100672348689</v>
      </c>
      <c r="K905" s="14" t="n">
        <v>0.0223500804550588</v>
      </c>
      <c r="L905" s="14" t="n">
        <v>2.14417450717387E-006</v>
      </c>
      <c r="M905" s="14" t="n">
        <v>0.000229260016059266</v>
      </c>
      <c r="N905" s="14" t="n">
        <v>0</v>
      </c>
      <c r="O905" s="14" t="n">
        <v>6.38252033769535E-029</v>
      </c>
    </row>
    <row r="906" customFormat="false" ht="14.65" hidden="false" customHeight="false" outlineLevel="0" collapsed="false">
      <c r="A906" s="14" t="n">
        <v>526177551</v>
      </c>
      <c r="B906" s="14" t="n">
        <v>1.89994533480845E-005</v>
      </c>
      <c r="C906" s="14" t="n">
        <v>0</v>
      </c>
      <c r="D906" s="14" t="n">
        <v>9.97345032648985E-031</v>
      </c>
      <c r="E906" s="14" t="n">
        <v>0</v>
      </c>
      <c r="F906" s="14" t="n">
        <v>0</v>
      </c>
      <c r="G906" s="14" t="n">
        <v>4.48462656199705E-014</v>
      </c>
      <c r="H906" s="14" t="n">
        <v>0</v>
      </c>
      <c r="I906" s="14" t="n">
        <v>1.77354972573206E-060</v>
      </c>
      <c r="J906" s="14" t="n">
        <v>1.59173194810773E-006</v>
      </c>
      <c r="K906" s="14" t="n">
        <v>4.62405177986033E-008</v>
      </c>
      <c r="L906" s="14" t="n">
        <v>4.00768614434405E-005</v>
      </c>
      <c r="M906" s="14" t="n">
        <v>0</v>
      </c>
      <c r="N906" s="14" t="n">
        <v>5.41894991799452E-007</v>
      </c>
      <c r="O906" s="14" t="n">
        <v>1.49714576584403E-021</v>
      </c>
    </row>
    <row r="907" customFormat="false" ht="14.65" hidden="false" customHeight="false" outlineLevel="0" collapsed="false">
      <c r="A907" s="14" t="n">
        <v>526177653</v>
      </c>
      <c r="B907" s="14" t="n">
        <v>4.02003871905712E-012</v>
      </c>
      <c r="C907" s="14" t="n">
        <v>8.61532766197468E-006</v>
      </c>
      <c r="D907" s="14" t="n">
        <v>0</v>
      </c>
      <c r="E907" s="14" t="n">
        <v>0</v>
      </c>
      <c r="F907" s="14" t="n">
        <v>0</v>
      </c>
      <c r="G907" s="14" t="n">
        <v>4.21260746060198E-021</v>
      </c>
      <c r="H907" s="14" t="n">
        <v>1.48741834594091E-048</v>
      </c>
      <c r="I907" s="14" t="n">
        <v>0</v>
      </c>
      <c r="J907" s="14" t="n">
        <v>0</v>
      </c>
      <c r="K907" s="14" t="n">
        <v>0</v>
      </c>
      <c r="L907" s="14" t="n">
        <v>0.00260545915758286</v>
      </c>
      <c r="M907" s="14" t="n">
        <v>2.12139405438761E-016</v>
      </c>
      <c r="N907" s="14" t="n">
        <v>0</v>
      </c>
      <c r="O907" s="14" t="n">
        <v>0</v>
      </c>
    </row>
    <row r="908" customFormat="false" ht="14.65" hidden="false" customHeight="false" outlineLevel="0" collapsed="false">
      <c r="A908" s="14" t="n">
        <v>526177667</v>
      </c>
      <c r="B908" s="14" t="n">
        <v>0</v>
      </c>
      <c r="C908" s="14" t="n">
        <v>3.26996680202519E-009</v>
      </c>
      <c r="D908" s="14" t="n">
        <v>4.767668594615E-005</v>
      </c>
      <c r="E908" s="14" t="n">
        <v>0.00231569198831009</v>
      </c>
      <c r="F908" s="14" t="n">
        <v>0</v>
      </c>
      <c r="G908" s="14" t="n">
        <v>0</v>
      </c>
      <c r="H908" s="14" t="n">
        <v>2.68808130400117E-016</v>
      </c>
      <c r="I908" s="14" t="n">
        <v>5.85577039244644E-009</v>
      </c>
      <c r="J908" s="14" t="n">
        <v>0</v>
      </c>
      <c r="K908" s="14" t="n">
        <v>0</v>
      </c>
      <c r="L908" s="14" t="n">
        <v>0</v>
      </c>
      <c r="M908" s="14" t="n">
        <v>0.0007560742461907</v>
      </c>
      <c r="N908" s="14" t="n">
        <v>0.000371631129848047</v>
      </c>
      <c r="O908" s="14" t="n">
        <v>0</v>
      </c>
    </row>
    <row r="909" customFormat="false" ht="14.65" hidden="false" customHeight="false" outlineLevel="0" collapsed="false">
      <c r="A909" s="14" t="n">
        <v>526177866</v>
      </c>
      <c r="B909" s="14" t="n">
        <v>3.36714491555372E-012</v>
      </c>
      <c r="C909" s="14" t="n">
        <v>3.41443883530212E-024</v>
      </c>
      <c r="D909" s="14" t="n">
        <v>5.15810519460961E-016</v>
      </c>
      <c r="E909" s="14" t="n">
        <v>0</v>
      </c>
      <c r="F909" s="14" t="n">
        <v>8.4922713403184E-007</v>
      </c>
      <c r="G909" s="14" t="n">
        <v>4.10338438699807E-016</v>
      </c>
      <c r="H909" s="14" t="n">
        <v>5.05271723242521E-025</v>
      </c>
      <c r="I909" s="14" t="n">
        <v>0</v>
      </c>
      <c r="J909" s="14" t="n">
        <v>0</v>
      </c>
      <c r="K909" s="14" t="n">
        <v>0</v>
      </c>
      <c r="L909" s="14" t="n">
        <v>0.000499140967180547</v>
      </c>
      <c r="M909" s="14" t="n">
        <v>0.01253799126801</v>
      </c>
      <c r="N909" s="14" t="n">
        <v>1.09715674782142E-008</v>
      </c>
      <c r="O909" s="14" t="n">
        <v>0</v>
      </c>
    </row>
    <row r="910" customFormat="false" ht="14.65" hidden="false" customHeight="false" outlineLevel="0" collapsed="false">
      <c r="A910" s="14" t="n">
        <v>526177981</v>
      </c>
      <c r="B910" s="14" t="n">
        <v>1.67316740585328E-010</v>
      </c>
      <c r="C910" s="14" t="n">
        <v>3.91229154656834E-005</v>
      </c>
      <c r="D910" s="14" t="n">
        <v>0</v>
      </c>
      <c r="E910" s="14" t="n">
        <v>5.76619546547077E-011</v>
      </c>
      <c r="F910" s="14" t="n">
        <v>1.9351247990434E-028</v>
      </c>
      <c r="G910" s="14" t="n">
        <v>6.65656624376469E-017</v>
      </c>
      <c r="H910" s="14" t="n">
        <v>3.58210980682491E-006</v>
      </c>
      <c r="I910" s="14" t="n">
        <v>0</v>
      </c>
      <c r="J910" s="14" t="n">
        <v>2.45877005647313E-023</v>
      </c>
      <c r="K910" s="14" t="n">
        <v>0</v>
      </c>
      <c r="L910" s="14" t="n">
        <v>0.00211554472957945</v>
      </c>
      <c r="M910" s="14" t="n">
        <v>3.19996855603551E-008</v>
      </c>
      <c r="N910" s="14" t="n">
        <v>0</v>
      </c>
      <c r="O910" s="14" t="n">
        <v>0</v>
      </c>
    </row>
    <row r="911" customFormat="false" ht="14.65" hidden="false" customHeight="false" outlineLevel="0" collapsed="false">
      <c r="A911" s="14" t="n">
        <v>526178036</v>
      </c>
      <c r="B911" s="14" t="n">
        <v>0</v>
      </c>
      <c r="C911" s="14" t="n">
        <v>0</v>
      </c>
      <c r="D911" s="14" t="n">
        <v>6.29325301658139E-020</v>
      </c>
      <c r="E911" s="14" t="n">
        <v>1.72050955073964E-011</v>
      </c>
      <c r="F911" s="14" t="n">
        <v>3.59239470826892E-049</v>
      </c>
      <c r="G911" s="14" t="n">
        <v>0</v>
      </c>
      <c r="H911" s="14" t="n">
        <v>0.00368374144461783</v>
      </c>
      <c r="I911" s="14" t="n">
        <v>2.61113337321892E-018</v>
      </c>
      <c r="J911" s="14" t="n">
        <v>0</v>
      </c>
      <c r="K911" s="14" t="n">
        <v>0</v>
      </c>
      <c r="L911" s="14" t="n">
        <v>1.04216491325301E-007</v>
      </c>
      <c r="M911" s="14" t="n">
        <v>3.86277719465878E-011</v>
      </c>
      <c r="N911" s="14" t="n">
        <v>0</v>
      </c>
      <c r="O911" s="14" t="n">
        <v>3.09424532567279E-009</v>
      </c>
    </row>
    <row r="912" customFormat="false" ht="14.65" hidden="false" customHeight="false" outlineLevel="0" collapsed="false">
      <c r="A912" s="14" t="n">
        <v>526178095</v>
      </c>
      <c r="B912" s="14" t="n">
        <v>3.30275182808368E-023</v>
      </c>
      <c r="C912" s="14" t="n">
        <v>5.24781078231676E-010</v>
      </c>
      <c r="D912" s="14" t="n">
        <v>7.59662002191571E-009</v>
      </c>
      <c r="E912" s="14" t="n">
        <v>0</v>
      </c>
      <c r="F912" s="14" t="n">
        <v>0</v>
      </c>
      <c r="G912" s="14" t="n">
        <v>0</v>
      </c>
      <c r="H912" s="14" t="n">
        <v>0.000164704151451793</v>
      </c>
      <c r="I912" s="14" t="n">
        <v>5.08166110811327E-031</v>
      </c>
      <c r="J912" s="14" t="n">
        <v>1.41355604910137E-011</v>
      </c>
      <c r="K912" s="14" t="n">
        <v>3.93373226864028E-051</v>
      </c>
      <c r="L912" s="14" t="n">
        <v>0.000984208422435005</v>
      </c>
      <c r="M912" s="14" t="n">
        <v>1.25382670971491E-005</v>
      </c>
      <c r="N912" s="14" t="n">
        <v>0</v>
      </c>
      <c r="O912" s="14" t="n">
        <v>3.21903395415629E-026</v>
      </c>
    </row>
    <row r="913" customFormat="false" ht="14.65" hidden="false" customHeight="false" outlineLevel="0" collapsed="false">
      <c r="A913" s="14" t="n">
        <v>526178202</v>
      </c>
      <c r="B913" s="14" t="n">
        <v>0.000118703905951934</v>
      </c>
      <c r="C913" s="14" t="n">
        <v>0</v>
      </c>
      <c r="D913" s="14" t="n">
        <v>4.78932485630233E-008</v>
      </c>
      <c r="E913" s="14" t="n">
        <v>0</v>
      </c>
      <c r="F913" s="14" t="n">
        <v>0</v>
      </c>
      <c r="G913" s="14" t="n">
        <v>4.03778169115879E-014</v>
      </c>
      <c r="H913" s="14" t="n">
        <v>0</v>
      </c>
      <c r="I913" s="14" t="n">
        <v>0</v>
      </c>
      <c r="J913" s="14" t="n">
        <v>0</v>
      </c>
      <c r="K913" s="14" t="n">
        <v>0</v>
      </c>
      <c r="L913" s="14" t="n">
        <v>4.76157040699471E-005</v>
      </c>
      <c r="M913" s="14" t="n">
        <v>0</v>
      </c>
      <c r="N913" s="14" t="n">
        <v>0.00236654539650483</v>
      </c>
      <c r="O913" s="14" t="n">
        <v>0</v>
      </c>
    </row>
    <row r="914" customFormat="false" ht="14.65" hidden="false" customHeight="false" outlineLevel="0" collapsed="false">
      <c r="A914" s="14" t="n">
        <v>526178330</v>
      </c>
      <c r="B914" s="14" t="n">
        <v>2.49280099466101E-018</v>
      </c>
      <c r="C914" s="14" t="n">
        <v>0</v>
      </c>
      <c r="D914" s="14" t="n">
        <v>2.82707789673712E-012</v>
      </c>
      <c r="E914" s="14" t="n">
        <v>0</v>
      </c>
      <c r="F914" s="14" t="n">
        <v>2.21114349525301E-008</v>
      </c>
      <c r="G914" s="14" t="n">
        <v>0</v>
      </c>
      <c r="H914" s="14" t="n">
        <v>0.0034049837873743</v>
      </c>
      <c r="I914" s="14" t="n">
        <v>1.11566466500214E-095</v>
      </c>
      <c r="J914" s="14" t="n">
        <v>5.31974544721832E-027</v>
      </c>
      <c r="K914" s="14" t="n">
        <v>0</v>
      </c>
      <c r="L914" s="14" t="n">
        <v>0.000320839111061647</v>
      </c>
      <c r="M914" s="14" t="n">
        <v>0.004594484574872</v>
      </c>
      <c r="N914" s="14" t="n">
        <v>0</v>
      </c>
      <c r="O914" s="14" t="n">
        <v>0</v>
      </c>
    </row>
    <row r="915" customFormat="false" ht="14.65" hidden="false" customHeight="false" outlineLevel="0" collapsed="false">
      <c r="A915" s="14" t="n">
        <v>526178379</v>
      </c>
      <c r="B915" s="14" t="n">
        <v>0</v>
      </c>
      <c r="C915" s="14" t="n">
        <v>0.000567328166667034</v>
      </c>
      <c r="D915" s="14" t="n">
        <v>2.42283268625236E-006</v>
      </c>
      <c r="E915" s="14" t="n">
        <v>0</v>
      </c>
      <c r="F915" s="14" t="n">
        <v>0.000207535931634595</v>
      </c>
      <c r="G915" s="14" t="n">
        <v>7.44304773945612E-038</v>
      </c>
      <c r="H915" s="14" t="n">
        <v>0</v>
      </c>
      <c r="I915" s="14" t="n">
        <v>5.29877292550708E-009</v>
      </c>
      <c r="J915" s="14" t="n">
        <v>0</v>
      </c>
      <c r="K915" s="14" t="n">
        <v>0</v>
      </c>
      <c r="L915" s="14" t="n">
        <v>0</v>
      </c>
      <c r="M915" s="14" t="n">
        <v>0.000571957693698565</v>
      </c>
      <c r="N915" s="14" t="n">
        <v>0</v>
      </c>
      <c r="O915" s="14" t="n">
        <v>7.62436995163023E-043</v>
      </c>
    </row>
    <row r="916" customFormat="false" ht="14.65" hidden="false" customHeight="false" outlineLevel="0" collapsed="false">
      <c r="A916" s="14" t="n">
        <v>526178634</v>
      </c>
      <c r="B916" s="14" t="n">
        <v>6.38193743598835E-032</v>
      </c>
      <c r="C916" s="14" t="n">
        <v>2.14605708739456E-023</v>
      </c>
      <c r="D916" s="14" t="n">
        <v>0</v>
      </c>
      <c r="E916" s="14" t="n">
        <v>0</v>
      </c>
      <c r="F916" s="14" t="n">
        <v>0</v>
      </c>
      <c r="G916" s="14" t="n">
        <v>3.18768545639038E-015</v>
      </c>
      <c r="H916" s="14" t="n">
        <v>1.25896516154023E-012</v>
      </c>
      <c r="I916" s="14" t="n">
        <v>0</v>
      </c>
      <c r="J916" s="14" t="n">
        <v>0</v>
      </c>
      <c r="K916" s="14" t="n">
        <v>0</v>
      </c>
      <c r="L916" s="14" t="n">
        <v>3.87049326852857E-005</v>
      </c>
      <c r="M916" s="14" t="n">
        <v>1.71608978120204E-007</v>
      </c>
      <c r="N916" s="14" t="n">
        <v>0.00109812713187119</v>
      </c>
      <c r="O916" s="14" t="n">
        <v>6.89311405201761E-013</v>
      </c>
    </row>
    <row r="917" customFormat="false" ht="14.65" hidden="false" customHeight="false" outlineLevel="0" collapsed="false">
      <c r="A917" s="14" t="n">
        <v>526241733</v>
      </c>
      <c r="B917" s="14" t="n">
        <v>6.51533340165241E-009</v>
      </c>
      <c r="C917" s="14" t="n">
        <v>3.93240399452182E-037</v>
      </c>
      <c r="D917" s="14" t="n">
        <v>2.06438994292687E-005</v>
      </c>
      <c r="E917" s="14" t="n">
        <v>0</v>
      </c>
      <c r="F917" s="14" t="n">
        <v>7.15316537302092E-024</v>
      </c>
      <c r="G917" s="14" t="n">
        <v>0</v>
      </c>
      <c r="H917" s="14" t="n">
        <v>0.00038991256035113</v>
      </c>
      <c r="I917" s="14" t="n">
        <v>2.46781865294345E-007</v>
      </c>
      <c r="J917" s="14" t="n">
        <v>0</v>
      </c>
      <c r="K917" s="14" t="n">
        <v>0</v>
      </c>
      <c r="L917" s="14" t="n">
        <v>0</v>
      </c>
      <c r="M917" s="14" t="n">
        <v>0</v>
      </c>
      <c r="N917" s="14" t="n">
        <v>4.8545001923198E-018</v>
      </c>
      <c r="O917" s="14" t="n">
        <v>0</v>
      </c>
    </row>
    <row r="918" customFormat="false" ht="14.65" hidden="false" customHeight="false" outlineLevel="0" collapsed="false">
      <c r="A918" s="14" t="n">
        <v>526244466</v>
      </c>
      <c r="B918" s="14" t="n">
        <v>0</v>
      </c>
      <c r="C918" s="14" t="n">
        <v>0.0216319071247711</v>
      </c>
      <c r="D918" s="14" t="n">
        <v>2.12854041359994E-019</v>
      </c>
      <c r="E918" s="14" t="n">
        <v>0.0144985132490099</v>
      </c>
      <c r="F918" s="14" t="n">
        <v>0.00885612206304701</v>
      </c>
      <c r="G918" s="14" t="n">
        <v>1.75287427945258E-006</v>
      </c>
      <c r="H918" s="14" t="n">
        <v>0</v>
      </c>
      <c r="I918" s="14" t="n">
        <v>1.96412837665187E-006</v>
      </c>
      <c r="J918" s="14" t="n">
        <v>1.02770487740206E-036</v>
      </c>
      <c r="K918" s="14" t="n">
        <v>0</v>
      </c>
      <c r="L918" s="14" t="n">
        <v>0.0033415635896448</v>
      </c>
      <c r="M918" s="14" t="n">
        <v>0</v>
      </c>
      <c r="N918" s="14" t="n">
        <v>0</v>
      </c>
      <c r="O918" s="14" t="n">
        <v>0</v>
      </c>
    </row>
    <row r="919" customFormat="false" ht="14.65" hidden="false" customHeight="false" outlineLevel="0" collapsed="false">
      <c r="A919" s="14" t="n">
        <v>526244525</v>
      </c>
      <c r="B919" s="14" t="n">
        <v>5.64187261041346E-015</v>
      </c>
      <c r="C919" s="14" t="n">
        <v>3.49905307780277E-015</v>
      </c>
      <c r="D919" s="14" t="n">
        <v>0</v>
      </c>
      <c r="E919" s="14" t="n">
        <v>2.77917926402143E-007</v>
      </c>
      <c r="F919" s="14" t="n">
        <v>4.4032028756523E-032</v>
      </c>
      <c r="G919" s="14" t="n">
        <v>0</v>
      </c>
      <c r="H919" s="14" t="n">
        <v>0</v>
      </c>
      <c r="I919" s="14" t="n">
        <v>1.77632191475578E-032</v>
      </c>
      <c r="J919" s="14" t="n">
        <v>0</v>
      </c>
      <c r="K919" s="14" t="n">
        <v>0</v>
      </c>
      <c r="L919" s="14" t="n">
        <v>0.000134432443444215</v>
      </c>
      <c r="M919" s="14" t="n">
        <v>1.26485052811485E-014</v>
      </c>
      <c r="N919" s="14" t="n">
        <v>3.21401785353873E-006</v>
      </c>
      <c r="O919" s="14" t="n">
        <v>5.943171754242E-009</v>
      </c>
    </row>
    <row r="920" customFormat="false" ht="14.65" hidden="false" customHeight="false" outlineLevel="0" collapsed="false">
      <c r="A920" s="14" t="n">
        <v>526244578</v>
      </c>
      <c r="B920" s="14" t="n">
        <v>0</v>
      </c>
      <c r="C920" s="14" t="n">
        <v>8.29948818524767E-010</v>
      </c>
      <c r="D920" s="14" t="n">
        <v>0</v>
      </c>
      <c r="E920" s="14" t="n">
        <v>0.00544340785836981</v>
      </c>
      <c r="F920" s="14" t="n">
        <v>0</v>
      </c>
      <c r="G920" s="14" t="n">
        <v>0</v>
      </c>
      <c r="H920" s="14" t="n">
        <v>3.65115535963183E-007</v>
      </c>
      <c r="I920" s="14" t="n">
        <v>1.62221085876204E-018</v>
      </c>
      <c r="J920" s="14" t="n">
        <v>0.00285323360544062</v>
      </c>
      <c r="K920" s="14" t="n">
        <v>0</v>
      </c>
      <c r="L920" s="14" t="n">
        <v>0.00731822486873333</v>
      </c>
      <c r="M920" s="14" t="n">
        <v>2.68402068517219E-010</v>
      </c>
      <c r="N920" s="14" t="n">
        <v>0.00024934402742214</v>
      </c>
      <c r="O920" s="14" t="n">
        <v>4.38886010322536E-006</v>
      </c>
    </row>
    <row r="921" customFormat="false" ht="14.65" hidden="false" customHeight="false" outlineLevel="0" collapsed="false">
      <c r="A921" s="14" t="n">
        <v>526244636</v>
      </c>
      <c r="B921" s="14" t="n">
        <v>0</v>
      </c>
      <c r="C921" s="14" t="n">
        <v>1.96180001453366E-005</v>
      </c>
      <c r="D921" s="14" t="n">
        <v>0</v>
      </c>
      <c r="E921" s="14" t="n">
        <v>0</v>
      </c>
      <c r="F921" s="14" t="n">
        <v>0</v>
      </c>
      <c r="G921" s="14" t="n">
        <v>1.57207003659105E-009</v>
      </c>
      <c r="H921" s="14" t="n">
        <v>2.83963310428467E-005</v>
      </c>
      <c r="I921" s="14" t="n">
        <v>0</v>
      </c>
      <c r="J921" s="14" t="n">
        <v>0</v>
      </c>
      <c r="K921" s="14" t="n">
        <v>0</v>
      </c>
      <c r="L921" s="14" t="n">
        <v>1.60515653666354E-007</v>
      </c>
      <c r="M921" s="14" t="n">
        <v>0</v>
      </c>
      <c r="N921" s="14" t="n">
        <v>1.94254557217787E-013</v>
      </c>
      <c r="O921" s="14" t="n">
        <v>0</v>
      </c>
    </row>
    <row r="922" customFormat="false" ht="14.65" hidden="false" customHeight="false" outlineLevel="0" collapsed="false">
      <c r="A922" s="14" t="n">
        <v>526244695</v>
      </c>
      <c r="B922" s="14" t="n">
        <v>0</v>
      </c>
      <c r="C922" s="14" t="n">
        <v>3.09528605294792E-010</v>
      </c>
      <c r="D922" s="14" t="n">
        <v>0</v>
      </c>
      <c r="E922" s="14" t="n">
        <v>0</v>
      </c>
      <c r="F922" s="14" t="n">
        <v>5.06192635419854E-038</v>
      </c>
      <c r="G922" s="14" t="n">
        <v>0</v>
      </c>
      <c r="H922" s="14" t="n">
        <v>7.30016982464943E-008</v>
      </c>
      <c r="I922" s="14" t="n">
        <v>0</v>
      </c>
      <c r="J922" s="14" t="n">
        <v>0</v>
      </c>
      <c r="K922" s="14" t="n">
        <v>0</v>
      </c>
      <c r="L922" s="14" t="n">
        <v>1.86258989843019E-006</v>
      </c>
      <c r="M922" s="14" t="n">
        <v>0</v>
      </c>
      <c r="N922" s="14" t="n">
        <v>0.000304874104589235</v>
      </c>
      <c r="O922" s="14" t="n">
        <v>0</v>
      </c>
    </row>
    <row r="923" customFormat="false" ht="14.65" hidden="false" customHeight="false" outlineLevel="0" collapsed="false">
      <c r="A923" s="14" t="n">
        <v>526244756</v>
      </c>
      <c r="B923" s="14" t="n">
        <v>0</v>
      </c>
      <c r="C923" s="14" t="n">
        <v>1.43446476136925E-016</v>
      </c>
      <c r="D923" s="14" t="n">
        <v>4.70564635616112E-011</v>
      </c>
      <c r="E923" s="14" t="n">
        <v>5.96508284652601E-008</v>
      </c>
      <c r="F923" s="14" t="n">
        <v>3.07442135902912E-064</v>
      </c>
      <c r="G923" s="14" t="n">
        <v>0</v>
      </c>
      <c r="H923" s="14" t="n">
        <v>1.19921869300447E-022</v>
      </c>
      <c r="I923" s="14" t="n">
        <v>0</v>
      </c>
      <c r="J923" s="14" t="n">
        <v>0</v>
      </c>
      <c r="K923" s="14" t="n">
        <v>0</v>
      </c>
      <c r="L923" s="14" t="n">
        <v>6.82568021125364E-020</v>
      </c>
      <c r="M923" s="14" t="n">
        <v>3.97251667016318E-006</v>
      </c>
      <c r="N923" s="14" t="n">
        <v>0</v>
      </c>
      <c r="O923" s="14" t="n">
        <v>3.74776400381604E-044</v>
      </c>
    </row>
    <row r="924" customFormat="false" ht="14.65" hidden="false" customHeight="false" outlineLevel="0" collapsed="false">
      <c r="A924" s="14" t="n">
        <v>526244816</v>
      </c>
      <c r="B924" s="14" t="n">
        <v>8.01725881549319E-056</v>
      </c>
      <c r="C924" s="14" t="n">
        <v>0.00344420297160349</v>
      </c>
      <c r="D924" s="14" t="n">
        <v>5.89187316556111E-006</v>
      </c>
      <c r="E924" s="14" t="n">
        <v>0</v>
      </c>
      <c r="F924" s="14" t="n">
        <v>0</v>
      </c>
      <c r="G924" s="14" t="n">
        <v>0.0230268918585321</v>
      </c>
      <c r="H924" s="14" t="n">
        <v>5.5938704365413E-006</v>
      </c>
      <c r="I924" s="14" t="n">
        <v>0.0648192019691425</v>
      </c>
      <c r="J924" s="14" t="n">
        <v>1.16980999389249E-014</v>
      </c>
      <c r="K924" s="14" t="n">
        <v>8.47057201967039E-011</v>
      </c>
      <c r="L924" s="14" t="n">
        <v>8.78440064567572E-006</v>
      </c>
      <c r="M924" s="14" t="n">
        <v>4.47814332330129E-012</v>
      </c>
      <c r="N924" s="14" t="n">
        <v>1.05959159952548E-018</v>
      </c>
      <c r="O924" s="14" t="n">
        <v>2.35456018904727E-013</v>
      </c>
    </row>
    <row r="925" customFormat="false" ht="14.65" hidden="false" customHeight="false" outlineLevel="0" collapsed="false">
      <c r="A925" s="14" t="n">
        <v>526244872</v>
      </c>
      <c r="B925" s="14" t="n">
        <v>0.00722776517801738</v>
      </c>
      <c r="C925" s="14" t="n">
        <v>0.0097785592572672</v>
      </c>
      <c r="D925" s="14" t="n">
        <v>0.0136725012955664</v>
      </c>
      <c r="E925" s="14" t="n">
        <v>6.16240993559269E-024</v>
      </c>
      <c r="F925" s="14" t="n">
        <v>0.00800954518239341</v>
      </c>
      <c r="G925" s="14" t="n">
        <v>1.185813181298E-008</v>
      </c>
      <c r="H925" s="14" t="n">
        <v>0</v>
      </c>
      <c r="I925" s="14" t="n">
        <v>9.140669200055E-063</v>
      </c>
      <c r="J925" s="14" t="n">
        <v>2.3406392681059E-009</v>
      </c>
      <c r="K925" s="14" t="n">
        <v>8.57811803082053E-041</v>
      </c>
      <c r="L925" s="14" t="n">
        <v>1.27320850647168E-010</v>
      </c>
      <c r="M925" s="14" t="n">
        <v>0.00693479266531277</v>
      </c>
      <c r="N925" s="14" t="n">
        <v>1.14705273148659E-014</v>
      </c>
      <c r="O925" s="14" t="n">
        <v>0</v>
      </c>
    </row>
    <row r="926" customFormat="false" ht="14.65" hidden="false" customHeight="false" outlineLevel="0" collapsed="false">
      <c r="A926" s="14" t="n">
        <v>526244935</v>
      </c>
      <c r="B926" s="14" t="n">
        <v>4.52473640446013E-023</v>
      </c>
      <c r="C926" s="14" t="n">
        <v>0.000105777450677772</v>
      </c>
      <c r="D926" s="14" t="n">
        <v>1.35569385199186E-011</v>
      </c>
      <c r="E926" s="14" t="n">
        <v>0</v>
      </c>
      <c r="F926" s="14" t="n">
        <v>0</v>
      </c>
      <c r="G926" s="14" t="n">
        <v>0</v>
      </c>
      <c r="H926" s="14" t="n">
        <v>0</v>
      </c>
      <c r="I926" s="14" t="n">
        <v>0</v>
      </c>
      <c r="J926" s="14" t="n">
        <v>1.64347335370584E-008</v>
      </c>
      <c r="K926" s="14" t="n">
        <v>0</v>
      </c>
      <c r="L926" s="14" t="n">
        <v>1.20600074698689E-006</v>
      </c>
      <c r="M926" s="14" t="n">
        <v>3.87382987780123E-006</v>
      </c>
      <c r="N926" s="14" t="n">
        <v>2.58001475979867E-009</v>
      </c>
      <c r="O926" s="14" t="n">
        <v>8.3315925498237E-005</v>
      </c>
    </row>
    <row r="927" customFormat="false" ht="14.65" hidden="false" customHeight="false" outlineLevel="0" collapsed="false">
      <c r="A927" s="14" t="n">
        <v>526245010</v>
      </c>
      <c r="B927" s="14" t="n">
        <v>6.84010475587463E-048</v>
      </c>
      <c r="C927" s="14" t="n">
        <v>3.38792622330362E-013</v>
      </c>
      <c r="D927" s="14" t="n">
        <v>1.01145531598204E-011</v>
      </c>
      <c r="E927" s="14" t="n">
        <v>3.43513322103616E-014</v>
      </c>
      <c r="F927" s="14" t="n">
        <v>1.25803262396551E-026</v>
      </c>
      <c r="G927" s="14" t="n">
        <v>5.46144487643316E-011</v>
      </c>
      <c r="H927" s="14" t="n">
        <v>5.50194231606343E-019</v>
      </c>
      <c r="I927" s="14" t="n">
        <v>8.43810225610361E-035</v>
      </c>
      <c r="J927" s="14" t="n">
        <v>8.29748144984233E-036</v>
      </c>
      <c r="K927" s="14" t="n">
        <v>1.30844812849476E-007</v>
      </c>
      <c r="L927" s="14" t="n">
        <v>0</v>
      </c>
      <c r="M927" s="14" t="n">
        <v>0.00520622360144356</v>
      </c>
      <c r="N927" s="14" t="n">
        <v>5.15827457324644E-008</v>
      </c>
      <c r="O927" s="14" t="n">
        <v>0.000880927267963608</v>
      </c>
    </row>
    <row r="928" customFormat="false" ht="14.65" hidden="false" customHeight="false" outlineLevel="0" collapsed="false">
      <c r="A928" s="14" t="n">
        <v>526246099</v>
      </c>
      <c r="B928" s="14" t="n">
        <v>0</v>
      </c>
      <c r="C928" s="14" t="n">
        <v>0</v>
      </c>
      <c r="D928" s="14" t="n">
        <v>7.80634297995632E-005</v>
      </c>
      <c r="E928" s="14" t="n">
        <v>0</v>
      </c>
      <c r="F928" s="14" t="n">
        <v>0</v>
      </c>
      <c r="G928" s="14" t="n">
        <v>0</v>
      </c>
      <c r="H928" s="14" t="n">
        <v>0</v>
      </c>
      <c r="I928" s="14" t="n">
        <v>0</v>
      </c>
      <c r="J928" s="14" t="n">
        <v>9.35292656152205E-010</v>
      </c>
      <c r="K928" s="14" t="n">
        <v>1.4102477392107E-023</v>
      </c>
      <c r="L928" s="14" t="n">
        <v>2.06126291048805E-005</v>
      </c>
      <c r="M928" s="14" t="n">
        <v>0</v>
      </c>
      <c r="N928" s="14" t="n">
        <v>0</v>
      </c>
      <c r="O928" s="14" t="n">
        <v>0</v>
      </c>
    </row>
    <row r="929" customFormat="false" ht="14.65" hidden="false" customHeight="false" outlineLevel="0" collapsed="false">
      <c r="A929" s="14" t="n">
        <v>530545054</v>
      </c>
      <c r="B929" s="14" t="n">
        <v>7.86594320807717E-006</v>
      </c>
      <c r="C929" s="14" t="n">
        <v>0</v>
      </c>
      <c r="D929" s="14" t="n">
        <v>4.88542267964462E-013</v>
      </c>
      <c r="E929" s="14" t="n">
        <v>3.50243914160473E-021</v>
      </c>
      <c r="F929" s="14" t="n">
        <v>4.63829482481382E-036</v>
      </c>
      <c r="G929" s="14" t="n">
        <v>1.29355608723042E-010</v>
      </c>
      <c r="H929" s="14" t="n">
        <v>0</v>
      </c>
      <c r="I929" s="14" t="n">
        <v>5.04166254458414E-013</v>
      </c>
      <c r="J929" s="14" t="n">
        <v>4.04553932564847E-010</v>
      </c>
      <c r="K929" s="14" t="n">
        <v>8.02785150634291E-069</v>
      </c>
      <c r="L929" s="14" t="n">
        <v>0</v>
      </c>
      <c r="M929" s="14" t="n">
        <v>3.59109503878604E-006</v>
      </c>
      <c r="N929" s="14" t="n">
        <v>0</v>
      </c>
      <c r="O929" s="14" t="n">
        <v>1.05612685275184E-010</v>
      </c>
    </row>
    <row r="930" customFormat="false" ht="14.65" hidden="false" customHeight="false" outlineLevel="0" collapsed="false">
      <c r="A930" s="14" t="n">
        <v>530545183</v>
      </c>
      <c r="B930" s="14" t="n">
        <v>0</v>
      </c>
      <c r="C930" s="14" t="n">
        <v>2.15327150289544E-019</v>
      </c>
      <c r="D930" s="14" t="n">
        <v>0.00250595576942152</v>
      </c>
      <c r="E930" s="14" t="n">
        <v>0</v>
      </c>
      <c r="F930" s="14" t="n">
        <v>1.67458997189059E-099</v>
      </c>
      <c r="G930" s="14" t="n">
        <v>2.05687345895252E-006</v>
      </c>
      <c r="H930" s="14" t="n">
        <v>3.95742846850257E-006</v>
      </c>
      <c r="I930" s="14" t="n">
        <v>3.3249147964052E-006</v>
      </c>
      <c r="J930" s="14" t="n">
        <v>3.04591454859395E-006</v>
      </c>
      <c r="K930" s="14" t="n">
        <v>0</v>
      </c>
      <c r="L930" s="14" t="n">
        <v>1.96050347478264E-009</v>
      </c>
      <c r="M930" s="14" t="n">
        <v>0.000145212019264213</v>
      </c>
      <c r="N930" s="14" t="n">
        <v>2.47175289195005E-021</v>
      </c>
      <c r="O930" s="14" t="n">
        <v>5.20780807918294E-026</v>
      </c>
    </row>
    <row r="931" customFormat="false" ht="14.65" hidden="false" customHeight="false" outlineLevel="0" collapsed="false">
      <c r="A931" s="14" t="n">
        <v>530545284</v>
      </c>
      <c r="B931" s="14" t="n">
        <v>0.00417729568327571</v>
      </c>
      <c r="C931" s="14" t="n">
        <v>0.0130055285576289</v>
      </c>
      <c r="D931" s="14" t="n">
        <v>0</v>
      </c>
      <c r="E931" s="14" t="n">
        <v>0.0239876823233065</v>
      </c>
      <c r="F931" s="14" t="n">
        <v>0.000924613478582863</v>
      </c>
      <c r="G931" s="14" t="n">
        <v>0</v>
      </c>
      <c r="H931" s="14" t="n">
        <v>0.00187417511950749</v>
      </c>
      <c r="I931" s="14" t="n">
        <v>0</v>
      </c>
      <c r="J931" s="14" t="n">
        <v>0</v>
      </c>
      <c r="K931" s="14" t="n">
        <v>0</v>
      </c>
      <c r="L931" s="14" t="n">
        <v>0.000354000697709616</v>
      </c>
      <c r="M931" s="14" t="n">
        <v>7.95286407331817E-009</v>
      </c>
      <c r="N931" s="14" t="n">
        <v>0.0002689694964433</v>
      </c>
      <c r="O931" s="14" t="n">
        <v>4.81419670012176E-006</v>
      </c>
    </row>
    <row r="932" customFormat="false" ht="14.65" hidden="false" customHeight="false" outlineLevel="0" collapsed="false">
      <c r="A932" s="14" t="n">
        <v>530545356</v>
      </c>
      <c r="B932" s="14" t="n">
        <v>1.04952742750496E-024</v>
      </c>
      <c r="C932" s="14" t="n">
        <v>0</v>
      </c>
      <c r="D932" s="14" t="n">
        <v>0.000592144877485332</v>
      </c>
      <c r="E932" s="14" t="n">
        <v>0</v>
      </c>
      <c r="F932" s="14" t="n">
        <v>2.71520384576777E-023</v>
      </c>
      <c r="G932" s="14" t="n">
        <v>1.0541242979074E-011</v>
      </c>
      <c r="H932" s="14" t="n">
        <v>3.76525652772811E-006</v>
      </c>
      <c r="I932" s="14" t="n">
        <v>5.33463599997226E-014</v>
      </c>
      <c r="J932" s="14" t="n">
        <v>0</v>
      </c>
      <c r="K932" s="14" t="n">
        <v>0</v>
      </c>
      <c r="L932" s="14" t="n">
        <v>0.00214041320676882</v>
      </c>
      <c r="M932" s="14" t="n">
        <v>0.000101405213845163</v>
      </c>
      <c r="N932" s="14" t="n">
        <v>0.000156762741508595</v>
      </c>
      <c r="O932" s="14" t="n">
        <v>3.81806804240083E-006</v>
      </c>
    </row>
    <row r="933" customFormat="false" ht="14.65" hidden="false" customHeight="false" outlineLevel="0" collapsed="false">
      <c r="A933" s="14" t="n">
        <v>530545464</v>
      </c>
      <c r="B933" s="14" t="n">
        <v>6.44754079447681E-049</v>
      </c>
      <c r="C933" s="14" t="n">
        <v>0</v>
      </c>
      <c r="D933" s="14" t="n">
        <v>3.24250127326579E-013</v>
      </c>
      <c r="E933" s="14" t="n">
        <v>0</v>
      </c>
      <c r="F933" s="14" t="n">
        <v>4.02831727013134E-021</v>
      </c>
      <c r="G933" s="14" t="n">
        <v>1.25232512907518E-013</v>
      </c>
      <c r="H933" s="14" t="n">
        <v>0</v>
      </c>
      <c r="I933" s="14" t="n">
        <v>0</v>
      </c>
      <c r="J933" s="14" t="n">
        <v>0</v>
      </c>
      <c r="K933" s="14" t="n">
        <v>0</v>
      </c>
      <c r="L933" s="14" t="n">
        <v>0.000429731870137569</v>
      </c>
      <c r="M933" s="14" t="n">
        <v>5.75775593510862E-006</v>
      </c>
      <c r="N933" s="14" t="n">
        <v>8.08298143649771E-006</v>
      </c>
      <c r="O933" s="14" t="n">
        <v>0</v>
      </c>
    </row>
    <row r="934" customFormat="false" ht="14.65" hidden="false" customHeight="false" outlineLevel="0" collapsed="false">
      <c r="A934" s="14" t="n">
        <v>530545570</v>
      </c>
      <c r="B934" s="14" t="n">
        <v>0</v>
      </c>
      <c r="C934" s="14" t="n">
        <v>7.53633837573455E-011</v>
      </c>
      <c r="D934" s="14" t="n">
        <v>2.31078689503975E-045</v>
      </c>
      <c r="E934" s="14" t="n">
        <v>0</v>
      </c>
      <c r="F934" s="14" t="n">
        <v>1.47803777162102E-011</v>
      </c>
      <c r="G934" s="14" t="n">
        <v>2.13161530257351E-014</v>
      </c>
      <c r="H934" s="14" t="n">
        <v>8.93643469511505E-016</v>
      </c>
      <c r="I934" s="14" t="n">
        <v>0</v>
      </c>
      <c r="J934" s="14" t="n">
        <v>0</v>
      </c>
      <c r="K934" s="14" t="n">
        <v>1.28475527175512E-036</v>
      </c>
      <c r="L934" s="14" t="n">
        <v>0.000834116364994229</v>
      </c>
      <c r="M934" s="14" t="n">
        <v>1.55085742497259E-006</v>
      </c>
      <c r="N934" s="14" t="n">
        <v>6.40367554894858E-006</v>
      </c>
      <c r="O934" s="14" t="n">
        <v>1.71327956519421E-011</v>
      </c>
    </row>
    <row r="935" customFormat="false" ht="14.65" hidden="false" customHeight="false" outlineLevel="0" collapsed="false">
      <c r="A935" s="14" t="n">
        <v>530545699</v>
      </c>
      <c r="B935" s="14" t="n">
        <v>0.000159927380785646</v>
      </c>
      <c r="C935" s="14" t="n">
        <v>0</v>
      </c>
      <c r="D935" s="14" t="n">
        <v>0.00458482322674241</v>
      </c>
      <c r="E935" s="14" t="n">
        <v>0.000307274212453996</v>
      </c>
      <c r="F935" s="14" t="n">
        <v>0</v>
      </c>
      <c r="G935" s="14" t="n">
        <v>0</v>
      </c>
      <c r="H935" s="14" t="n">
        <v>0</v>
      </c>
      <c r="I935" s="14" t="n">
        <v>1.33133590891779E-023</v>
      </c>
      <c r="J935" s="14" t="n">
        <v>0.000993749853291225</v>
      </c>
      <c r="K935" s="14" t="n">
        <v>2.35172213807164E-009</v>
      </c>
      <c r="L935" s="14" t="n">
        <v>3.16202245085468E-006</v>
      </c>
      <c r="M935" s="14" t="n">
        <v>0</v>
      </c>
      <c r="N935" s="14" t="n">
        <v>0.00208128057725062</v>
      </c>
      <c r="O935" s="14" t="n">
        <v>3.96479900454444E-010</v>
      </c>
    </row>
    <row r="936" customFormat="false" ht="14.65" hidden="false" customHeight="false" outlineLevel="0" collapsed="false">
      <c r="A936" s="14" t="n">
        <v>530545796</v>
      </c>
      <c r="B936" s="14" t="n">
        <v>0</v>
      </c>
      <c r="C936" s="14" t="n">
        <v>0</v>
      </c>
      <c r="D936" s="14" t="n">
        <v>1.0292589005028E-006</v>
      </c>
      <c r="E936" s="14" t="n">
        <v>6.22465139649926E-007</v>
      </c>
      <c r="F936" s="14" t="n">
        <v>2.53277264257203E-005</v>
      </c>
      <c r="G936" s="14" t="n">
        <v>0</v>
      </c>
      <c r="H936" s="14" t="n">
        <v>0</v>
      </c>
      <c r="I936" s="14" t="n">
        <v>0</v>
      </c>
      <c r="J936" s="14" t="n">
        <v>6.84814535965762E-010</v>
      </c>
      <c r="K936" s="14" t="n">
        <v>0</v>
      </c>
      <c r="L936" s="14" t="n">
        <v>0</v>
      </c>
      <c r="M936" s="14" t="n">
        <v>2.95253611678397E-007</v>
      </c>
      <c r="N936" s="14" t="n">
        <v>7.93414970884098E-008</v>
      </c>
      <c r="O936" s="14" t="n">
        <v>0</v>
      </c>
    </row>
    <row r="937" customFormat="false" ht="14.65" hidden="false" customHeight="false" outlineLevel="0" collapsed="false">
      <c r="A937" s="14" t="n">
        <v>530545941</v>
      </c>
      <c r="B937" s="14" t="n">
        <v>0</v>
      </c>
      <c r="C937" s="14" t="n">
        <v>0.000473813318363811</v>
      </c>
      <c r="D937" s="14" t="n">
        <v>8.67505978803986E-008</v>
      </c>
      <c r="E937" s="14" t="n">
        <v>0</v>
      </c>
      <c r="F937" s="14" t="n">
        <v>0</v>
      </c>
      <c r="G937" s="14" t="n">
        <v>0</v>
      </c>
      <c r="H937" s="14" t="n">
        <v>1.63178646837544E-020</v>
      </c>
      <c r="I937" s="14" t="n">
        <v>0</v>
      </c>
      <c r="J937" s="14" t="n">
        <v>6.04045372335483E-017</v>
      </c>
      <c r="K937" s="14" t="n">
        <v>0</v>
      </c>
      <c r="L937" s="14" t="n">
        <v>0.000220719861524103</v>
      </c>
      <c r="M937" s="14" t="n">
        <v>0.00295665743159759</v>
      </c>
      <c r="N937" s="14" t="n">
        <v>0</v>
      </c>
      <c r="O937" s="14" t="n">
        <v>1.23892831820614E-009</v>
      </c>
    </row>
    <row r="938" customFormat="false" ht="14.65" hidden="false" customHeight="false" outlineLevel="0" collapsed="false">
      <c r="A938" s="14" t="n">
        <v>530546042</v>
      </c>
      <c r="B938" s="14" t="n">
        <v>2.28670638625054E-019</v>
      </c>
      <c r="C938" s="14" t="n">
        <v>0.000155456023286052</v>
      </c>
      <c r="D938" s="14" t="n">
        <v>2.17322542780234E-007</v>
      </c>
      <c r="E938" s="14" t="n">
        <v>0.00109681745943291</v>
      </c>
      <c r="F938" s="14" t="n">
        <v>7.41476578846024E-022</v>
      </c>
      <c r="G938" s="14" t="n">
        <v>0</v>
      </c>
      <c r="H938" s="14" t="n">
        <v>3.56911744413952E-041</v>
      </c>
      <c r="I938" s="14" t="n">
        <v>1.64586335608916E-006</v>
      </c>
      <c r="J938" s="14" t="n">
        <v>0.000383444698730379</v>
      </c>
      <c r="K938" s="14" t="n">
        <v>0</v>
      </c>
      <c r="L938" s="14" t="n">
        <v>0</v>
      </c>
      <c r="M938" s="14" t="n">
        <v>5.48336877678789E-006</v>
      </c>
      <c r="N938" s="14" t="n">
        <v>0</v>
      </c>
      <c r="O938" s="14" t="n">
        <v>3.29780779740896E-025</v>
      </c>
    </row>
    <row r="939" customFormat="false" ht="14.65" hidden="false" customHeight="false" outlineLevel="0" collapsed="false">
      <c r="A939" s="14" t="n">
        <v>530546138</v>
      </c>
      <c r="B939" s="14" t="n">
        <v>0.000169710797602214</v>
      </c>
      <c r="C939" s="14" t="n">
        <v>0.00162035070796608</v>
      </c>
      <c r="D939" s="14" t="n">
        <v>0</v>
      </c>
      <c r="E939" s="14" t="n">
        <v>3.66876589278861E-023</v>
      </c>
      <c r="F939" s="14" t="n">
        <v>3.17410574086294E-005</v>
      </c>
      <c r="G939" s="14" t="n">
        <v>3.71165926121374E-008</v>
      </c>
      <c r="H939" s="14" t="n">
        <v>0.00024350079010751</v>
      </c>
      <c r="I939" s="14" t="n">
        <v>0</v>
      </c>
      <c r="J939" s="14" t="n">
        <v>0</v>
      </c>
      <c r="K939" s="14" t="n">
        <v>6.6276877893131E-021</v>
      </c>
      <c r="L939" s="14" t="n">
        <v>0</v>
      </c>
      <c r="M939" s="14" t="n">
        <v>0</v>
      </c>
      <c r="N939" s="14" t="n">
        <v>4.775854211406E-022</v>
      </c>
      <c r="O939" s="14" t="n">
        <v>0.000294856119282575</v>
      </c>
    </row>
    <row r="940" customFormat="false" ht="14.65" hidden="false" customHeight="false" outlineLevel="0" collapsed="false">
      <c r="A940" s="14" t="n">
        <v>530546233</v>
      </c>
      <c r="B940" s="14" t="n">
        <v>2.23487082320556E-021</v>
      </c>
      <c r="C940" s="14" t="n">
        <v>0.000937350358089985</v>
      </c>
      <c r="D940" s="14" t="n">
        <v>0.00071059467389632</v>
      </c>
      <c r="E940" s="14" t="n">
        <v>0</v>
      </c>
      <c r="F940" s="14" t="n">
        <v>0</v>
      </c>
      <c r="G940" s="14" t="n">
        <v>0.000216979187768281</v>
      </c>
      <c r="H940" s="14" t="n">
        <v>3.89726763022376E-026</v>
      </c>
      <c r="I940" s="14" t="n">
        <v>0</v>
      </c>
      <c r="J940" s="14" t="n">
        <v>0</v>
      </c>
      <c r="K940" s="14" t="n">
        <v>0</v>
      </c>
      <c r="L940" s="14" t="n">
        <v>2.04632524489755E-006</v>
      </c>
      <c r="M940" s="14" t="n">
        <v>0.000401463623580759</v>
      </c>
      <c r="N940" s="14" t="n">
        <v>0</v>
      </c>
      <c r="O940" s="14" t="n">
        <v>2.93693801720626E-020</v>
      </c>
    </row>
    <row r="941" customFormat="false" ht="14.65" hidden="false" customHeight="false" outlineLevel="0" collapsed="false">
      <c r="A941" s="14" t="n">
        <v>530546329</v>
      </c>
      <c r="B941" s="14" t="n">
        <v>0</v>
      </c>
      <c r="C941" s="14" t="n">
        <v>1.49466003186639E-029</v>
      </c>
      <c r="D941" s="14" t="n">
        <v>9.03655415450192E-014</v>
      </c>
      <c r="E941" s="14" t="n">
        <v>2.12239856811479E-008</v>
      </c>
      <c r="F941" s="14" t="n">
        <v>0</v>
      </c>
      <c r="G941" s="14" t="n">
        <v>0</v>
      </c>
      <c r="H941" s="14" t="n">
        <v>1.36336945904611E-050</v>
      </c>
      <c r="I941" s="14" t="n">
        <v>6.59276114575313E-015</v>
      </c>
      <c r="J941" s="14" t="n">
        <v>2.06347236253146E-019</v>
      </c>
      <c r="K941" s="14" t="n">
        <v>8.47381575179162E-013</v>
      </c>
      <c r="L941" s="14" t="n">
        <v>3.71593777078106E-007</v>
      </c>
      <c r="M941" s="14" t="n">
        <v>0</v>
      </c>
      <c r="N941" s="14" t="n">
        <v>0</v>
      </c>
      <c r="O941" s="14" t="n">
        <v>1.93947299622595E-012</v>
      </c>
    </row>
    <row r="942" customFormat="false" ht="14.65" hidden="false" customHeight="false" outlineLevel="0" collapsed="false">
      <c r="A942" s="14" t="n">
        <v>530546427</v>
      </c>
      <c r="B942" s="14" t="n">
        <v>2.11291248705527E-022</v>
      </c>
      <c r="C942" s="14" t="n">
        <v>0</v>
      </c>
      <c r="D942" s="14" t="n">
        <v>1.72770268759795E-013</v>
      </c>
      <c r="E942" s="14" t="n">
        <v>0.00295272465870539</v>
      </c>
      <c r="F942" s="14" t="n">
        <v>0</v>
      </c>
      <c r="G942" s="14" t="n">
        <v>8.61894233150901E-016</v>
      </c>
      <c r="H942" s="14" t="n">
        <v>0.00203092632347656</v>
      </c>
      <c r="I942" s="14" t="n">
        <v>0</v>
      </c>
      <c r="J942" s="14" t="n">
        <v>0</v>
      </c>
      <c r="K942" s="14" t="n">
        <v>0</v>
      </c>
      <c r="L942" s="14" t="n">
        <v>0.00100934061493866</v>
      </c>
      <c r="M942" s="14" t="n">
        <v>8.18176369361205E-008</v>
      </c>
      <c r="N942" s="14" t="n">
        <v>0</v>
      </c>
      <c r="O942" s="14" t="n">
        <v>0</v>
      </c>
    </row>
    <row r="943" customFormat="false" ht="14.65" hidden="false" customHeight="false" outlineLevel="0" collapsed="false">
      <c r="A943" s="14" t="n">
        <v>530546568</v>
      </c>
      <c r="B943" s="14" t="n">
        <v>3.51954516910623E-008</v>
      </c>
      <c r="C943" s="14" t="n">
        <v>8.88077900946584E-012</v>
      </c>
      <c r="D943" s="14" t="n">
        <v>9.75923752078588E-016</v>
      </c>
      <c r="E943" s="14" t="n">
        <v>0</v>
      </c>
      <c r="F943" s="14" t="n">
        <v>0</v>
      </c>
      <c r="G943" s="14" t="n">
        <v>0.000616953208952909</v>
      </c>
      <c r="H943" s="14" t="n">
        <v>0</v>
      </c>
      <c r="I943" s="14" t="n">
        <v>0</v>
      </c>
      <c r="J943" s="14" t="n">
        <v>0</v>
      </c>
      <c r="K943" s="14" t="n">
        <v>1.2869756001187E-005</v>
      </c>
      <c r="L943" s="14" t="n">
        <v>0.000108098948075738</v>
      </c>
      <c r="M943" s="14" t="n">
        <v>1.02160316777572E-008</v>
      </c>
      <c r="N943" s="14" t="n">
        <v>0</v>
      </c>
      <c r="O943" s="14" t="n">
        <v>0.00487108089860975</v>
      </c>
    </row>
    <row r="944" customFormat="false" ht="14.65" hidden="false" customHeight="false" outlineLevel="0" collapsed="false">
      <c r="A944" s="14" t="n">
        <v>530546800</v>
      </c>
      <c r="B944" s="14" t="n">
        <v>0</v>
      </c>
      <c r="C944" s="14" t="n">
        <v>0</v>
      </c>
      <c r="D944" s="14" t="n">
        <v>0.00216233501873579</v>
      </c>
      <c r="E944" s="14" t="n">
        <v>3.26918254338459E-008</v>
      </c>
      <c r="F944" s="14" t="n">
        <v>0</v>
      </c>
      <c r="G944" s="14" t="n">
        <v>0</v>
      </c>
      <c r="H944" s="14" t="n">
        <v>1.13168523791675E-009</v>
      </c>
      <c r="I944" s="14" t="n">
        <v>0.0154216416213628</v>
      </c>
      <c r="J944" s="14" t="n">
        <v>7.01988400545245E-018</v>
      </c>
      <c r="K944" s="14" t="n">
        <v>1.08202599347937E-030</v>
      </c>
      <c r="L944" s="14" t="n">
        <v>0.00153495217590464</v>
      </c>
      <c r="M944" s="14" t="n">
        <v>5.38517762139651E-014</v>
      </c>
      <c r="N944" s="14" t="n">
        <v>0.00241745754110808</v>
      </c>
      <c r="O944" s="14" t="n">
        <v>1.22047363154083E-024</v>
      </c>
    </row>
    <row r="945" customFormat="false" ht="14.65" hidden="false" customHeight="false" outlineLevel="0" collapsed="false">
      <c r="A945" s="14" t="n">
        <v>530546981</v>
      </c>
      <c r="B945" s="14" t="n">
        <v>5.38099708655817E-017</v>
      </c>
      <c r="C945" s="14" t="n">
        <v>0</v>
      </c>
      <c r="D945" s="14" t="n">
        <v>2.82354478760362E-013</v>
      </c>
      <c r="E945" s="14" t="n">
        <v>0</v>
      </c>
      <c r="F945" s="14" t="n">
        <v>2.48826873864253E-007</v>
      </c>
      <c r="G945" s="14" t="n">
        <v>0</v>
      </c>
      <c r="H945" s="14" t="n">
        <v>9.78784504631992E-025</v>
      </c>
      <c r="I945" s="14" t="n">
        <v>9.64768008208232E-012</v>
      </c>
      <c r="J945" s="14" t="n">
        <v>0</v>
      </c>
      <c r="K945" s="14" t="n">
        <v>3.03754312929101E-044</v>
      </c>
      <c r="L945" s="14" t="n">
        <v>5.01138600221022E-005</v>
      </c>
      <c r="M945" s="14" t="n">
        <v>0.0111633483821457</v>
      </c>
      <c r="N945" s="14" t="n">
        <v>0.0119609297486959</v>
      </c>
      <c r="O945" s="14" t="n">
        <v>0</v>
      </c>
    </row>
    <row r="946" customFormat="false" ht="14.65" hidden="false" customHeight="false" outlineLevel="0" collapsed="false">
      <c r="A946" s="14" t="n">
        <v>530547084</v>
      </c>
      <c r="B946" s="14" t="n">
        <v>0.000614307973442483</v>
      </c>
      <c r="C946" s="14" t="n">
        <v>6.47096880736279E-005</v>
      </c>
      <c r="D946" s="14" t="n">
        <v>1.57601221780065E-008</v>
      </c>
      <c r="E946" s="14" t="n">
        <v>1.75858906991874E-008</v>
      </c>
      <c r="F946" s="14" t="n">
        <v>0</v>
      </c>
      <c r="G946" s="14" t="n">
        <v>0</v>
      </c>
      <c r="H946" s="14" t="n">
        <v>7.52797727460564E-040</v>
      </c>
      <c r="I946" s="14" t="n">
        <v>0</v>
      </c>
      <c r="J946" s="14" t="n">
        <v>1.8744314657824E-006</v>
      </c>
      <c r="K946" s="14" t="n">
        <v>0</v>
      </c>
      <c r="L946" s="14" t="n">
        <v>1.13842577521333E-008</v>
      </c>
      <c r="M946" s="14" t="n">
        <v>3.68316543812787E-006</v>
      </c>
      <c r="N946" s="14" t="n">
        <v>1.44419188846476E-005</v>
      </c>
      <c r="O946" s="14" t="n">
        <v>2.40719914871786E-014</v>
      </c>
    </row>
    <row r="947" customFormat="false" ht="14.65" hidden="false" customHeight="false" outlineLevel="0" collapsed="false">
      <c r="A947" s="14" t="n">
        <v>530547193</v>
      </c>
      <c r="B947" s="14" t="n">
        <v>3.6059164872452E-020</v>
      </c>
      <c r="C947" s="14" t="n">
        <v>0</v>
      </c>
      <c r="D947" s="14" t="n">
        <v>3.49494617011933E-006</v>
      </c>
      <c r="E947" s="14" t="n">
        <v>2.84972924783501E-006</v>
      </c>
      <c r="F947" s="14" t="n">
        <v>5.89210907640461E-025</v>
      </c>
      <c r="G947" s="14" t="n">
        <v>1.66220015262826E-012</v>
      </c>
      <c r="H947" s="14" t="n">
        <v>2.05925600087648E-019</v>
      </c>
      <c r="I947" s="14" t="n">
        <v>1.4633900935078E-026</v>
      </c>
      <c r="J947" s="14" t="n">
        <v>0</v>
      </c>
      <c r="K947" s="14" t="n">
        <v>0</v>
      </c>
      <c r="L947" s="14" t="n">
        <v>0</v>
      </c>
      <c r="M947" s="14" t="n">
        <v>9.92248839808346E-013</v>
      </c>
      <c r="N947" s="14" t="n">
        <v>0</v>
      </c>
      <c r="O947" s="14" t="n">
        <v>2.93147235670151E-008</v>
      </c>
    </row>
    <row r="948" customFormat="false" ht="14.65" hidden="false" customHeight="false" outlineLevel="0" collapsed="false">
      <c r="A948" s="14" t="n">
        <v>530547290</v>
      </c>
      <c r="B948" s="14" t="n">
        <v>1.11752996182989E-006</v>
      </c>
      <c r="C948" s="14" t="n">
        <v>1.78610199629611E-007</v>
      </c>
      <c r="D948" s="14" t="n">
        <v>0</v>
      </c>
      <c r="E948" s="14" t="n">
        <v>0</v>
      </c>
      <c r="F948" s="14" t="n">
        <v>4.08087496844292E-007</v>
      </c>
      <c r="G948" s="14" t="n">
        <v>1.35824615393588E-011</v>
      </c>
      <c r="H948" s="14" t="n">
        <v>8.43316935920617E-047</v>
      </c>
      <c r="I948" s="14" t="n">
        <v>0</v>
      </c>
      <c r="J948" s="14" t="n">
        <v>0</v>
      </c>
      <c r="K948" s="14" t="n">
        <v>0</v>
      </c>
      <c r="L948" s="14" t="n">
        <v>0</v>
      </c>
      <c r="M948" s="14" t="n">
        <v>3.60172244359191E-016</v>
      </c>
      <c r="N948" s="14" t="n">
        <v>1.1182231800152E-017</v>
      </c>
      <c r="O948" s="14" t="n">
        <v>5.65502433573044E-008</v>
      </c>
    </row>
    <row r="949" customFormat="false" ht="14.65" hidden="false" customHeight="false" outlineLevel="0" collapsed="false">
      <c r="A949" s="14" t="n">
        <v>530786827</v>
      </c>
      <c r="B949" s="14" t="n">
        <v>0</v>
      </c>
      <c r="C949" s="14" t="n">
        <v>0.000432753568434089</v>
      </c>
      <c r="D949" s="14" t="n">
        <v>3.3460618176637E-024</v>
      </c>
      <c r="E949" s="14" t="n">
        <v>0.0180995331474011</v>
      </c>
      <c r="F949" s="14" t="n">
        <v>0.0177915522175975</v>
      </c>
      <c r="G949" s="14" t="n">
        <v>2.11110811962946E-008</v>
      </c>
      <c r="H949" s="14" t="n">
        <v>2.63948648198701E-012</v>
      </c>
      <c r="I949" s="14" t="n">
        <v>3.11143916762935E-036</v>
      </c>
      <c r="J949" s="14" t="n">
        <v>0</v>
      </c>
      <c r="K949" s="14" t="n">
        <v>0</v>
      </c>
      <c r="L949" s="14" t="n">
        <v>2.38899555809222E-005</v>
      </c>
      <c r="M949" s="14" t="n">
        <v>6.04467717224773E-006</v>
      </c>
      <c r="N949" s="14" t="n">
        <v>0</v>
      </c>
      <c r="O949" s="14" t="n">
        <v>4.32633898174799E-007</v>
      </c>
    </row>
    <row r="950" customFormat="false" ht="14.65" hidden="false" customHeight="false" outlineLevel="0" collapsed="false">
      <c r="A950" s="14" t="n">
        <v>530786971</v>
      </c>
      <c r="B950" s="14" t="n">
        <v>0</v>
      </c>
      <c r="C950" s="14" t="n">
        <v>1.09558848856206E-011</v>
      </c>
      <c r="D950" s="14" t="n">
        <v>0</v>
      </c>
      <c r="E950" s="14" t="n">
        <v>0</v>
      </c>
      <c r="F950" s="14" t="n">
        <v>3.42156094419728E-051</v>
      </c>
      <c r="G950" s="14" t="n">
        <v>0</v>
      </c>
      <c r="H950" s="14" t="n">
        <v>6.41466130563287E-013</v>
      </c>
      <c r="I950" s="14" t="n">
        <v>0</v>
      </c>
      <c r="J950" s="14" t="n">
        <v>0</v>
      </c>
      <c r="K950" s="14" t="n">
        <v>2.49411212097684E-022</v>
      </c>
      <c r="L950" s="14" t="n">
        <v>0.00021433358820684</v>
      </c>
      <c r="M950" s="14" t="n">
        <v>0.0016080675512132</v>
      </c>
      <c r="N950" s="14" t="n">
        <v>0.000237004126791296</v>
      </c>
      <c r="O950" s="14" t="n">
        <v>0</v>
      </c>
    </row>
    <row r="951" customFormat="false" ht="14.65" hidden="false" customHeight="false" outlineLevel="0" collapsed="false">
      <c r="A951" s="14" t="n">
        <v>530787059</v>
      </c>
      <c r="B951" s="14" t="n">
        <v>0</v>
      </c>
      <c r="C951" s="14" t="n">
        <v>3.89846355699515E-014</v>
      </c>
      <c r="D951" s="14" t="n">
        <v>6.08570719579843E-008</v>
      </c>
      <c r="E951" s="14" t="n">
        <v>0</v>
      </c>
      <c r="F951" s="14" t="n">
        <v>0</v>
      </c>
      <c r="G951" s="14" t="n">
        <v>2.04611220021826E-010</v>
      </c>
      <c r="H951" s="14" t="n">
        <v>8.55361008757668E-007</v>
      </c>
      <c r="I951" s="14" t="n">
        <v>0</v>
      </c>
      <c r="J951" s="14" t="n">
        <v>0</v>
      </c>
      <c r="K951" s="14" t="n">
        <v>1.42530435848605E-027</v>
      </c>
      <c r="L951" s="14" t="n">
        <v>0.000844883404506673</v>
      </c>
      <c r="M951" s="14" t="n">
        <v>0</v>
      </c>
      <c r="N951" s="14" t="n">
        <v>0</v>
      </c>
      <c r="O951" s="14" t="n">
        <v>3.71859130485078E-007</v>
      </c>
    </row>
    <row r="952" customFormat="false" ht="14.65" hidden="false" customHeight="false" outlineLevel="0" collapsed="false">
      <c r="A952" s="14" t="n">
        <v>530787156</v>
      </c>
      <c r="B952" s="14" t="n">
        <v>0.00549946566991606</v>
      </c>
      <c r="C952" s="14" t="n">
        <v>0</v>
      </c>
      <c r="D952" s="14" t="n">
        <v>0</v>
      </c>
      <c r="E952" s="14" t="n">
        <v>0</v>
      </c>
      <c r="F952" s="14" t="n">
        <v>0.0119568425370011</v>
      </c>
      <c r="G952" s="14" t="n">
        <v>0</v>
      </c>
      <c r="H952" s="14" t="n">
        <v>2.80637513317346E-009</v>
      </c>
      <c r="I952" s="14" t="n">
        <v>0</v>
      </c>
      <c r="J952" s="14" t="n">
        <v>2.66110582888934E-022</v>
      </c>
      <c r="K952" s="14" t="n">
        <v>0.051090201648236</v>
      </c>
      <c r="L952" s="14" t="n">
        <v>0.00983059478791147</v>
      </c>
      <c r="M952" s="14" t="n">
        <v>0</v>
      </c>
      <c r="N952" s="14" t="n">
        <v>0</v>
      </c>
      <c r="O952" s="14" t="n">
        <v>4.79108121064299E-016</v>
      </c>
    </row>
    <row r="953" customFormat="false" ht="14.65" hidden="false" customHeight="false" outlineLevel="0" collapsed="false">
      <c r="A953" s="14" t="n">
        <v>530787450</v>
      </c>
      <c r="B953" s="14" t="n">
        <v>6.94312884148331E-021</v>
      </c>
      <c r="C953" s="14" t="n">
        <v>1.70411388174673E-005</v>
      </c>
      <c r="D953" s="14" t="n">
        <v>0</v>
      </c>
      <c r="E953" s="14" t="n">
        <v>0</v>
      </c>
      <c r="F953" s="14" t="n">
        <v>0</v>
      </c>
      <c r="G953" s="14" t="n">
        <v>0.000591156150687156</v>
      </c>
      <c r="H953" s="14" t="n">
        <v>5.92795330847674E-055</v>
      </c>
      <c r="I953" s="14" t="n">
        <v>0.00120858030452935</v>
      </c>
      <c r="J953" s="14" t="n">
        <v>9.19606306257092E-006</v>
      </c>
      <c r="K953" s="14" t="n">
        <v>0</v>
      </c>
      <c r="L953" s="14" t="n">
        <v>2.28046827562184E-016</v>
      </c>
      <c r="M953" s="14" t="n">
        <v>1.21127215317939E-006</v>
      </c>
      <c r="N953" s="14" t="n">
        <v>4.95360657072139E-005</v>
      </c>
      <c r="O953" s="14" t="n">
        <v>0</v>
      </c>
    </row>
    <row r="954" customFormat="false" ht="14.65" hidden="false" customHeight="false" outlineLevel="0" collapsed="false">
      <c r="A954" s="14" t="n">
        <v>530787625</v>
      </c>
      <c r="B954" s="14" t="n">
        <v>0</v>
      </c>
      <c r="C954" s="14" t="n">
        <v>0.000116542681540321</v>
      </c>
      <c r="D954" s="14" t="n">
        <v>0.00335583292605904</v>
      </c>
      <c r="E954" s="14" t="n">
        <v>1.02814955789269E-010</v>
      </c>
      <c r="F954" s="14" t="n">
        <v>0</v>
      </c>
      <c r="G954" s="14" t="n">
        <v>0.0332931339104633</v>
      </c>
      <c r="H954" s="14" t="n">
        <v>0.0275219584053522</v>
      </c>
      <c r="I954" s="14" t="n">
        <v>0</v>
      </c>
      <c r="J954" s="14" t="n">
        <v>0</v>
      </c>
      <c r="K954" s="14" t="n">
        <v>0</v>
      </c>
      <c r="L954" s="14" t="n">
        <v>0.00459632915580763</v>
      </c>
      <c r="M954" s="14" t="n">
        <v>1.68214309248503E-006</v>
      </c>
      <c r="N954" s="14" t="n">
        <v>0</v>
      </c>
      <c r="O954" s="14" t="n">
        <v>5.28884167308811E-020</v>
      </c>
    </row>
    <row r="955" customFormat="false" ht="14.65" hidden="false" customHeight="false" outlineLevel="0" collapsed="false">
      <c r="A955" s="14" t="n">
        <v>530787679</v>
      </c>
      <c r="B955" s="14" t="n">
        <v>0</v>
      </c>
      <c r="C955" s="14" t="n">
        <v>7.44154487441816E-006</v>
      </c>
      <c r="D955" s="14" t="n">
        <v>2.9270699243717E-007</v>
      </c>
      <c r="E955" s="14" t="n">
        <v>0</v>
      </c>
      <c r="F955" s="14" t="n">
        <v>0</v>
      </c>
      <c r="G955" s="14" t="n">
        <v>0</v>
      </c>
      <c r="H955" s="14" t="n">
        <v>0</v>
      </c>
      <c r="I955" s="14" t="n">
        <v>2.14686994741378E-022</v>
      </c>
      <c r="J955" s="14" t="n">
        <v>0</v>
      </c>
      <c r="K955" s="14" t="n">
        <v>0</v>
      </c>
      <c r="L955" s="14" t="n">
        <v>2.30294349132527E-005</v>
      </c>
      <c r="M955" s="14" t="n">
        <v>0</v>
      </c>
      <c r="N955" s="14" t="n">
        <v>4.23998920787646E-008</v>
      </c>
      <c r="O955" s="14" t="n">
        <v>2.87775185512763E-019</v>
      </c>
    </row>
    <row r="956" customFormat="false" ht="14.65" hidden="false" customHeight="false" outlineLevel="0" collapsed="false">
      <c r="A956" s="14" t="n">
        <v>530787714</v>
      </c>
      <c r="B956" s="14" t="n">
        <v>0</v>
      </c>
      <c r="C956" s="14" t="n">
        <v>0</v>
      </c>
      <c r="D956" s="14" t="n">
        <v>2.76570792230249E-019</v>
      </c>
      <c r="E956" s="14" t="n">
        <v>0</v>
      </c>
      <c r="F956" s="14" t="n">
        <v>0</v>
      </c>
      <c r="G956" s="14" t="n">
        <v>6.20607780311562E-021</v>
      </c>
      <c r="H956" s="14" t="n">
        <v>9.96468967101931E-023</v>
      </c>
      <c r="I956" s="14" t="n">
        <v>0</v>
      </c>
      <c r="J956" s="14" t="n">
        <v>8.8338019355495E-011</v>
      </c>
      <c r="K956" s="14" t="n">
        <v>4.37510222355835E-010</v>
      </c>
      <c r="L956" s="14" t="n">
        <v>0.00151651859961336</v>
      </c>
      <c r="M956" s="14" t="n">
        <v>0</v>
      </c>
      <c r="N956" s="14" t="n">
        <v>0.00989676764152258</v>
      </c>
      <c r="O956" s="14" t="n">
        <v>1.79313195424878E-009</v>
      </c>
    </row>
    <row r="957" customFormat="false" ht="14.65" hidden="false" customHeight="false" outlineLevel="0" collapsed="false">
      <c r="A957" s="14" t="n">
        <v>538397808</v>
      </c>
      <c r="B957" s="14" t="n">
        <v>1.83303834197469E-008</v>
      </c>
      <c r="C957" s="14" t="n">
        <v>0</v>
      </c>
      <c r="D957" s="14" t="n">
        <v>1.17037740873769E-008</v>
      </c>
      <c r="E957" s="14" t="n">
        <v>1.8156515848997E-018</v>
      </c>
      <c r="F957" s="14" t="n">
        <v>0</v>
      </c>
      <c r="G957" s="14" t="n">
        <v>0</v>
      </c>
      <c r="H957" s="14" t="n">
        <v>7.66102345238708E-009</v>
      </c>
      <c r="I957" s="14" t="n">
        <v>0.000320654994873457</v>
      </c>
      <c r="J957" s="14" t="n">
        <v>0</v>
      </c>
      <c r="K957" s="14" t="n">
        <v>6.79353956619378E-007</v>
      </c>
      <c r="L957" s="14" t="n">
        <v>4.22253606824966E-009</v>
      </c>
      <c r="M957" s="14" t="n">
        <v>6.46339238478113E-011</v>
      </c>
      <c r="N957" s="14" t="n">
        <v>0</v>
      </c>
      <c r="O957" s="14" t="n">
        <v>6.20944561947704E-010</v>
      </c>
    </row>
    <row r="958" customFormat="false" ht="14.65" hidden="false" customHeight="false" outlineLevel="0" collapsed="false">
      <c r="A958" s="14" t="n">
        <v>53869480</v>
      </c>
      <c r="B958" s="14" t="n">
        <v>0</v>
      </c>
      <c r="C958" s="14" t="n">
        <v>3.92408480471657E-029</v>
      </c>
      <c r="D958" s="14" t="n">
        <v>0</v>
      </c>
      <c r="E958" s="14" t="n">
        <v>4.6027017254273E-031</v>
      </c>
      <c r="F958" s="14" t="n">
        <v>0</v>
      </c>
      <c r="G958" s="14" t="n">
        <v>0</v>
      </c>
      <c r="H958" s="14" t="n">
        <v>0</v>
      </c>
      <c r="I958" s="14" t="n">
        <v>0</v>
      </c>
      <c r="J958" s="14" t="n">
        <v>0.00420040311670001</v>
      </c>
      <c r="K958" s="14" t="n">
        <v>0</v>
      </c>
      <c r="L958" s="14" t="n">
        <v>0.00716844812660348</v>
      </c>
      <c r="M958" s="14" t="n">
        <v>0</v>
      </c>
      <c r="N958" s="14" t="n">
        <v>9.8282015399694E-009</v>
      </c>
      <c r="O958" s="14" t="n">
        <v>1.67521741268793E-008</v>
      </c>
    </row>
    <row r="959" customFormat="false" ht="14.65" hidden="false" customHeight="false" outlineLevel="0" collapsed="false">
      <c r="A959" s="14" t="n">
        <v>543170177</v>
      </c>
      <c r="B959" s="14" t="n">
        <v>9.43898281677179E-011</v>
      </c>
      <c r="C959" s="14" t="n">
        <v>9.60549550685201E-013</v>
      </c>
      <c r="D959" s="14" t="n">
        <v>1.38799414098949E-008</v>
      </c>
      <c r="E959" s="14" t="n">
        <v>4.44300468331196E-015</v>
      </c>
      <c r="F959" s="14" t="n">
        <v>0</v>
      </c>
      <c r="G959" s="14" t="n">
        <v>5.65605856003972E-015</v>
      </c>
      <c r="H959" s="14" t="n">
        <v>4.50268560292929E-005</v>
      </c>
      <c r="I959" s="14" t="n">
        <v>3.10303300772649E-048</v>
      </c>
      <c r="J959" s="14" t="n">
        <v>0</v>
      </c>
      <c r="K959" s="14" t="n">
        <v>7.98374335798522E-030</v>
      </c>
      <c r="L959" s="14" t="n">
        <v>4.4011629107093E-006</v>
      </c>
      <c r="M959" s="14" t="n">
        <v>0</v>
      </c>
      <c r="N959" s="14" t="n">
        <v>0</v>
      </c>
      <c r="O959" s="14" t="n">
        <v>6.74010981649258E-048</v>
      </c>
    </row>
    <row r="960" customFormat="false" ht="14.65" hidden="false" customHeight="false" outlineLevel="0" collapsed="false">
      <c r="A960" s="14" t="n">
        <v>543170398</v>
      </c>
      <c r="B960" s="14" t="n">
        <v>1.21906489194256E-013</v>
      </c>
      <c r="C960" s="14" t="n">
        <v>0</v>
      </c>
      <c r="D960" s="14" t="n">
        <v>1.82689428914204E-005</v>
      </c>
      <c r="E960" s="14" t="n">
        <v>0</v>
      </c>
      <c r="F960" s="14" t="n">
        <v>0</v>
      </c>
      <c r="G960" s="14" t="n">
        <v>0.000226827925986204</v>
      </c>
      <c r="H960" s="14" t="n">
        <v>0</v>
      </c>
      <c r="I960" s="14" t="n">
        <v>0</v>
      </c>
      <c r="J960" s="14" t="n">
        <v>0</v>
      </c>
      <c r="K960" s="14" t="n">
        <v>0</v>
      </c>
      <c r="L960" s="14" t="n">
        <v>0.0031952174379811</v>
      </c>
      <c r="M960" s="14" t="n">
        <v>0.0117562722804811</v>
      </c>
      <c r="N960" s="14" t="n">
        <v>0.0113034002478581</v>
      </c>
      <c r="O960" s="14" t="n">
        <v>2.41998217671583E-005</v>
      </c>
    </row>
    <row r="961" customFormat="false" ht="14.65" hidden="false" customHeight="false" outlineLevel="0" collapsed="false">
      <c r="A961" s="14" t="n">
        <v>543170498</v>
      </c>
      <c r="B961" s="14" t="n">
        <v>0</v>
      </c>
      <c r="C961" s="14" t="n">
        <v>0</v>
      </c>
      <c r="D961" s="14" t="n">
        <v>0</v>
      </c>
      <c r="E961" s="14" t="n">
        <v>0.00058644083800964</v>
      </c>
      <c r="F961" s="14" t="n">
        <v>0</v>
      </c>
      <c r="G961" s="14" t="n">
        <v>0</v>
      </c>
      <c r="H961" s="14" t="n">
        <v>5.53108420861279E-020</v>
      </c>
      <c r="I961" s="14" t="n">
        <v>0</v>
      </c>
      <c r="J961" s="14" t="n">
        <v>0</v>
      </c>
      <c r="K961" s="14" t="n">
        <v>5.58645352217412E-024</v>
      </c>
      <c r="L961" s="14" t="n">
        <v>0.000401158036555762</v>
      </c>
      <c r="M961" s="14" t="n">
        <v>0.00513474506233882</v>
      </c>
      <c r="N961" s="14" t="n">
        <v>1.18143296000664E-011</v>
      </c>
      <c r="O961" s="14" t="n">
        <v>0.0001068844838858</v>
      </c>
    </row>
    <row r="962" customFormat="false" ht="14.65" hidden="false" customHeight="false" outlineLevel="0" collapsed="false">
      <c r="A962" s="14" t="n">
        <v>543170620</v>
      </c>
      <c r="B962" s="14" t="n">
        <v>4.57339903134005E-030</v>
      </c>
      <c r="C962" s="14" t="n">
        <v>0</v>
      </c>
      <c r="D962" s="14" t="n">
        <v>1.52804196070641E-010</v>
      </c>
      <c r="E962" s="14" t="n">
        <v>0</v>
      </c>
      <c r="F962" s="14" t="n">
        <v>1.0743758126774E-040</v>
      </c>
      <c r="G962" s="14" t="n">
        <v>0</v>
      </c>
      <c r="H962" s="14" t="n">
        <v>5.61834058798512E-009</v>
      </c>
      <c r="I962" s="14" t="n">
        <v>0</v>
      </c>
      <c r="J962" s="14" t="n">
        <v>0</v>
      </c>
      <c r="K962" s="14" t="n">
        <v>7.14410487923019E-006</v>
      </c>
      <c r="L962" s="14" t="n">
        <v>2.81316407766219E-005</v>
      </c>
      <c r="M962" s="14" t="n">
        <v>0</v>
      </c>
      <c r="N962" s="14" t="n">
        <v>0</v>
      </c>
      <c r="O962" s="14" t="n">
        <v>0</v>
      </c>
    </row>
    <row r="963" customFormat="false" ht="14.65" hidden="false" customHeight="false" outlineLevel="0" collapsed="false">
      <c r="A963" s="14" t="n">
        <v>543170722</v>
      </c>
      <c r="B963" s="14" t="n">
        <v>5.15172731541136E-053</v>
      </c>
      <c r="C963" s="14" t="n">
        <v>0</v>
      </c>
      <c r="D963" s="14" t="n">
        <v>0.00177357265021044</v>
      </c>
      <c r="E963" s="14" t="n">
        <v>2.99215414245406E-006</v>
      </c>
      <c r="F963" s="14" t="n">
        <v>0</v>
      </c>
      <c r="G963" s="14" t="n">
        <v>2.15451030885009E-042</v>
      </c>
      <c r="H963" s="14" t="n">
        <v>0</v>
      </c>
      <c r="I963" s="14" t="n">
        <v>0</v>
      </c>
      <c r="J963" s="14" t="n">
        <v>0</v>
      </c>
      <c r="K963" s="14" t="n">
        <v>0</v>
      </c>
      <c r="L963" s="14" t="n">
        <v>1.87468095647801E-008</v>
      </c>
      <c r="M963" s="14" t="n">
        <v>0.00181542532107664</v>
      </c>
      <c r="N963" s="14" t="n">
        <v>0</v>
      </c>
      <c r="O963" s="14" t="n">
        <v>2.28493775421496E-022</v>
      </c>
    </row>
    <row r="964" customFormat="false" ht="14.65" hidden="false" customHeight="false" outlineLevel="0" collapsed="false">
      <c r="A964" s="14" t="n">
        <v>543170817</v>
      </c>
      <c r="B964" s="14" t="n">
        <v>0</v>
      </c>
      <c r="C964" s="14" t="n">
        <v>1.77401931320075E-011</v>
      </c>
      <c r="D964" s="14" t="n">
        <v>0</v>
      </c>
      <c r="E964" s="14" t="n">
        <v>1.05533412623818E-029</v>
      </c>
      <c r="F964" s="14" t="n">
        <v>0</v>
      </c>
      <c r="G964" s="14" t="n">
        <v>0</v>
      </c>
      <c r="H964" s="14" t="n">
        <v>7.6036922770578E-013</v>
      </c>
      <c r="I964" s="14" t="n">
        <v>0</v>
      </c>
      <c r="J964" s="14" t="n">
        <v>0</v>
      </c>
      <c r="K964" s="14" t="n">
        <v>3.95577022550172E-048</v>
      </c>
      <c r="L964" s="14" t="n">
        <v>0</v>
      </c>
      <c r="M964" s="14" t="n">
        <v>1.27446839284641E-007</v>
      </c>
      <c r="N964" s="14" t="n">
        <v>8.11058995564608E-012</v>
      </c>
      <c r="O964" s="14" t="n">
        <v>0</v>
      </c>
    </row>
    <row r="965" customFormat="false" ht="14.65" hidden="false" customHeight="false" outlineLevel="0" collapsed="false">
      <c r="A965" s="14" t="n">
        <v>543170916</v>
      </c>
      <c r="B965" s="14" t="n">
        <v>0</v>
      </c>
      <c r="C965" s="14" t="n">
        <v>1.9495980626621E-007</v>
      </c>
      <c r="D965" s="14" t="n">
        <v>0.000153751969939777</v>
      </c>
      <c r="E965" s="14" t="n">
        <v>1.11576691596854E-016</v>
      </c>
      <c r="F965" s="14" t="n">
        <v>1.10278121997643E-039</v>
      </c>
      <c r="G965" s="14" t="n">
        <v>7.34381089584803E-007</v>
      </c>
      <c r="H965" s="14" t="n">
        <v>0</v>
      </c>
      <c r="I965" s="14" t="n">
        <v>0</v>
      </c>
      <c r="J965" s="14" t="n">
        <v>0</v>
      </c>
      <c r="K965" s="14" t="n">
        <v>0.0338620610199335</v>
      </c>
      <c r="L965" s="14" t="n">
        <v>3.89004618331292E-017</v>
      </c>
      <c r="M965" s="14" t="n">
        <v>0</v>
      </c>
      <c r="N965" s="14" t="n">
        <v>5.67697205164711E-011</v>
      </c>
      <c r="O965" s="14" t="n">
        <v>0</v>
      </c>
    </row>
    <row r="966" customFormat="false" ht="14.65" hidden="false" customHeight="false" outlineLevel="0" collapsed="false">
      <c r="A966" s="14" t="n">
        <v>543171015</v>
      </c>
      <c r="B966" s="14" t="n">
        <v>1.17221278070179E-063</v>
      </c>
      <c r="C966" s="14" t="n">
        <v>0</v>
      </c>
      <c r="D966" s="14" t="n">
        <v>1.82148475808879E-016</v>
      </c>
      <c r="E966" s="14" t="n">
        <v>0</v>
      </c>
      <c r="F966" s="14" t="n">
        <v>0</v>
      </c>
      <c r="G966" s="14" t="n">
        <v>9.63066661959913E-005</v>
      </c>
      <c r="H966" s="14" t="n">
        <v>2.06661783942707E-012</v>
      </c>
      <c r="I966" s="14" t="n">
        <v>0</v>
      </c>
      <c r="J966" s="14" t="n">
        <v>3.26944829032825E-010</v>
      </c>
      <c r="K966" s="14" t="n">
        <v>5.18621796644604E-007</v>
      </c>
      <c r="L966" s="14" t="n">
        <v>0.000166405034677048</v>
      </c>
      <c r="M966" s="14" t="n">
        <v>0.00148974026647523</v>
      </c>
      <c r="N966" s="14" t="n">
        <v>0</v>
      </c>
      <c r="O966" s="14" t="n">
        <v>2.12271497163752E-005</v>
      </c>
    </row>
    <row r="967" customFormat="false" ht="14.65" hidden="false" customHeight="false" outlineLevel="0" collapsed="false">
      <c r="A967" s="14" t="n">
        <v>543171167</v>
      </c>
      <c r="B967" s="14" t="n">
        <v>0.000272119364386227</v>
      </c>
      <c r="C967" s="14" t="n">
        <v>1.74574343211232E-026</v>
      </c>
      <c r="D967" s="14" t="n">
        <v>0</v>
      </c>
      <c r="E967" s="14" t="n">
        <v>0</v>
      </c>
      <c r="F967" s="14" t="n">
        <v>9.05331820235404E-006</v>
      </c>
      <c r="G967" s="14" t="n">
        <v>0</v>
      </c>
      <c r="H967" s="14" t="n">
        <v>4.60533491401744E-011</v>
      </c>
      <c r="I967" s="14" t="n">
        <v>0</v>
      </c>
      <c r="J967" s="14" t="n">
        <v>5.03859552044419E-011</v>
      </c>
      <c r="K967" s="14" t="n">
        <v>0</v>
      </c>
      <c r="L967" s="14" t="n">
        <v>6.6620099404053E-017</v>
      </c>
      <c r="M967" s="14" t="n">
        <v>0</v>
      </c>
      <c r="N967" s="14" t="n">
        <v>0</v>
      </c>
      <c r="O967" s="14" t="n">
        <v>0</v>
      </c>
    </row>
    <row r="968" customFormat="false" ht="14.65" hidden="false" customHeight="false" outlineLevel="0" collapsed="false">
      <c r="A968" s="14" t="n">
        <v>543171262</v>
      </c>
      <c r="B968" s="14" t="n">
        <v>1.7216918638541E-042</v>
      </c>
      <c r="C968" s="14" t="n">
        <v>6.2287493859093E-012</v>
      </c>
      <c r="D968" s="14" t="n">
        <v>7.48088070361034E-017</v>
      </c>
      <c r="E968" s="14" t="n">
        <v>0.00122249531983816</v>
      </c>
      <c r="F968" s="14" t="n">
        <v>5.88464934444969E-009</v>
      </c>
      <c r="G968" s="14" t="n">
        <v>0</v>
      </c>
      <c r="H968" s="14" t="n">
        <v>0.000213872886754857</v>
      </c>
      <c r="I968" s="14" t="n">
        <v>8.81820560361608E-007</v>
      </c>
      <c r="J968" s="14" t="n">
        <v>3.81856341256155E-019</v>
      </c>
      <c r="K968" s="14" t="n">
        <v>0</v>
      </c>
      <c r="L968" s="14" t="n">
        <v>4.0779104331087E-005</v>
      </c>
      <c r="M968" s="14" t="n">
        <v>5.58667351569729E-017</v>
      </c>
      <c r="N968" s="14" t="n">
        <v>0</v>
      </c>
      <c r="O968" s="14" t="n">
        <v>0</v>
      </c>
    </row>
    <row r="969" customFormat="false" ht="14.65" hidden="false" customHeight="false" outlineLevel="0" collapsed="false">
      <c r="A969" s="14" t="n">
        <v>543171309</v>
      </c>
      <c r="B969" s="14" t="n">
        <v>1.914601927848E-007</v>
      </c>
      <c r="C969" s="14" t="n">
        <v>4.50283727252479E-023</v>
      </c>
      <c r="D969" s="14" t="n">
        <v>0.000398550561706162</v>
      </c>
      <c r="E969" s="14" t="n">
        <v>0</v>
      </c>
      <c r="F969" s="14" t="n">
        <v>1.97435771676629E-032</v>
      </c>
      <c r="G969" s="14" t="n">
        <v>0</v>
      </c>
      <c r="H969" s="14" t="n">
        <v>1.19045453898566E-029</v>
      </c>
      <c r="I969" s="14" t="n">
        <v>0</v>
      </c>
      <c r="J969" s="14" t="n">
        <v>8.44639844396892E-018</v>
      </c>
      <c r="K969" s="14" t="n">
        <v>0</v>
      </c>
      <c r="L969" s="14" t="n">
        <v>2.66686281610873E-012</v>
      </c>
      <c r="M969" s="14" t="n">
        <v>5.23591566842523E-012</v>
      </c>
      <c r="N969" s="14" t="n">
        <v>0</v>
      </c>
      <c r="O969" s="14" t="n">
        <v>1.98849390151557E-013</v>
      </c>
    </row>
    <row r="970" customFormat="false" ht="14.65" hidden="false" customHeight="false" outlineLevel="0" collapsed="false">
      <c r="A970" s="14" t="n">
        <v>543171355</v>
      </c>
      <c r="B970" s="14" t="n">
        <v>0</v>
      </c>
      <c r="C970" s="14" t="n">
        <v>0</v>
      </c>
      <c r="D970" s="14" t="n">
        <v>8.10077353227237E-011</v>
      </c>
      <c r="E970" s="14" t="n">
        <v>8.04083969796791E-011</v>
      </c>
      <c r="F970" s="14" t="n">
        <v>1.37591040270417E-006</v>
      </c>
      <c r="G970" s="14" t="n">
        <v>0</v>
      </c>
      <c r="H970" s="14" t="n">
        <v>2.14580820544278E-005</v>
      </c>
      <c r="I970" s="14" t="n">
        <v>1.15337298113359E-006</v>
      </c>
      <c r="J970" s="14" t="n">
        <v>0</v>
      </c>
      <c r="K970" s="14" t="n">
        <v>5.82624298457843E-027</v>
      </c>
      <c r="L970" s="14" t="n">
        <v>0.000136517648965788</v>
      </c>
      <c r="M970" s="14" t="n">
        <v>0</v>
      </c>
      <c r="N970" s="14" t="n">
        <v>0.000133790758154258</v>
      </c>
      <c r="O970" s="14" t="n">
        <v>0</v>
      </c>
    </row>
    <row r="971" customFormat="false" ht="14.65" hidden="false" customHeight="false" outlineLevel="0" collapsed="false">
      <c r="A971" s="14" t="n">
        <v>543171401</v>
      </c>
      <c r="B971" s="14" t="n">
        <v>2.25884190615486E-009</v>
      </c>
      <c r="C971" s="14" t="n">
        <v>3.44804509379257E-009</v>
      </c>
      <c r="D971" s="14" t="n">
        <v>3.88304326998899E-032</v>
      </c>
      <c r="E971" s="14" t="n">
        <v>2.1214129623441E-006</v>
      </c>
      <c r="F971" s="14" t="n">
        <v>0</v>
      </c>
      <c r="G971" s="14" t="n">
        <v>0</v>
      </c>
      <c r="H971" s="14" t="n">
        <v>0.00050247116813444</v>
      </c>
      <c r="I971" s="14" t="n">
        <v>0</v>
      </c>
      <c r="J971" s="14" t="n">
        <v>0</v>
      </c>
      <c r="K971" s="14" t="n">
        <v>0</v>
      </c>
      <c r="L971" s="14" t="n">
        <v>0.000199089118138103</v>
      </c>
      <c r="M971" s="14" t="n">
        <v>4.6146651628104E-006</v>
      </c>
      <c r="N971" s="14" t="n">
        <v>0</v>
      </c>
      <c r="O971" s="14" t="n">
        <v>3.20763815648627E-049</v>
      </c>
    </row>
    <row r="972" customFormat="false" ht="14.65" hidden="false" customHeight="false" outlineLevel="0" collapsed="false">
      <c r="A972" s="14" t="n">
        <v>543171447</v>
      </c>
      <c r="B972" s="14" t="n">
        <v>8.18254023637271E-032</v>
      </c>
      <c r="C972" s="14" t="n">
        <v>3.46640287625911E-011</v>
      </c>
      <c r="D972" s="14" t="n">
        <v>0.000238862781321167</v>
      </c>
      <c r="E972" s="14" t="n">
        <v>0</v>
      </c>
      <c r="F972" s="14" t="n">
        <v>0</v>
      </c>
      <c r="G972" s="14" t="n">
        <v>0</v>
      </c>
      <c r="H972" s="14" t="n">
        <v>7.08839843277123E-005</v>
      </c>
      <c r="I972" s="14" t="n">
        <v>0</v>
      </c>
      <c r="J972" s="14" t="n">
        <v>0</v>
      </c>
      <c r="K972" s="14" t="n">
        <v>0</v>
      </c>
      <c r="L972" s="14" t="n">
        <v>1.99892401755453E-006</v>
      </c>
      <c r="M972" s="14" t="n">
        <v>0.00100900782375946</v>
      </c>
      <c r="N972" s="14" t="n">
        <v>1.70884871748704E-010</v>
      </c>
      <c r="O972" s="14" t="n">
        <v>3.93005411652754E-009</v>
      </c>
    </row>
    <row r="973" customFormat="false" ht="14.65" hidden="false" customHeight="false" outlineLevel="0" collapsed="false">
      <c r="A973" s="14" t="n">
        <v>543171494</v>
      </c>
      <c r="B973" s="14" t="n">
        <v>0.00763224920440786</v>
      </c>
      <c r="C973" s="14" t="n">
        <v>0.00904071505110669</v>
      </c>
      <c r="D973" s="14" t="n">
        <v>0.00769799426612239</v>
      </c>
      <c r="E973" s="14" t="n">
        <v>0</v>
      </c>
      <c r="F973" s="14" t="n">
        <v>0.00173022130059778</v>
      </c>
      <c r="G973" s="14" t="n">
        <v>7.65030896849517E-005</v>
      </c>
      <c r="H973" s="14" t="n">
        <v>0</v>
      </c>
      <c r="I973" s="14" t="n">
        <v>5.45725996703002E-023</v>
      </c>
      <c r="J973" s="14" t="n">
        <v>1.7065553522672E-013</v>
      </c>
      <c r="K973" s="14" t="n">
        <v>0</v>
      </c>
      <c r="L973" s="14" t="n">
        <v>6.45428780312544E-006</v>
      </c>
      <c r="M973" s="14" t="n">
        <v>4.50143228444271E-006</v>
      </c>
      <c r="N973" s="14" t="n">
        <v>0</v>
      </c>
      <c r="O973" s="14" t="n">
        <v>3.29732441334585E-015</v>
      </c>
    </row>
    <row r="974" customFormat="false" ht="14.65" hidden="false" customHeight="false" outlineLevel="0" collapsed="false">
      <c r="A974" s="14" t="n">
        <v>543171540</v>
      </c>
      <c r="B974" s="14" t="n">
        <v>1.04765312498845E-031</v>
      </c>
      <c r="C974" s="14" t="n">
        <v>0</v>
      </c>
      <c r="D974" s="14" t="n">
        <v>9.70698983553859E-010</v>
      </c>
      <c r="E974" s="14" t="n">
        <v>0</v>
      </c>
      <c r="F974" s="14" t="n">
        <v>1.42536677408608E-057</v>
      </c>
      <c r="G974" s="14" t="n">
        <v>6.06468820792867E-005</v>
      </c>
      <c r="H974" s="14" t="n">
        <v>4.80770124794114E-037</v>
      </c>
      <c r="I974" s="14" t="n">
        <v>0</v>
      </c>
      <c r="J974" s="14" t="n">
        <v>0</v>
      </c>
      <c r="K974" s="14" t="n">
        <v>0</v>
      </c>
      <c r="L974" s="14" t="n">
        <v>0</v>
      </c>
      <c r="M974" s="14" t="n">
        <v>1.16988175772102E-009</v>
      </c>
      <c r="N974" s="14" t="n">
        <v>0</v>
      </c>
      <c r="O974" s="14" t="n">
        <v>0</v>
      </c>
    </row>
    <row r="975" customFormat="false" ht="14.65" hidden="false" customHeight="false" outlineLevel="0" collapsed="false">
      <c r="A975" s="14" t="n">
        <v>543171587</v>
      </c>
      <c r="B975" s="14" t="n">
        <v>1.07663803125957E-039</v>
      </c>
      <c r="C975" s="14" t="n">
        <v>4.2571029499937E-009</v>
      </c>
      <c r="D975" s="14" t="n">
        <v>0.00623662231395865</v>
      </c>
      <c r="E975" s="14" t="n">
        <v>0</v>
      </c>
      <c r="F975" s="14" t="n">
        <v>4.52210868624986E-022</v>
      </c>
      <c r="G975" s="14" t="n">
        <v>0</v>
      </c>
      <c r="H975" s="14" t="n">
        <v>0</v>
      </c>
      <c r="I975" s="14" t="n">
        <v>0</v>
      </c>
      <c r="J975" s="14" t="n">
        <v>2.26280932697812E-038</v>
      </c>
      <c r="K975" s="14" t="n">
        <v>0</v>
      </c>
      <c r="L975" s="14" t="n">
        <v>0.000570826706514954</v>
      </c>
      <c r="M975" s="14" t="n">
        <v>1.57208055313564E-005</v>
      </c>
      <c r="N975" s="14" t="n">
        <v>0</v>
      </c>
      <c r="O975" s="14" t="n">
        <v>0</v>
      </c>
    </row>
    <row r="976" customFormat="false" ht="14.65" hidden="false" customHeight="false" outlineLevel="0" collapsed="false">
      <c r="A976" s="14" t="n">
        <v>543171632</v>
      </c>
      <c r="B976" s="14" t="n">
        <v>0</v>
      </c>
      <c r="C976" s="14" t="n">
        <v>0</v>
      </c>
      <c r="D976" s="14" t="n">
        <v>1.23544780025064E-012</v>
      </c>
      <c r="E976" s="14" t="n">
        <v>8.87529427712043E-014</v>
      </c>
      <c r="F976" s="14" t="n">
        <v>0</v>
      </c>
      <c r="G976" s="14" t="n">
        <v>5.76050466763895E-043</v>
      </c>
      <c r="H976" s="14" t="n">
        <v>0</v>
      </c>
      <c r="I976" s="14" t="n">
        <v>1.41455173586593E-007</v>
      </c>
      <c r="J976" s="14" t="n">
        <v>0</v>
      </c>
      <c r="K976" s="14" t="n">
        <v>2.01354449531663E-012</v>
      </c>
      <c r="L976" s="14" t="n">
        <v>9.45163501613224E-010</v>
      </c>
      <c r="M976" s="14" t="n">
        <v>0.000526227548215393</v>
      </c>
      <c r="N976" s="14" t="n">
        <v>0</v>
      </c>
      <c r="O976" s="14" t="n">
        <v>1.31817153727024E-016</v>
      </c>
    </row>
    <row r="977" customFormat="false" ht="14.65" hidden="false" customHeight="false" outlineLevel="0" collapsed="false">
      <c r="A977" s="14" t="n">
        <v>543171678</v>
      </c>
      <c r="B977" s="14" t="n">
        <v>0</v>
      </c>
      <c r="C977" s="14" t="n">
        <v>1.85858906775577E-018</v>
      </c>
      <c r="D977" s="14" t="n">
        <v>2.53757159513675E-034</v>
      </c>
      <c r="E977" s="14" t="n">
        <v>0</v>
      </c>
      <c r="F977" s="14" t="n">
        <v>0</v>
      </c>
      <c r="G977" s="14" t="n">
        <v>1.20599823162086E-030</v>
      </c>
      <c r="H977" s="14" t="n">
        <v>1.04612782409963E-014</v>
      </c>
      <c r="I977" s="14" t="n">
        <v>0</v>
      </c>
      <c r="J977" s="14" t="n">
        <v>0</v>
      </c>
      <c r="K977" s="14" t="n">
        <v>0</v>
      </c>
      <c r="L977" s="14" t="n">
        <v>0</v>
      </c>
      <c r="M977" s="14" t="n">
        <v>0</v>
      </c>
      <c r="N977" s="14" t="n">
        <v>0.000485569939543196</v>
      </c>
      <c r="O977" s="14" t="n">
        <v>8.43129295614161E-009</v>
      </c>
    </row>
    <row r="978" customFormat="false" ht="14.65" hidden="false" customHeight="false" outlineLevel="0" collapsed="false">
      <c r="A978" s="14" t="n">
        <v>557307365</v>
      </c>
      <c r="B978" s="14" t="n">
        <v>3.77122796744974E-051</v>
      </c>
      <c r="C978" s="14" t="n">
        <v>1.05678034931945E-040</v>
      </c>
      <c r="D978" s="14" t="n">
        <v>0</v>
      </c>
      <c r="E978" s="14" t="n">
        <v>0</v>
      </c>
      <c r="F978" s="14" t="n">
        <v>0</v>
      </c>
      <c r="G978" s="14" t="n">
        <v>5.37074087378771E-008</v>
      </c>
      <c r="H978" s="14" t="n">
        <v>0</v>
      </c>
      <c r="I978" s="14" t="n">
        <v>0</v>
      </c>
      <c r="J978" s="14" t="n">
        <v>0.00041082362507249</v>
      </c>
      <c r="K978" s="14" t="n">
        <v>0</v>
      </c>
      <c r="L978" s="14" t="n">
        <v>0.000316337340150239</v>
      </c>
      <c r="M978" s="14" t="n">
        <v>0</v>
      </c>
      <c r="N978" s="14" t="n">
        <v>0</v>
      </c>
      <c r="O978" s="14" t="n">
        <v>6.47079005830447E-022</v>
      </c>
    </row>
    <row r="979" customFormat="false" ht="14.65" hidden="false" customHeight="false" outlineLevel="0" collapsed="false">
      <c r="A979" s="14" t="n">
        <v>557307421</v>
      </c>
      <c r="B979" s="14" t="n">
        <v>0</v>
      </c>
      <c r="C979" s="14" t="n">
        <v>1.19268005274819E-018</v>
      </c>
      <c r="D979" s="14" t="n">
        <v>4.33552112523282E-022</v>
      </c>
      <c r="E979" s="14" t="n">
        <v>0</v>
      </c>
      <c r="F979" s="14" t="n">
        <v>0</v>
      </c>
      <c r="G979" s="14" t="n">
        <v>6.79163030988514E-006</v>
      </c>
      <c r="H979" s="14" t="n">
        <v>0</v>
      </c>
      <c r="I979" s="14" t="n">
        <v>0</v>
      </c>
      <c r="J979" s="14" t="n">
        <v>0</v>
      </c>
      <c r="K979" s="14" t="n">
        <v>4.73801898316305E-007</v>
      </c>
      <c r="L979" s="14" t="n">
        <v>0.0001323759468015</v>
      </c>
      <c r="M979" s="14" t="n">
        <v>0.0116053950046305</v>
      </c>
      <c r="N979" s="14" t="n">
        <v>0</v>
      </c>
      <c r="O979" s="14" t="n">
        <v>0</v>
      </c>
    </row>
    <row r="980" customFormat="false" ht="14.65" hidden="false" customHeight="false" outlineLevel="0" collapsed="false">
      <c r="A980" s="14" t="n">
        <v>557307474</v>
      </c>
      <c r="B980" s="14" t="n">
        <v>0</v>
      </c>
      <c r="C980" s="14" t="n">
        <v>0.00452328915534145</v>
      </c>
      <c r="D980" s="14" t="n">
        <v>1.60694804864058E-007</v>
      </c>
      <c r="E980" s="14" t="n">
        <v>0</v>
      </c>
      <c r="F980" s="14" t="n">
        <v>0.013209830878026</v>
      </c>
      <c r="G980" s="14" t="n">
        <v>1.59959840471798E-019</v>
      </c>
      <c r="H980" s="14" t="n">
        <v>6.03376177415098E-022</v>
      </c>
      <c r="I980" s="14" t="n">
        <v>5.80718918950118E-044</v>
      </c>
      <c r="J980" s="14" t="n">
        <v>2.48858854075201E-007</v>
      </c>
      <c r="K980" s="14" t="n">
        <v>0</v>
      </c>
      <c r="L980" s="14" t="n">
        <v>0</v>
      </c>
      <c r="M980" s="14" t="n">
        <v>2.60394042504329E-005</v>
      </c>
      <c r="N980" s="14" t="n">
        <v>0</v>
      </c>
      <c r="O980" s="14" t="n">
        <v>0</v>
      </c>
    </row>
    <row r="981" customFormat="false" ht="14.65" hidden="false" customHeight="false" outlineLevel="0" collapsed="false">
      <c r="A981" s="14" t="n">
        <v>557307526</v>
      </c>
      <c r="B981" s="14" t="n">
        <v>4.11202234502797E-011</v>
      </c>
      <c r="C981" s="14" t="n">
        <v>0</v>
      </c>
      <c r="D981" s="14" t="n">
        <v>5.06179012714857E-007</v>
      </c>
      <c r="E981" s="14" t="n">
        <v>0</v>
      </c>
      <c r="F981" s="14" t="n">
        <v>0</v>
      </c>
      <c r="G981" s="14" t="n">
        <v>0</v>
      </c>
      <c r="H981" s="14" t="n">
        <v>2.3445883128742E-027</v>
      </c>
      <c r="I981" s="14" t="n">
        <v>1.94969313871313E-015</v>
      </c>
      <c r="J981" s="14" t="n">
        <v>0</v>
      </c>
      <c r="K981" s="14" t="n">
        <v>0</v>
      </c>
      <c r="L981" s="14" t="n">
        <v>0</v>
      </c>
      <c r="M981" s="14" t="n">
        <v>0</v>
      </c>
      <c r="N981" s="14" t="n">
        <v>0</v>
      </c>
      <c r="O981" s="14" t="n">
        <v>0</v>
      </c>
    </row>
    <row r="982" customFormat="false" ht="14.65" hidden="false" customHeight="false" outlineLevel="0" collapsed="false">
      <c r="A982" s="14" t="n">
        <v>557307584</v>
      </c>
      <c r="B982" s="14" t="n">
        <v>4.38890790016434E-066</v>
      </c>
      <c r="C982" s="14" t="n">
        <v>0</v>
      </c>
      <c r="D982" s="14" t="n">
        <v>1.55953256171558E-009</v>
      </c>
      <c r="E982" s="14" t="n">
        <v>0</v>
      </c>
      <c r="F982" s="14" t="n">
        <v>0</v>
      </c>
      <c r="G982" s="14" t="n">
        <v>0</v>
      </c>
      <c r="H982" s="14" t="n">
        <v>0</v>
      </c>
      <c r="I982" s="14" t="n">
        <v>0</v>
      </c>
      <c r="J982" s="14" t="n">
        <v>0</v>
      </c>
      <c r="K982" s="14" t="n">
        <v>0</v>
      </c>
      <c r="L982" s="14" t="n">
        <v>1.20807463761535E-005</v>
      </c>
      <c r="M982" s="14" t="n">
        <v>2.18491203131499E-008</v>
      </c>
      <c r="N982" s="14" t="n">
        <v>0</v>
      </c>
      <c r="O982" s="14" t="n">
        <v>0</v>
      </c>
    </row>
    <row r="983" customFormat="false" ht="14.65" hidden="false" customHeight="false" outlineLevel="0" collapsed="false">
      <c r="A983" s="14" t="n">
        <v>557307628</v>
      </c>
      <c r="B983" s="14" t="n">
        <v>2.9002347783185E-044</v>
      </c>
      <c r="C983" s="14" t="n">
        <v>0</v>
      </c>
      <c r="D983" s="14" t="n">
        <v>1.35421022579307E-009</v>
      </c>
      <c r="E983" s="14" t="n">
        <v>9.44648375819497E-007</v>
      </c>
      <c r="F983" s="14" t="n">
        <v>6.00885175280772E-030</v>
      </c>
      <c r="G983" s="14" t="n">
        <v>4.43150843427023E-017</v>
      </c>
      <c r="H983" s="14" t="n">
        <v>1.1484055466456E-007</v>
      </c>
      <c r="I983" s="14" t="n">
        <v>0.000233375588639082</v>
      </c>
      <c r="J983" s="14" t="n">
        <v>0</v>
      </c>
      <c r="K983" s="14" t="n">
        <v>0</v>
      </c>
      <c r="L983" s="14" t="n">
        <v>0.00123214855922709</v>
      </c>
      <c r="M983" s="14" t="n">
        <v>0</v>
      </c>
      <c r="N983" s="14" t="n">
        <v>0</v>
      </c>
      <c r="O983" s="14" t="n">
        <v>0</v>
      </c>
    </row>
    <row r="984" customFormat="false" ht="14.65" hidden="false" customHeight="false" outlineLevel="0" collapsed="false">
      <c r="A984" s="14" t="n">
        <v>557307672</v>
      </c>
      <c r="B984" s="14" t="n">
        <v>9.54164837334694E-013</v>
      </c>
      <c r="C984" s="14" t="n">
        <v>6.25982070227346E-005</v>
      </c>
      <c r="D984" s="14" t="n">
        <v>0</v>
      </c>
      <c r="E984" s="14" t="n">
        <v>3.63239177190911E-006</v>
      </c>
      <c r="F984" s="14" t="n">
        <v>3.17439915951512E-021</v>
      </c>
      <c r="G984" s="14" t="n">
        <v>8.41842934460813E-022</v>
      </c>
      <c r="H984" s="14" t="n">
        <v>2.07715064331139E-015</v>
      </c>
      <c r="I984" s="14" t="n">
        <v>0.000887455185861694</v>
      </c>
      <c r="J984" s="14" t="n">
        <v>9.8706694022166E-021</v>
      </c>
      <c r="K984" s="14" t="n">
        <v>3.19148173925666E-005</v>
      </c>
      <c r="L984" s="14" t="n">
        <v>4.79813917251635E-006</v>
      </c>
      <c r="M984" s="14" t="n">
        <v>1.54446075733807E-025</v>
      </c>
      <c r="N984" s="14" t="n">
        <v>0</v>
      </c>
      <c r="O984" s="14" t="n">
        <v>0.00832371989246737</v>
      </c>
    </row>
    <row r="985" customFormat="false" ht="14.65" hidden="false" customHeight="false" outlineLevel="0" collapsed="false">
      <c r="A985" s="14" t="n">
        <v>557307743</v>
      </c>
      <c r="B985" s="14" t="n">
        <v>0</v>
      </c>
      <c r="C985" s="14" t="n">
        <v>0</v>
      </c>
      <c r="D985" s="14" t="n">
        <v>0</v>
      </c>
      <c r="E985" s="14" t="n">
        <v>0</v>
      </c>
      <c r="F985" s="14" t="n">
        <v>0</v>
      </c>
      <c r="G985" s="14" t="n">
        <v>0</v>
      </c>
      <c r="H985" s="14" t="n">
        <v>1.04288559915288E-028</v>
      </c>
      <c r="I985" s="14" t="n">
        <v>3.40545557595424E-012</v>
      </c>
      <c r="J985" s="14" t="n">
        <v>6.98484842745216E-019</v>
      </c>
      <c r="K985" s="14" t="n">
        <v>0.0445651203990328</v>
      </c>
      <c r="L985" s="14" t="n">
        <v>9.91847196837055E-011</v>
      </c>
      <c r="M985" s="14" t="n">
        <v>9.39361917397068E-008</v>
      </c>
      <c r="N985" s="14" t="n">
        <v>1.74261965511438E-005</v>
      </c>
      <c r="O985" s="14" t="n">
        <v>0</v>
      </c>
    </row>
    <row r="986" customFormat="false" ht="14.65" hidden="false" customHeight="false" outlineLevel="0" collapsed="false">
      <c r="A986" s="14" t="n">
        <v>557307848</v>
      </c>
      <c r="B986" s="14" t="n">
        <v>5.51535110101113E-038</v>
      </c>
      <c r="C986" s="14" t="n">
        <v>3.26329883702356E-006</v>
      </c>
      <c r="D986" s="14" t="n">
        <v>1.05377187372657E-007</v>
      </c>
      <c r="E986" s="14" t="n">
        <v>0</v>
      </c>
      <c r="F986" s="14" t="n">
        <v>0</v>
      </c>
      <c r="G986" s="14" t="n">
        <v>0</v>
      </c>
      <c r="H986" s="14" t="n">
        <v>1.77753730405555E-005</v>
      </c>
      <c r="I986" s="14" t="n">
        <v>5.54532783137277E-017</v>
      </c>
      <c r="J986" s="14" t="n">
        <v>6.99458305014032E-005</v>
      </c>
      <c r="K986" s="14" t="n">
        <v>2.54950021979643E-010</v>
      </c>
      <c r="L986" s="14" t="n">
        <v>1.24779351143219E-015</v>
      </c>
      <c r="M986" s="14" t="n">
        <v>0</v>
      </c>
      <c r="N986" s="14" t="n">
        <v>0</v>
      </c>
      <c r="O986" s="14" t="n">
        <v>2.2842274940074E-011</v>
      </c>
    </row>
    <row r="987" customFormat="false" ht="14.65" hidden="false" customHeight="false" outlineLevel="0" collapsed="false">
      <c r="A987" s="14" t="n">
        <v>557307926</v>
      </c>
      <c r="B987" s="14" t="n">
        <v>2.31510273636438E-016</v>
      </c>
      <c r="C987" s="14" t="n">
        <v>3.78158717011443E-005</v>
      </c>
      <c r="D987" s="14" t="n">
        <v>1.93681330481864E-012</v>
      </c>
      <c r="E987" s="14" t="n">
        <v>0</v>
      </c>
      <c r="F987" s="14" t="n">
        <v>0</v>
      </c>
      <c r="G987" s="14" t="n">
        <v>0</v>
      </c>
      <c r="H987" s="14" t="n">
        <v>1.49455234339086E-011</v>
      </c>
      <c r="I987" s="14" t="n">
        <v>0</v>
      </c>
      <c r="J987" s="14" t="n">
        <v>0</v>
      </c>
      <c r="K987" s="14" t="n">
        <v>0</v>
      </c>
      <c r="L987" s="14" t="n">
        <v>9.55663761137952E-012</v>
      </c>
      <c r="M987" s="14" t="n">
        <v>0.000250670722524602</v>
      </c>
      <c r="N987" s="14" t="n">
        <v>7.62375587532657E-010</v>
      </c>
      <c r="O987" s="14" t="n">
        <v>0</v>
      </c>
    </row>
    <row r="988" customFormat="false" ht="14.65" hidden="false" customHeight="false" outlineLevel="0" collapsed="false">
      <c r="A988" s="14" t="n">
        <v>557307993</v>
      </c>
      <c r="B988" s="14" t="n">
        <v>9.17644352689942E-021</v>
      </c>
      <c r="C988" s="14" t="n">
        <v>6.68709536741714E-014</v>
      </c>
      <c r="D988" s="14" t="n">
        <v>0</v>
      </c>
      <c r="E988" s="14" t="n">
        <v>2.66943694475811E-010</v>
      </c>
      <c r="F988" s="14" t="n">
        <v>0</v>
      </c>
      <c r="G988" s="14" t="n">
        <v>2.9180200266438E-022</v>
      </c>
      <c r="H988" s="14" t="n">
        <v>5.03731269299025E-053</v>
      </c>
      <c r="I988" s="14" t="n">
        <v>0</v>
      </c>
      <c r="J988" s="14" t="n">
        <v>0</v>
      </c>
      <c r="K988" s="14" t="n">
        <v>3.76024448484944E-020</v>
      </c>
      <c r="L988" s="14" t="n">
        <v>0.000334692501234259</v>
      </c>
      <c r="M988" s="14" t="n">
        <v>0.00192804483523084</v>
      </c>
      <c r="N988" s="14" t="n">
        <v>0</v>
      </c>
      <c r="O988" s="14" t="n">
        <v>1.77252492560683E-008</v>
      </c>
    </row>
    <row r="989" customFormat="false" ht="14.65" hidden="false" customHeight="false" outlineLevel="0" collapsed="false">
      <c r="A989" s="14" t="n">
        <v>557308055</v>
      </c>
      <c r="B989" s="14" t="n">
        <v>0.0100105529383648</v>
      </c>
      <c r="C989" s="14" t="n">
        <v>0.0103019416867818</v>
      </c>
      <c r="D989" s="14" t="n">
        <v>0.00825391967433533</v>
      </c>
      <c r="E989" s="14" t="n">
        <v>0.0083713909678092</v>
      </c>
      <c r="F989" s="14" t="n">
        <v>0</v>
      </c>
      <c r="G989" s="14" t="n">
        <v>5.88105421356427E-007</v>
      </c>
      <c r="H989" s="14" t="n">
        <v>4.47447631697315E-028</v>
      </c>
      <c r="I989" s="14" t="n">
        <v>0</v>
      </c>
      <c r="J989" s="14" t="n">
        <v>2.20550637023061E-006</v>
      </c>
      <c r="K989" s="14" t="n">
        <v>0</v>
      </c>
      <c r="L989" s="14" t="n">
        <v>0.00906979766403087</v>
      </c>
      <c r="M989" s="14" t="n">
        <v>2.29416543855244E-007</v>
      </c>
      <c r="N989" s="14" t="n">
        <v>4.79488712870794E-007</v>
      </c>
      <c r="O989" s="14" t="n">
        <v>5.55785217144715E-007</v>
      </c>
    </row>
    <row r="990" customFormat="false" ht="14.65" hidden="false" customHeight="false" outlineLevel="0" collapsed="false">
      <c r="A990" s="14" t="n">
        <v>557428123</v>
      </c>
      <c r="B990" s="14" t="n">
        <v>0</v>
      </c>
      <c r="C990" s="14" t="n">
        <v>2.49306830569423E-006</v>
      </c>
      <c r="D990" s="14" t="n">
        <v>1.20815783793938E-013</v>
      </c>
      <c r="E990" s="14" t="n">
        <v>0</v>
      </c>
      <c r="F990" s="14" t="n">
        <v>0</v>
      </c>
      <c r="G990" s="14" t="n">
        <v>0</v>
      </c>
      <c r="H990" s="14" t="n">
        <v>5.87540844241341E-006</v>
      </c>
      <c r="I990" s="14" t="n">
        <v>3.32933069715073E-045</v>
      </c>
      <c r="J990" s="14" t="n">
        <v>4.94864853113174E-013</v>
      </c>
      <c r="K990" s="14" t="n">
        <v>1.30556879288676E-076</v>
      </c>
      <c r="L990" s="14" t="n">
        <v>0</v>
      </c>
      <c r="M990" s="14" t="n">
        <v>4.13824369300542E-012</v>
      </c>
      <c r="N990" s="14" t="n">
        <v>9.95500186535334E-005</v>
      </c>
      <c r="O990" s="14" t="n">
        <v>1.05506600885004E-006</v>
      </c>
    </row>
    <row r="991" customFormat="false" ht="14.65" hidden="false" customHeight="false" outlineLevel="0" collapsed="false">
      <c r="A991" s="14" t="n">
        <v>557478762</v>
      </c>
      <c r="B991" s="14" t="n">
        <v>6.6936395282893E-008</v>
      </c>
      <c r="C991" s="14" t="n">
        <v>2.08605944668449E-015</v>
      </c>
      <c r="D991" s="14" t="n">
        <v>8.34233559704494E-008</v>
      </c>
      <c r="E991" s="14" t="n">
        <v>4.16729608400535E-008</v>
      </c>
      <c r="F991" s="14" t="n">
        <v>1.74779595514835E-029</v>
      </c>
      <c r="G991" s="14" t="n">
        <v>0</v>
      </c>
      <c r="H991" s="14" t="n">
        <v>4.69340271041956E-023</v>
      </c>
      <c r="I991" s="14" t="n">
        <v>0</v>
      </c>
      <c r="J991" s="14" t="n">
        <v>0</v>
      </c>
      <c r="K991" s="14" t="n">
        <v>0</v>
      </c>
      <c r="L991" s="14" t="n">
        <v>1.77557121549412E-011</v>
      </c>
      <c r="M991" s="14" t="n">
        <v>0.0128638045224891</v>
      </c>
      <c r="N991" s="14" t="n">
        <v>0</v>
      </c>
      <c r="O991" s="14" t="n">
        <v>0</v>
      </c>
    </row>
    <row r="992" customFormat="false" ht="14.65" hidden="false" customHeight="false" outlineLevel="0" collapsed="false">
      <c r="A992" s="14" t="n">
        <v>557745636</v>
      </c>
      <c r="B992" s="14" t="n">
        <v>2.57921987430499E-021</v>
      </c>
      <c r="C992" s="14" t="n">
        <v>0.00014586480440314</v>
      </c>
      <c r="D992" s="14" t="n">
        <v>0</v>
      </c>
      <c r="E992" s="14" t="n">
        <v>0</v>
      </c>
      <c r="F992" s="14" t="n">
        <v>0</v>
      </c>
      <c r="G992" s="14" t="n">
        <v>0.000282877293395272</v>
      </c>
      <c r="H992" s="14" t="n">
        <v>1.89600544993849E-007</v>
      </c>
      <c r="I992" s="14" t="n">
        <v>0</v>
      </c>
      <c r="J992" s="14" t="n">
        <v>0</v>
      </c>
      <c r="K992" s="14" t="n">
        <v>0</v>
      </c>
      <c r="L992" s="14" t="n">
        <v>0</v>
      </c>
      <c r="M992" s="14" t="n">
        <v>0</v>
      </c>
      <c r="N992" s="14" t="n">
        <v>2.12651624687376E-014</v>
      </c>
      <c r="O992" s="14" t="n">
        <v>0.000726793472403819</v>
      </c>
    </row>
    <row r="993" customFormat="false" ht="14.65" hidden="false" customHeight="false" outlineLevel="0" collapsed="false">
      <c r="A993" s="14" t="n">
        <v>560185957</v>
      </c>
      <c r="B993" s="14" t="n">
        <v>1.08332084140341E-036</v>
      </c>
      <c r="C993" s="14" t="n">
        <v>1.8286388179147E-005</v>
      </c>
      <c r="D993" s="14" t="n">
        <v>0</v>
      </c>
      <c r="E993" s="14" t="n">
        <v>0</v>
      </c>
      <c r="F993" s="14" t="n">
        <v>0</v>
      </c>
      <c r="G993" s="14" t="n">
        <v>5.78796364910194E-005</v>
      </c>
      <c r="H993" s="14" t="n">
        <v>2.35656136715816E-005</v>
      </c>
      <c r="I993" s="14" t="n">
        <v>1.55062700141583E-010</v>
      </c>
      <c r="J993" s="14" t="n">
        <v>0</v>
      </c>
      <c r="K993" s="14" t="n">
        <v>3.03589747560985E-006</v>
      </c>
      <c r="L993" s="14" t="n">
        <v>2.38700035008768E-011</v>
      </c>
      <c r="M993" s="14" t="n">
        <v>0</v>
      </c>
      <c r="N993" s="14" t="n">
        <v>6.505900259803E-017</v>
      </c>
      <c r="O993" s="14" t="n">
        <v>0.000154671769478876</v>
      </c>
    </row>
    <row r="994" customFormat="false" ht="14.65" hidden="false" customHeight="false" outlineLevel="0" collapsed="false">
      <c r="A994" s="14" t="n">
        <v>560186020</v>
      </c>
      <c r="B994" s="14" t="n">
        <v>0</v>
      </c>
      <c r="C994" s="14" t="n">
        <v>0</v>
      </c>
      <c r="D994" s="14" t="n">
        <v>1.97868086308885E-015</v>
      </c>
      <c r="E994" s="14" t="n">
        <v>2.22892556183483E-007</v>
      </c>
      <c r="F994" s="14" t="n">
        <v>0</v>
      </c>
      <c r="G994" s="14" t="n">
        <v>9.56582304288624E-020</v>
      </c>
      <c r="H994" s="14" t="n">
        <v>0</v>
      </c>
      <c r="I994" s="14" t="n">
        <v>2.13487180149575E-011</v>
      </c>
      <c r="J994" s="14" t="n">
        <v>1.34711320876145E-007</v>
      </c>
      <c r="K994" s="14" t="n">
        <v>5.31677775326377E-009</v>
      </c>
      <c r="L994" s="14" t="n">
        <v>4.6041024848911E-009</v>
      </c>
      <c r="M994" s="14" t="n">
        <v>4.97261914857161E-015</v>
      </c>
      <c r="N994" s="14" t="n">
        <v>0.000105099881838535</v>
      </c>
      <c r="O994" s="14" t="n">
        <v>4.02510276301366E-011</v>
      </c>
    </row>
    <row r="995" customFormat="false" ht="14.65" hidden="false" customHeight="false" outlineLevel="0" collapsed="false">
      <c r="A995" s="14" t="n">
        <v>560186075</v>
      </c>
      <c r="B995" s="14" t="n">
        <v>0</v>
      </c>
      <c r="C995" s="14" t="n">
        <v>5.8698907638358E-024</v>
      </c>
      <c r="D995" s="14" t="n">
        <v>6.08487974716073E-006</v>
      </c>
      <c r="E995" s="14" t="n">
        <v>2.95473305045998E-015</v>
      </c>
      <c r="F995" s="14" t="n">
        <v>0</v>
      </c>
      <c r="G995" s="14" t="n">
        <v>0.00137098654130538</v>
      </c>
      <c r="H995" s="14" t="n">
        <v>0.00220029957708776</v>
      </c>
      <c r="I995" s="14" t="n">
        <v>1.23375928682486E-040</v>
      </c>
      <c r="J995" s="14" t="n">
        <v>0</v>
      </c>
      <c r="K995" s="14" t="n">
        <v>3.28777259681966E-014</v>
      </c>
      <c r="L995" s="14" t="n">
        <v>0</v>
      </c>
      <c r="M995" s="14" t="n">
        <v>0</v>
      </c>
      <c r="N995" s="14" t="n">
        <v>1.01234259987061E-013</v>
      </c>
      <c r="O995" s="14" t="n">
        <v>5.90405941056988E-015</v>
      </c>
    </row>
    <row r="996" customFormat="false" ht="14.65" hidden="false" customHeight="false" outlineLevel="0" collapsed="false">
      <c r="A996" s="14" t="n">
        <v>560186125</v>
      </c>
      <c r="B996" s="14" t="n">
        <v>0</v>
      </c>
      <c r="C996" s="14" t="n">
        <v>0.000241486845392144</v>
      </c>
      <c r="D996" s="14" t="n">
        <v>3.46555369394111E-008</v>
      </c>
      <c r="E996" s="14" t="n">
        <v>0</v>
      </c>
      <c r="F996" s="14" t="n">
        <v>0</v>
      </c>
      <c r="G996" s="14" t="n">
        <v>0</v>
      </c>
      <c r="H996" s="14" t="n">
        <v>0.000126538330275172</v>
      </c>
      <c r="I996" s="14" t="n">
        <v>2.80342637117625E-005</v>
      </c>
      <c r="J996" s="14" t="n">
        <v>0</v>
      </c>
      <c r="K996" s="14" t="n">
        <v>2.79990006343647E-017</v>
      </c>
      <c r="L996" s="14" t="n">
        <v>8.06072921006524E-007</v>
      </c>
      <c r="M996" s="14" t="n">
        <v>0</v>
      </c>
      <c r="N996" s="14" t="n">
        <v>0</v>
      </c>
      <c r="O996" s="14" t="n">
        <v>0</v>
      </c>
    </row>
    <row r="997" customFormat="false" ht="14.65" hidden="false" customHeight="false" outlineLevel="0" collapsed="false">
      <c r="A997" s="14" t="n">
        <v>561133064</v>
      </c>
      <c r="B997" s="14" t="n">
        <v>0</v>
      </c>
      <c r="C997" s="14" t="n">
        <v>4.18672041939011E-005</v>
      </c>
      <c r="D997" s="14" t="n">
        <v>5.18894703074293E-008</v>
      </c>
      <c r="E997" s="14" t="n">
        <v>0</v>
      </c>
      <c r="F997" s="14" t="n">
        <v>0</v>
      </c>
      <c r="G997" s="14" t="n">
        <v>0</v>
      </c>
      <c r="H997" s="14" t="n">
        <v>1.29072366491585E-009</v>
      </c>
      <c r="I997" s="14" t="n">
        <v>0</v>
      </c>
      <c r="J997" s="14" t="n">
        <v>0</v>
      </c>
      <c r="K997" s="14" t="n">
        <v>1.93169153213561E-011</v>
      </c>
      <c r="L997" s="14" t="n">
        <v>5.3628110880895E-005</v>
      </c>
      <c r="M997" s="14" t="n">
        <v>0</v>
      </c>
      <c r="N997" s="14" t="n">
        <v>3.33613824098622E-012</v>
      </c>
      <c r="O997" s="14" t="n">
        <v>3.86185414044887E-008</v>
      </c>
    </row>
    <row r="998" customFormat="false" ht="14.65" hidden="false" customHeight="false" outlineLevel="0" collapsed="false">
      <c r="A998" s="14" t="n">
        <v>561133277</v>
      </c>
      <c r="B998" s="14" t="n">
        <v>3.12190929617958E-025</v>
      </c>
      <c r="C998" s="14" t="n">
        <v>0</v>
      </c>
      <c r="D998" s="14" t="n">
        <v>1.12129646742683E-008</v>
      </c>
      <c r="E998" s="14" t="n">
        <v>0</v>
      </c>
      <c r="F998" s="14" t="n">
        <v>1.17351948428597E-007</v>
      </c>
      <c r="G998" s="14" t="n">
        <v>5.29626525728044E-012</v>
      </c>
      <c r="H998" s="14" t="n">
        <v>2.36100650237721E-021</v>
      </c>
      <c r="I998" s="14" t="n">
        <v>0</v>
      </c>
      <c r="J998" s="14" t="n">
        <v>0</v>
      </c>
      <c r="K998" s="14" t="n">
        <v>1.78134130563398E-012</v>
      </c>
      <c r="L998" s="14" t="n">
        <v>1.03757380379657E-018</v>
      </c>
      <c r="M998" s="14" t="n">
        <v>5.43759404201118E-010</v>
      </c>
      <c r="N998" s="14" t="n">
        <v>0</v>
      </c>
      <c r="O998" s="14" t="n">
        <v>5.35685027234398E-008</v>
      </c>
    </row>
    <row r="999" customFormat="false" ht="14.65" hidden="false" customHeight="false" outlineLevel="0" collapsed="false">
      <c r="A999" s="14" t="n">
        <v>563397006</v>
      </c>
      <c r="B999" s="14" t="n">
        <v>2.93743174035668E-043</v>
      </c>
      <c r="C999" s="14" t="n">
        <v>0</v>
      </c>
      <c r="D999" s="14" t="n">
        <v>8.64764955596675E-006</v>
      </c>
      <c r="E999" s="14" t="n">
        <v>8.05130219417229E-017</v>
      </c>
      <c r="F999" s="14" t="n">
        <v>0</v>
      </c>
      <c r="G999" s="14" t="n">
        <v>0</v>
      </c>
      <c r="H999" s="14" t="n">
        <v>0</v>
      </c>
      <c r="I999" s="14" t="n">
        <v>1.24689274336511E-020</v>
      </c>
      <c r="J999" s="14" t="n">
        <v>1.98443908457128E-008</v>
      </c>
      <c r="K999" s="14" t="n">
        <v>0</v>
      </c>
      <c r="L999" s="14" t="n">
        <v>1.83067611431676E-015</v>
      </c>
      <c r="M999" s="14" t="n">
        <v>0.000452262785149623</v>
      </c>
      <c r="N999" s="14" t="n">
        <v>9.20898320980229E-011</v>
      </c>
      <c r="O999" s="14" t="n">
        <v>0</v>
      </c>
    </row>
    <row r="1000" customFormat="false" ht="14.65" hidden="false" customHeight="false" outlineLevel="0" collapsed="false">
      <c r="A1000" s="14" t="n">
        <v>563397110</v>
      </c>
      <c r="B1000" s="14" t="n">
        <v>0</v>
      </c>
      <c r="C1000" s="14" t="n">
        <v>0</v>
      </c>
      <c r="D1000" s="14" t="n">
        <v>1.60971059672344E-010</v>
      </c>
      <c r="E1000" s="14" t="n">
        <v>0</v>
      </c>
      <c r="F1000" s="14" t="n">
        <v>0</v>
      </c>
      <c r="G1000" s="14" t="n">
        <v>0</v>
      </c>
      <c r="H1000" s="14" t="n">
        <v>5.06935199722974E-006</v>
      </c>
      <c r="I1000" s="14" t="n">
        <v>0</v>
      </c>
      <c r="J1000" s="14" t="n">
        <v>4.50526162277286E-005</v>
      </c>
      <c r="K1000" s="14" t="n">
        <v>2.22340926897122E-023</v>
      </c>
      <c r="L1000" s="14" t="n">
        <v>1.73898575977154E-008</v>
      </c>
      <c r="M1000" s="14" t="n">
        <v>4.87866292662241E-005</v>
      </c>
      <c r="N1000" s="14" t="n">
        <v>3.52259661177996E-024</v>
      </c>
      <c r="O1000" s="14" t="n">
        <v>0.0331056943470362</v>
      </c>
    </row>
    <row r="1001" customFormat="false" ht="14.65" hidden="false" customHeight="false" outlineLevel="0" collapsed="false">
      <c r="A1001" s="14" t="n">
        <v>563397275</v>
      </c>
      <c r="B1001" s="14" t="n">
        <v>8.96742896240129E-030</v>
      </c>
      <c r="C1001" s="14" t="n">
        <v>8.74470988855143E-008</v>
      </c>
      <c r="D1001" s="14" t="n">
        <v>1.2319531692061E-009</v>
      </c>
      <c r="E1001" s="14" t="n">
        <v>0</v>
      </c>
      <c r="F1001" s="14" t="n">
        <v>0</v>
      </c>
      <c r="G1001" s="14" t="n">
        <v>4.68179668924665E-033</v>
      </c>
      <c r="H1001" s="14" t="n">
        <v>0.00279429284109468</v>
      </c>
      <c r="I1001" s="14" t="n">
        <v>5.20703543383179E-011</v>
      </c>
      <c r="J1001" s="14" t="n">
        <v>0</v>
      </c>
      <c r="K1001" s="14" t="n">
        <v>0</v>
      </c>
      <c r="L1001" s="14" t="n">
        <v>0.00575427104204056</v>
      </c>
      <c r="M1001" s="14" t="n">
        <v>0.0135388309967599</v>
      </c>
      <c r="N1001" s="14" t="n">
        <v>0.016707000440433</v>
      </c>
      <c r="O1001" s="14" t="n">
        <v>0</v>
      </c>
    </row>
    <row r="1002" customFormat="false" ht="14.65" hidden="false" customHeight="false" outlineLevel="0" collapsed="false">
      <c r="A1002" s="14" t="n">
        <v>563397452</v>
      </c>
      <c r="B1002" s="14" t="n">
        <v>4.19810642651976E-014</v>
      </c>
      <c r="C1002" s="14" t="n">
        <v>0</v>
      </c>
      <c r="D1002" s="14" t="n">
        <v>0</v>
      </c>
      <c r="E1002" s="14" t="n">
        <v>1.79121020486254E-019</v>
      </c>
      <c r="F1002" s="14" t="n">
        <v>0</v>
      </c>
      <c r="G1002" s="14" t="n">
        <v>0</v>
      </c>
      <c r="H1002" s="14" t="n">
        <v>1.57040656284469E-009</v>
      </c>
      <c r="I1002" s="14" t="n">
        <v>4.61407929260592E-022</v>
      </c>
      <c r="J1002" s="14" t="n">
        <v>3.7128086587293E-027</v>
      </c>
      <c r="K1002" s="14" t="n">
        <v>1.89767946474413E-007</v>
      </c>
      <c r="L1002" s="14" t="n">
        <v>1.09209572907221E-006</v>
      </c>
      <c r="M1002" s="14" t="n">
        <v>1.02433090696439E-006</v>
      </c>
      <c r="N1002" s="14" t="n">
        <v>0</v>
      </c>
      <c r="O1002" s="14" t="n">
        <v>2.72519985309659E-022</v>
      </c>
    </row>
    <row r="1003" customFormat="false" ht="14.65" hidden="false" customHeight="false" outlineLevel="0" collapsed="false">
      <c r="A1003" s="14" t="n">
        <v>563397724</v>
      </c>
      <c r="B1003" s="14" t="n">
        <v>2.43652946758414E-005</v>
      </c>
      <c r="C1003" s="14" t="n">
        <v>4.04729133463641E-005</v>
      </c>
      <c r="D1003" s="14" t="n">
        <v>4.6267184549411E-019</v>
      </c>
      <c r="E1003" s="14" t="n">
        <v>0</v>
      </c>
      <c r="F1003" s="14" t="n">
        <v>0</v>
      </c>
      <c r="G1003" s="14" t="n">
        <v>0</v>
      </c>
      <c r="H1003" s="14" t="n">
        <v>0</v>
      </c>
      <c r="I1003" s="14" t="n">
        <v>0</v>
      </c>
      <c r="J1003" s="14" t="n">
        <v>0</v>
      </c>
      <c r="K1003" s="14" t="n">
        <v>1.72389404948787E-017</v>
      </c>
      <c r="L1003" s="14" t="n">
        <v>2.31604979481772E-010</v>
      </c>
      <c r="M1003" s="14" t="n">
        <v>0.00317802519146337</v>
      </c>
      <c r="N1003" s="14" t="n">
        <v>0</v>
      </c>
      <c r="O1003" s="14" t="n">
        <v>0</v>
      </c>
    </row>
    <row r="1004" customFormat="false" ht="14.65" hidden="false" customHeight="false" outlineLevel="0" collapsed="false">
      <c r="A1004" s="14" t="n">
        <v>563397873</v>
      </c>
      <c r="B1004" s="14" t="n">
        <v>1.83749781066768E-025</v>
      </c>
      <c r="C1004" s="14" t="n">
        <v>0</v>
      </c>
      <c r="D1004" s="14" t="n">
        <v>2.85609087200219E-046</v>
      </c>
      <c r="E1004" s="14" t="n">
        <v>4.12402442598672E-017</v>
      </c>
      <c r="F1004" s="14" t="n">
        <v>0</v>
      </c>
      <c r="G1004" s="14" t="n">
        <v>0</v>
      </c>
      <c r="H1004" s="14" t="n">
        <v>0</v>
      </c>
      <c r="I1004" s="14" t="n">
        <v>0</v>
      </c>
      <c r="J1004" s="14" t="n">
        <v>0</v>
      </c>
      <c r="K1004" s="14" t="n">
        <v>0</v>
      </c>
      <c r="L1004" s="14" t="n">
        <v>1.53155982308139E-018</v>
      </c>
      <c r="M1004" s="14" t="n">
        <v>5.65732504132707E-012</v>
      </c>
      <c r="N1004" s="14" t="n">
        <v>0</v>
      </c>
      <c r="O1004" s="14" t="n">
        <v>1.25879352593403E-007</v>
      </c>
    </row>
    <row r="1005" customFormat="false" ht="14.65" hidden="false" customHeight="false" outlineLevel="0" collapsed="false">
      <c r="A1005" s="14" t="n">
        <v>563398039</v>
      </c>
      <c r="B1005" s="14" t="n">
        <v>2.88552646342489E-016</v>
      </c>
      <c r="C1005" s="14" t="n">
        <v>5.02002707986276E-012</v>
      </c>
      <c r="D1005" s="14" t="n">
        <v>4.91072688002343E-010</v>
      </c>
      <c r="E1005" s="14" t="n">
        <v>0</v>
      </c>
      <c r="F1005" s="14" t="n">
        <v>0</v>
      </c>
      <c r="G1005" s="14" t="n">
        <v>0</v>
      </c>
      <c r="H1005" s="14" t="n">
        <v>9.79290654061748E-024</v>
      </c>
      <c r="I1005" s="14" t="n">
        <v>0</v>
      </c>
      <c r="J1005" s="14" t="n">
        <v>0</v>
      </c>
      <c r="K1005" s="14" t="n">
        <v>5.41930110953403E-010</v>
      </c>
      <c r="L1005" s="14" t="n">
        <v>8.3760223423353E-016</v>
      </c>
      <c r="M1005" s="14" t="n">
        <v>1.41035237421307E-012</v>
      </c>
      <c r="N1005" s="14" t="n">
        <v>0</v>
      </c>
      <c r="O1005" s="14" t="n">
        <v>8.4578553748646E-017</v>
      </c>
    </row>
    <row r="1006" customFormat="false" ht="14.65" hidden="false" customHeight="false" outlineLevel="0" collapsed="false">
      <c r="A1006" s="14" t="n">
        <v>563398109</v>
      </c>
      <c r="B1006" s="14" t="n">
        <v>2.89117130114715E-024</v>
      </c>
      <c r="C1006" s="14" t="n">
        <v>0</v>
      </c>
      <c r="D1006" s="14" t="n">
        <v>1.55918748791347E-044</v>
      </c>
      <c r="E1006" s="14" t="n">
        <v>0.00141146282147508</v>
      </c>
      <c r="F1006" s="14" t="n">
        <v>0</v>
      </c>
      <c r="G1006" s="14" t="n">
        <v>0</v>
      </c>
      <c r="H1006" s="14" t="n">
        <v>4.83747037703327E-014</v>
      </c>
      <c r="I1006" s="14" t="n">
        <v>0</v>
      </c>
      <c r="J1006" s="14" t="n">
        <v>0</v>
      </c>
      <c r="K1006" s="14" t="n">
        <v>0</v>
      </c>
      <c r="L1006" s="14" t="n">
        <v>0.000512793093006313</v>
      </c>
      <c r="M1006" s="14" t="n">
        <v>7.11479536056525E-008</v>
      </c>
      <c r="N1006" s="14" t="n">
        <v>0</v>
      </c>
      <c r="O1006" s="14" t="n">
        <v>6.75820519588864E-005</v>
      </c>
    </row>
    <row r="1007" customFormat="false" ht="14.65" hidden="false" customHeight="false" outlineLevel="0" collapsed="false">
      <c r="A1007" s="14" t="n">
        <v>563398178</v>
      </c>
      <c r="B1007" s="14" t="n">
        <v>1.17765598410789E-048</v>
      </c>
      <c r="C1007" s="14" t="n">
        <v>6.4488964196349E-009</v>
      </c>
      <c r="D1007" s="14" t="n">
        <v>6.43916486326102E-018</v>
      </c>
      <c r="E1007" s="14" t="n">
        <v>0</v>
      </c>
      <c r="F1007" s="14" t="n">
        <v>0</v>
      </c>
      <c r="G1007" s="14" t="n">
        <v>4.75114707528588E-008</v>
      </c>
      <c r="H1007" s="14" t="n">
        <v>2.00356132818953E-007</v>
      </c>
      <c r="I1007" s="14" t="n">
        <v>0</v>
      </c>
      <c r="J1007" s="14" t="n">
        <v>0</v>
      </c>
      <c r="K1007" s="14" t="n">
        <v>0</v>
      </c>
      <c r="L1007" s="14" t="n">
        <v>0</v>
      </c>
      <c r="M1007" s="14" t="n">
        <v>0</v>
      </c>
      <c r="N1007" s="14" t="n">
        <v>8.84349825571454E-020</v>
      </c>
      <c r="O1007" s="14" t="n">
        <v>3.72945663423582E-005</v>
      </c>
    </row>
    <row r="1008" customFormat="false" ht="14.65" hidden="false" customHeight="false" outlineLevel="0" collapsed="false">
      <c r="A1008" s="14" t="n">
        <v>563398265</v>
      </c>
      <c r="B1008" s="14" t="n">
        <v>0</v>
      </c>
      <c r="C1008" s="14" t="n">
        <v>2.37438868248176E-039</v>
      </c>
      <c r="D1008" s="14" t="n">
        <v>4.56521467429401E-013</v>
      </c>
      <c r="E1008" s="14" t="n">
        <v>0</v>
      </c>
      <c r="F1008" s="14" t="n">
        <v>2.73088253701696E-046</v>
      </c>
      <c r="G1008" s="14" t="n">
        <v>0</v>
      </c>
      <c r="H1008" s="14" t="n">
        <v>7.44543385500001E-012</v>
      </c>
      <c r="I1008" s="14" t="n">
        <v>0</v>
      </c>
      <c r="J1008" s="14" t="n">
        <v>2.62756248101597E-008</v>
      </c>
      <c r="K1008" s="14" t="n">
        <v>3.29389529947431E-007</v>
      </c>
      <c r="L1008" s="14" t="n">
        <v>0.00199505929974065</v>
      </c>
      <c r="M1008" s="14" t="n">
        <v>8.29362795344593E-011</v>
      </c>
      <c r="N1008" s="14" t="n">
        <v>0</v>
      </c>
      <c r="O1008" s="14" t="n">
        <v>0</v>
      </c>
    </row>
    <row r="1009" customFormat="false" ht="14.65" hidden="false" customHeight="false" outlineLevel="0" collapsed="false">
      <c r="A1009" s="14" t="n">
        <v>563398432</v>
      </c>
      <c r="B1009" s="14" t="n">
        <v>0.00580919890449363</v>
      </c>
      <c r="C1009" s="14" t="n">
        <v>0.0120369467568721</v>
      </c>
      <c r="D1009" s="14" t="n">
        <v>0.0124844050021326</v>
      </c>
      <c r="E1009" s="14" t="n">
        <v>0.0211756130649377</v>
      </c>
      <c r="F1009" s="14" t="n">
        <v>0</v>
      </c>
      <c r="G1009" s="14" t="n">
        <v>7.93297277860623E-013</v>
      </c>
      <c r="H1009" s="14" t="n">
        <v>0</v>
      </c>
      <c r="I1009" s="14" t="n">
        <v>0</v>
      </c>
      <c r="J1009" s="14" t="n">
        <v>0.000115977737103429</v>
      </c>
      <c r="K1009" s="14" t="n">
        <v>1.46450250276059E-045</v>
      </c>
      <c r="L1009" s="14" t="n">
        <v>3.59811293501905E-008</v>
      </c>
      <c r="M1009" s="14" t="n">
        <v>0.00233977350737786</v>
      </c>
      <c r="N1009" s="14" t="n">
        <v>7.76942835916991E-007</v>
      </c>
      <c r="O1009" s="14" t="n">
        <v>1.10772324226435E-006</v>
      </c>
    </row>
    <row r="1010" customFormat="false" ht="14.65" hidden="false" customHeight="false" outlineLevel="0" collapsed="false">
      <c r="A1010" s="14" t="n">
        <v>563398524</v>
      </c>
      <c r="B1010" s="14" t="n">
        <v>3.09469832106799E-064</v>
      </c>
      <c r="C1010" s="14" t="n">
        <v>1.80322331338626E-025</v>
      </c>
      <c r="D1010" s="14" t="n">
        <v>3.73326061778534E-006</v>
      </c>
      <c r="E1010" s="14" t="n">
        <v>3.09013167697E-035</v>
      </c>
      <c r="F1010" s="14" t="n">
        <v>3.72500069644727E-010</v>
      </c>
      <c r="G1010" s="14" t="n">
        <v>0.000643830902774153</v>
      </c>
      <c r="H1010" s="14" t="n">
        <v>0</v>
      </c>
      <c r="I1010" s="14" t="n">
        <v>0</v>
      </c>
      <c r="J1010" s="14" t="n">
        <v>2.59379321536725E-015</v>
      </c>
      <c r="K1010" s="14" t="n">
        <v>0</v>
      </c>
      <c r="L1010" s="14" t="n">
        <v>0</v>
      </c>
      <c r="M1010" s="14" t="n">
        <v>6.90722434584405E-013</v>
      </c>
      <c r="N1010" s="14" t="n">
        <v>0</v>
      </c>
      <c r="O1010" s="14" t="n">
        <v>0.00562487970827398</v>
      </c>
    </row>
    <row r="1011" customFormat="false" ht="14.65" hidden="false" customHeight="false" outlineLevel="0" collapsed="false">
      <c r="A1011" s="14" t="n">
        <v>563398672</v>
      </c>
      <c r="B1011" s="14" t="n">
        <v>3.45158726809001E-040</v>
      </c>
      <c r="C1011" s="14" t="n">
        <v>0</v>
      </c>
      <c r="D1011" s="14" t="n">
        <v>9.81310880615723E-006</v>
      </c>
      <c r="E1011" s="14" t="n">
        <v>7.1666759626383E-013</v>
      </c>
      <c r="F1011" s="14" t="n">
        <v>1.60761012728267E-005</v>
      </c>
      <c r="G1011" s="14" t="n">
        <v>0</v>
      </c>
      <c r="H1011" s="14" t="n">
        <v>4.55155893766357E-013</v>
      </c>
      <c r="I1011" s="14" t="n">
        <v>2.73056788327062E-013</v>
      </c>
      <c r="J1011" s="14" t="n">
        <v>0</v>
      </c>
      <c r="K1011" s="14" t="n">
        <v>0</v>
      </c>
      <c r="L1011" s="14" t="n">
        <v>2.61692725787162E-005</v>
      </c>
      <c r="M1011" s="14" t="n">
        <v>9.58228336084231E-010</v>
      </c>
      <c r="N1011" s="14" t="n">
        <v>0</v>
      </c>
      <c r="O1011" s="14" t="n">
        <v>1.63021585428672E-005</v>
      </c>
    </row>
    <row r="1012" customFormat="false" ht="14.65" hidden="false" customHeight="false" outlineLevel="0" collapsed="false">
      <c r="A1012" s="14" t="n">
        <v>563398785</v>
      </c>
      <c r="B1012" s="14" t="n">
        <v>4.15973658933579E-028</v>
      </c>
      <c r="C1012" s="14" t="n">
        <v>0</v>
      </c>
      <c r="D1012" s="14" t="n">
        <v>2.00689979241064E-020</v>
      </c>
      <c r="E1012" s="14" t="n">
        <v>0</v>
      </c>
      <c r="F1012" s="14" t="n">
        <v>0</v>
      </c>
      <c r="G1012" s="14" t="n">
        <v>2.76614571196944E-020</v>
      </c>
      <c r="H1012" s="14" t="n">
        <v>3.92388473890522E-031</v>
      </c>
      <c r="I1012" s="14" t="n">
        <v>2.44975601635663E-023</v>
      </c>
      <c r="J1012" s="14" t="n">
        <v>1.70043695318575E-005</v>
      </c>
      <c r="K1012" s="14" t="n">
        <v>0</v>
      </c>
      <c r="L1012" s="14" t="n">
        <v>0.000704948086020937</v>
      </c>
      <c r="M1012" s="14" t="n">
        <v>4.40387598112726E-005</v>
      </c>
      <c r="N1012" s="14" t="n">
        <v>0</v>
      </c>
      <c r="O1012" s="14" t="n">
        <v>7.34973375864236E-005</v>
      </c>
    </row>
    <row r="1013" customFormat="false" ht="14.65" hidden="false" customHeight="false" outlineLevel="0" collapsed="false">
      <c r="A1013" s="14" t="n">
        <v>563398883</v>
      </c>
      <c r="B1013" s="14" t="n">
        <v>0</v>
      </c>
      <c r="C1013" s="14" t="n">
        <v>0</v>
      </c>
      <c r="D1013" s="14" t="n">
        <v>0</v>
      </c>
      <c r="E1013" s="14" t="n">
        <v>2.66405861392467E-012</v>
      </c>
      <c r="F1013" s="14" t="n">
        <v>5.7807082799319E-033</v>
      </c>
      <c r="G1013" s="14" t="n">
        <v>2.27552305201455E-046</v>
      </c>
      <c r="H1013" s="14" t="n">
        <v>4.71924447495667E-043</v>
      </c>
      <c r="I1013" s="14" t="n">
        <v>5.07679644277025E-043</v>
      </c>
      <c r="J1013" s="14" t="n">
        <v>0</v>
      </c>
      <c r="K1013" s="14" t="n">
        <v>0</v>
      </c>
      <c r="L1013" s="14" t="n">
        <v>0.000274347043805643</v>
      </c>
      <c r="M1013" s="14" t="n">
        <v>0.00031520247081377</v>
      </c>
      <c r="N1013" s="14" t="n">
        <v>0</v>
      </c>
      <c r="O1013" s="14" t="n">
        <v>4.59327738521388E-022</v>
      </c>
    </row>
    <row r="1014" customFormat="false" ht="14.65" hidden="false" customHeight="false" outlineLevel="0" collapsed="false">
      <c r="A1014" s="14" t="n">
        <v>563399082</v>
      </c>
      <c r="B1014" s="14" t="n">
        <v>2.16640369936179E-029</v>
      </c>
      <c r="C1014" s="14" t="n">
        <v>5.74472290592204E-006</v>
      </c>
      <c r="D1014" s="14" t="n">
        <v>0</v>
      </c>
      <c r="E1014" s="14" t="n">
        <v>0</v>
      </c>
      <c r="F1014" s="14" t="n">
        <v>1.65658940047874E-022</v>
      </c>
      <c r="G1014" s="14" t="n">
        <v>1.43845603057424E-005</v>
      </c>
      <c r="H1014" s="14" t="n">
        <v>6.37306431672521E-015</v>
      </c>
      <c r="I1014" s="14" t="n">
        <v>3.04695451500776E-005</v>
      </c>
      <c r="J1014" s="14" t="n">
        <v>0</v>
      </c>
      <c r="K1014" s="14" t="n">
        <v>0</v>
      </c>
      <c r="L1014" s="14" t="n">
        <v>0.000156636375318036</v>
      </c>
      <c r="M1014" s="14" t="n">
        <v>1.56097333793096E-017</v>
      </c>
      <c r="N1014" s="14" t="n">
        <v>0.00160354418540593</v>
      </c>
      <c r="O1014" s="14" t="n">
        <v>0</v>
      </c>
    </row>
    <row r="1015" customFormat="false" ht="14.65" hidden="false" customHeight="false" outlineLevel="0" collapsed="false">
      <c r="A1015" s="14" t="n">
        <v>563399183</v>
      </c>
      <c r="B1015" s="14" t="n">
        <v>1.13557483156188E-058</v>
      </c>
      <c r="C1015" s="14" t="n">
        <v>5.42562792762686E-007</v>
      </c>
      <c r="D1015" s="14" t="n">
        <v>0</v>
      </c>
      <c r="E1015" s="14" t="n">
        <v>0.0115850769310611</v>
      </c>
      <c r="F1015" s="14" t="n">
        <v>0.019640173766578</v>
      </c>
      <c r="G1015" s="14" t="n">
        <v>0</v>
      </c>
      <c r="H1015" s="14" t="n">
        <v>2.25049948340154E-029</v>
      </c>
      <c r="I1015" s="14" t="n">
        <v>0</v>
      </c>
      <c r="J1015" s="14" t="n">
        <v>0.00148191648337303</v>
      </c>
      <c r="K1015" s="14" t="n">
        <v>2.38346268954519E-017</v>
      </c>
      <c r="L1015" s="14" t="n">
        <v>8.26838479354393E-009</v>
      </c>
      <c r="M1015" s="14" t="n">
        <v>0.000113713273027448</v>
      </c>
      <c r="N1015" s="14" t="n">
        <v>4.98857968426474E-012</v>
      </c>
      <c r="O1015" s="14" t="n">
        <v>4.42577938620159E-009</v>
      </c>
    </row>
    <row r="1016" customFormat="false" ht="14.65" hidden="false" customHeight="false" outlineLevel="0" collapsed="false">
      <c r="A1016" s="14" t="n">
        <v>563399268</v>
      </c>
      <c r="B1016" s="14" t="n">
        <v>3.412791750275E-006</v>
      </c>
      <c r="C1016" s="14" t="n">
        <v>0</v>
      </c>
      <c r="D1016" s="14" t="n">
        <v>6.89229573798585E-011</v>
      </c>
      <c r="E1016" s="14" t="n">
        <v>0</v>
      </c>
      <c r="F1016" s="14" t="n">
        <v>5.84251068820492E-053</v>
      </c>
      <c r="G1016" s="14" t="n">
        <v>7.30427027225695E-005</v>
      </c>
      <c r="H1016" s="14" t="n">
        <v>0</v>
      </c>
      <c r="I1016" s="14" t="n">
        <v>0</v>
      </c>
      <c r="J1016" s="14" t="n">
        <v>1.90248504341961E-015</v>
      </c>
      <c r="K1016" s="14" t="n">
        <v>2.35853835128047E-038</v>
      </c>
      <c r="L1016" s="14" t="n">
        <v>3.2458523777888E-005</v>
      </c>
      <c r="M1016" s="14" t="n">
        <v>0.000581529714917146</v>
      </c>
      <c r="N1016" s="14" t="n">
        <v>0</v>
      </c>
      <c r="O1016" s="14" t="n">
        <v>2.63714390311452E-014</v>
      </c>
    </row>
    <row r="1017" customFormat="false" ht="14.65" hidden="false" customHeight="false" outlineLevel="0" collapsed="false">
      <c r="A1017" s="14" t="n">
        <v>563399370</v>
      </c>
      <c r="B1017" s="14" t="n">
        <v>1.25056829791207E-011</v>
      </c>
      <c r="C1017" s="14" t="n">
        <v>2.91652733717468E-010</v>
      </c>
      <c r="D1017" s="14" t="n">
        <v>5.05533244718632E-005</v>
      </c>
      <c r="E1017" s="14" t="n">
        <v>3.92847224762241E-033</v>
      </c>
      <c r="F1017" s="14" t="n">
        <v>0</v>
      </c>
      <c r="G1017" s="14" t="n">
        <v>0.0238973540923339</v>
      </c>
      <c r="H1017" s="14" t="n">
        <v>0.0246505473982657</v>
      </c>
      <c r="I1017" s="14" t="n">
        <v>0</v>
      </c>
      <c r="J1017" s="14" t="n">
        <v>0</v>
      </c>
      <c r="K1017" s="14" t="n">
        <v>5.40549814701013E-011</v>
      </c>
      <c r="L1017" s="14" t="n">
        <v>2.63870062967872E-006</v>
      </c>
      <c r="M1017" s="14" t="n">
        <v>0.000731898725623847</v>
      </c>
      <c r="N1017" s="14" t="n">
        <v>1.801194978537E-006</v>
      </c>
      <c r="O1017" s="14" t="n">
        <v>0</v>
      </c>
    </row>
    <row r="1018" customFormat="false" ht="14.65" hidden="false" customHeight="false" outlineLevel="0" collapsed="false">
      <c r="A1018" s="14" t="n">
        <v>563399598</v>
      </c>
      <c r="B1018" s="14" t="n">
        <v>0</v>
      </c>
      <c r="C1018" s="14" t="n">
        <v>0</v>
      </c>
      <c r="D1018" s="14" t="n">
        <v>1.61311214788542E-006</v>
      </c>
      <c r="E1018" s="14" t="n">
        <v>0</v>
      </c>
      <c r="F1018" s="14" t="n">
        <v>0</v>
      </c>
      <c r="G1018" s="14" t="n">
        <v>0.030939403390538</v>
      </c>
      <c r="H1018" s="14" t="n">
        <v>0</v>
      </c>
      <c r="I1018" s="14" t="n">
        <v>0.0032524167028171</v>
      </c>
      <c r="J1018" s="14" t="n">
        <v>0</v>
      </c>
      <c r="K1018" s="14" t="n">
        <v>1.82761199826104E-037</v>
      </c>
      <c r="L1018" s="14" t="n">
        <v>4.48093152143584E-013</v>
      </c>
      <c r="M1018" s="14" t="n">
        <v>9.07265295267299E-013</v>
      </c>
      <c r="N1018" s="14" t="n">
        <v>0.000225230108458551</v>
      </c>
      <c r="O1018" s="14" t="n">
        <v>0</v>
      </c>
    </row>
    <row r="1019" customFormat="false" ht="14.65" hidden="false" customHeight="false" outlineLevel="0" collapsed="false">
      <c r="A1019" s="14" t="n">
        <v>563399740</v>
      </c>
      <c r="B1019" s="14" t="n">
        <v>3.80548412929959E-007</v>
      </c>
      <c r="C1019" s="14" t="n">
        <v>0</v>
      </c>
      <c r="D1019" s="14" t="n">
        <v>0</v>
      </c>
      <c r="E1019" s="14" t="n">
        <v>0.000524015114958466</v>
      </c>
      <c r="F1019" s="14" t="n">
        <v>0</v>
      </c>
      <c r="G1019" s="14" t="n">
        <v>0.000165978205058828</v>
      </c>
      <c r="H1019" s="14" t="n">
        <v>3.35677769805562E-016</v>
      </c>
      <c r="I1019" s="14" t="n">
        <v>9.3700559605662E-010</v>
      </c>
      <c r="J1019" s="14" t="n">
        <v>0</v>
      </c>
      <c r="K1019" s="14" t="n">
        <v>0</v>
      </c>
      <c r="L1019" s="14" t="n">
        <v>0.000118755232701565</v>
      </c>
      <c r="M1019" s="14" t="n">
        <v>0</v>
      </c>
      <c r="N1019" s="14" t="n">
        <v>1.89249346519069E-009</v>
      </c>
      <c r="O1019" s="14" t="n">
        <v>4.24066959191863E-005</v>
      </c>
    </row>
    <row r="1020" customFormat="false" ht="14.65" hidden="false" customHeight="false" outlineLevel="0" collapsed="false">
      <c r="A1020" s="14" t="n">
        <v>563448535</v>
      </c>
      <c r="B1020" s="14" t="n">
        <v>0.0117704845953331</v>
      </c>
      <c r="C1020" s="14" t="n">
        <v>0.0126747054624167</v>
      </c>
      <c r="D1020" s="14" t="n">
        <v>0.00992996836656444</v>
      </c>
      <c r="E1020" s="14" t="n">
        <v>0.0154511040585164</v>
      </c>
      <c r="F1020" s="14" t="n">
        <v>0</v>
      </c>
      <c r="G1020" s="14" t="n">
        <v>7.53222839352077E-014</v>
      </c>
      <c r="H1020" s="14" t="n">
        <v>0</v>
      </c>
      <c r="I1020" s="14" t="n">
        <v>3.73459022547914E-011</v>
      </c>
      <c r="J1020" s="14" t="n">
        <v>1.35053458911868E-006</v>
      </c>
      <c r="K1020" s="14" t="n">
        <v>3.29341124614636E-036</v>
      </c>
      <c r="L1020" s="14" t="n">
        <v>3.14133014146396E-007</v>
      </c>
      <c r="M1020" s="14" t="n">
        <v>2.50507152821448E-006</v>
      </c>
      <c r="N1020" s="14" t="n">
        <v>0</v>
      </c>
      <c r="O1020" s="14" t="n">
        <v>1.11652880833671E-022</v>
      </c>
    </row>
    <row r="1021" customFormat="false" ht="14.65" hidden="false" customHeight="false" outlineLevel="0" collapsed="false">
      <c r="A1021" s="14" t="n">
        <v>564014228</v>
      </c>
      <c r="B1021" s="14" t="n">
        <v>9.11973238240816E-031</v>
      </c>
      <c r="C1021" s="14" t="n">
        <v>4.32900405810562E-013</v>
      </c>
      <c r="D1021" s="14" t="n">
        <v>1.15835377976119E-039</v>
      </c>
      <c r="E1021" s="14" t="n">
        <v>0</v>
      </c>
      <c r="F1021" s="14" t="n">
        <v>9.36758355894457E-024</v>
      </c>
      <c r="G1021" s="14" t="n">
        <v>0</v>
      </c>
      <c r="H1021" s="14" t="n">
        <v>6.47707243967258E-005</v>
      </c>
      <c r="I1021" s="14" t="n">
        <v>3.81519212403615E-030</v>
      </c>
      <c r="J1021" s="14" t="n">
        <v>0</v>
      </c>
      <c r="K1021" s="14" t="n">
        <v>9.87558954951896E-033</v>
      </c>
      <c r="L1021" s="14" t="n">
        <v>9.87966192457239E-007</v>
      </c>
      <c r="M1021" s="14" t="n">
        <v>0.00404929437633865</v>
      </c>
      <c r="N1021" s="14" t="n">
        <v>9.80215497406997E-012</v>
      </c>
      <c r="O1021" s="14" t="n">
        <v>1.60747463132962E-051</v>
      </c>
    </row>
    <row r="1022" customFormat="false" ht="14.65" hidden="false" customHeight="false" outlineLevel="0" collapsed="false">
      <c r="A1022" s="14" t="n">
        <v>564102869</v>
      </c>
      <c r="B1022" s="14" t="n">
        <v>4.65390648114318E-044</v>
      </c>
      <c r="C1022" s="14" t="n">
        <v>0</v>
      </c>
      <c r="D1022" s="14" t="n">
        <v>0.000519345356244902</v>
      </c>
      <c r="E1022" s="14" t="n">
        <v>0.00117915609002548</v>
      </c>
      <c r="F1022" s="14" t="n">
        <v>0</v>
      </c>
      <c r="G1022" s="14" t="n">
        <v>7.947516933215E-029</v>
      </c>
      <c r="H1022" s="14" t="n">
        <v>0</v>
      </c>
      <c r="I1022" s="14" t="n">
        <v>1.64373798470611E-024</v>
      </c>
      <c r="J1022" s="14" t="n">
        <v>0</v>
      </c>
      <c r="K1022" s="14" t="n">
        <v>0</v>
      </c>
      <c r="L1022" s="14" t="n">
        <v>1.51417015446039E-015</v>
      </c>
      <c r="M1022" s="14" t="n">
        <v>0.000517493928309545</v>
      </c>
      <c r="N1022" s="14" t="n">
        <v>0</v>
      </c>
      <c r="O1022" s="14" t="n">
        <v>7.05765066495488E-014</v>
      </c>
    </row>
    <row r="1023" customFormat="false" ht="14.65" hidden="false" customHeight="false" outlineLevel="0" collapsed="false">
      <c r="A1023" s="14" t="n">
        <v>564292430</v>
      </c>
      <c r="B1023" s="14" t="n">
        <v>4.38885666759114E-010</v>
      </c>
      <c r="C1023" s="14" t="n">
        <v>2.59241218821881E-012</v>
      </c>
      <c r="D1023" s="14" t="n">
        <v>0.00480842236133297</v>
      </c>
      <c r="E1023" s="14" t="n">
        <v>0</v>
      </c>
      <c r="F1023" s="14" t="n">
        <v>0</v>
      </c>
      <c r="G1023" s="14" t="n">
        <v>2.55016372134246E-017</v>
      </c>
      <c r="H1023" s="14" t="n">
        <v>1.36597900386348E-006</v>
      </c>
      <c r="I1023" s="14" t="n">
        <v>3.56033779557795E-033</v>
      </c>
      <c r="J1023" s="14" t="n">
        <v>0</v>
      </c>
      <c r="K1023" s="14" t="n">
        <v>0</v>
      </c>
      <c r="L1023" s="14" t="n">
        <v>0.00440122363112652</v>
      </c>
      <c r="M1023" s="14" t="n">
        <v>0.000793712499927355</v>
      </c>
      <c r="N1023" s="14" t="n">
        <v>1.07780738774701E-010</v>
      </c>
      <c r="O1023" s="14" t="n">
        <v>1.80628043552848E-010</v>
      </c>
    </row>
    <row r="1024" customFormat="false" ht="14.65" hidden="false" customHeight="false" outlineLevel="0" collapsed="false">
      <c r="A1024" s="14" t="n">
        <v>564292481</v>
      </c>
      <c r="B1024" s="14" t="n">
        <v>0</v>
      </c>
      <c r="C1024" s="14" t="n">
        <v>0</v>
      </c>
      <c r="D1024" s="14" t="n">
        <v>5.81023778129419E-026</v>
      </c>
      <c r="E1024" s="14" t="n">
        <v>0.000109615255399802</v>
      </c>
      <c r="F1024" s="14" t="n">
        <v>0</v>
      </c>
      <c r="G1024" s="14" t="n">
        <v>0</v>
      </c>
      <c r="H1024" s="14" t="n">
        <v>1.4105848998794E-008</v>
      </c>
      <c r="I1024" s="14" t="n">
        <v>2.4829075030963E-084</v>
      </c>
      <c r="J1024" s="14" t="n">
        <v>0</v>
      </c>
      <c r="K1024" s="14" t="n">
        <v>0</v>
      </c>
      <c r="L1024" s="14" t="n">
        <v>0.000792272121294157</v>
      </c>
      <c r="M1024" s="14" t="n">
        <v>1.23245914796903E-007</v>
      </c>
      <c r="N1024" s="14" t="n">
        <v>0</v>
      </c>
      <c r="O1024" s="14" t="n">
        <v>2.26648097056153E-012</v>
      </c>
    </row>
    <row r="1025" customFormat="false" ht="14.65" hidden="false" customHeight="false" outlineLevel="0" collapsed="false">
      <c r="A1025" s="14" t="n">
        <v>564292548</v>
      </c>
      <c r="B1025" s="14" t="n">
        <v>2.28992485193665E-005</v>
      </c>
      <c r="C1025" s="14" t="n">
        <v>3.00465907454565E-007</v>
      </c>
      <c r="D1025" s="14" t="n">
        <v>1.39356905099243E-015</v>
      </c>
      <c r="E1025" s="14" t="n">
        <v>1.10806418184785E-009</v>
      </c>
      <c r="F1025" s="14" t="n">
        <v>3.53016194218227E-023</v>
      </c>
      <c r="G1025" s="14" t="n">
        <v>0</v>
      </c>
      <c r="H1025" s="14" t="n">
        <v>7.13791547185294E-011</v>
      </c>
      <c r="I1025" s="14" t="n">
        <v>2.98841559931317E-011</v>
      </c>
      <c r="J1025" s="14" t="n">
        <v>0</v>
      </c>
      <c r="K1025" s="14" t="n">
        <v>0</v>
      </c>
      <c r="L1025" s="14" t="n">
        <v>4.44592629070451E-005</v>
      </c>
      <c r="M1025" s="14" t="n">
        <v>0</v>
      </c>
      <c r="N1025" s="14" t="n">
        <v>0</v>
      </c>
      <c r="O1025" s="14" t="n">
        <v>1.49582226069836E-008</v>
      </c>
    </row>
    <row r="1026" customFormat="false" ht="14.65" hidden="false" customHeight="false" outlineLevel="0" collapsed="false">
      <c r="A1026" s="14" t="n">
        <v>564292828</v>
      </c>
      <c r="B1026" s="14" t="n">
        <v>0</v>
      </c>
      <c r="C1026" s="14" t="n">
        <v>5.11467642615654E-014</v>
      </c>
      <c r="D1026" s="14" t="n">
        <v>0.000109841844341925</v>
      </c>
      <c r="E1026" s="14" t="n">
        <v>0</v>
      </c>
      <c r="F1026" s="14" t="n">
        <v>0</v>
      </c>
      <c r="G1026" s="14" t="n">
        <v>3.86395596614491E-017</v>
      </c>
      <c r="H1026" s="14" t="n">
        <v>0</v>
      </c>
      <c r="I1026" s="14" t="n">
        <v>4.30074987628195E-012</v>
      </c>
      <c r="J1026" s="14" t="n">
        <v>1.5679623681335E-014</v>
      </c>
      <c r="K1026" s="14" t="n">
        <v>0</v>
      </c>
      <c r="L1026" s="14" t="n">
        <v>9.15829284055291E-007</v>
      </c>
      <c r="M1026" s="14" t="n">
        <v>0.00917568922747309</v>
      </c>
      <c r="N1026" s="14" t="n">
        <v>0</v>
      </c>
      <c r="O1026" s="14" t="n">
        <v>0.00775439476330006</v>
      </c>
    </row>
    <row r="1027" customFormat="false" ht="14.65" hidden="false" customHeight="false" outlineLevel="0" collapsed="false">
      <c r="A1027" s="14" t="n">
        <v>565323596</v>
      </c>
      <c r="B1027" s="14" t="n">
        <v>0.000971759234212992</v>
      </c>
      <c r="C1027" s="14" t="n">
        <v>0.00291961041569727</v>
      </c>
      <c r="D1027" s="14" t="n">
        <v>1.49967725796909E-012</v>
      </c>
      <c r="E1027" s="14" t="n">
        <v>0</v>
      </c>
      <c r="F1027" s="14" t="n">
        <v>1.35648975481783E-018</v>
      </c>
      <c r="G1027" s="14" t="n">
        <v>0</v>
      </c>
      <c r="H1027" s="14" t="n">
        <v>0</v>
      </c>
      <c r="I1027" s="14" t="n">
        <v>2.56292095844017E-015</v>
      </c>
      <c r="J1027" s="14" t="n">
        <v>2.5347876368904E-011</v>
      </c>
      <c r="K1027" s="14" t="n">
        <v>0.000171217982847229</v>
      </c>
      <c r="L1027" s="14" t="n">
        <v>3.42295839256507E-005</v>
      </c>
      <c r="M1027" s="14" t="n">
        <v>8.41594962283624E-014</v>
      </c>
      <c r="N1027" s="14" t="n">
        <v>0.000188140821079307</v>
      </c>
      <c r="O1027" s="14" t="n">
        <v>3.02805900767979E-013</v>
      </c>
    </row>
    <row r="1028" customFormat="false" ht="14.65" hidden="false" customHeight="false" outlineLevel="0" collapsed="false">
      <c r="A1028" s="14" t="n">
        <v>565323599</v>
      </c>
      <c r="B1028" s="14" t="n">
        <v>2.1527483802292E-041</v>
      </c>
      <c r="C1028" s="14" t="n">
        <v>2.03715764991782E-008</v>
      </c>
      <c r="D1028" s="14" t="n">
        <v>0</v>
      </c>
      <c r="E1028" s="14" t="n">
        <v>0</v>
      </c>
      <c r="F1028" s="14" t="n">
        <v>0</v>
      </c>
      <c r="G1028" s="14" t="n">
        <v>0</v>
      </c>
      <c r="H1028" s="14" t="n">
        <v>0</v>
      </c>
      <c r="I1028" s="14" t="n">
        <v>0</v>
      </c>
      <c r="J1028" s="14" t="n">
        <v>4.49804954200599E-011</v>
      </c>
      <c r="K1028" s="14" t="n">
        <v>9.46999776519597E-011</v>
      </c>
      <c r="L1028" s="14" t="n">
        <v>0</v>
      </c>
      <c r="M1028" s="14" t="n">
        <v>0</v>
      </c>
      <c r="N1028" s="14" t="n">
        <v>5.31400722110709E-027</v>
      </c>
      <c r="O1028" s="14" t="n">
        <v>9.65632882631402E-010</v>
      </c>
    </row>
    <row r="1029" customFormat="false" ht="14.65" hidden="false" customHeight="false" outlineLevel="0" collapsed="false">
      <c r="A1029" s="14" t="n">
        <v>565323637</v>
      </c>
      <c r="B1029" s="14" t="n">
        <v>9.78139080345483E-007</v>
      </c>
      <c r="C1029" s="14" t="n">
        <v>0.000993613567107186</v>
      </c>
      <c r="D1029" s="14" t="n">
        <v>1.08466088536763E-012</v>
      </c>
      <c r="E1029" s="14" t="n">
        <v>0</v>
      </c>
      <c r="F1029" s="14" t="n">
        <v>0</v>
      </c>
      <c r="G1029" s="14" t="n">
        <v>0</v>
      </c>
      <c r="H1029" s="14" t="n">
        <v>8.18111464085772E-008</v>
      </c>
      <c r="I1029" s="14" t="n">
        <v>7.54094075927559E-093</v>
      </c>
      <c r="J1029" s="14" t="n">
        <v>0</v>
      </c>
      <c r="K1029" s="14" t="n">
        <v>0</v>
      </c>
      <c r="L1029" s="14" t="n">
        <v>2.54017936301509E-014</v>
      </c>
      <c r="M1029" s="14" t="n">
        <v>0.000696961656093382</v>
      </c>
      <c r="N1029" s="14" t="n">
        <v>1.63734726425948E-005</v>
      </c>
      <c r="O1029" s="14" t="n">
        <v>0</v>
      </c>
    </row>
    <row r="1030" customFormat="false" ht="14.65" hidden="false" customHeight="false" outlineLevel="0" collapsed="false">
      <c r="A1030" s="14" t="n">
        <v>56692568</v>
      </c>
      <c r="B1030" s="14" t="n">
        <v>0</v>
      </c>
      <c r="C1030" s="14" t="n">
        <v>0.00221028976496367</v>
      </c>
      <c r="D1030" s="14" t="n">
        <v>0</v>
      </c>
      <c r="E1030" s="14" t="n">
        <v>2.00770271043635E-005</v>
      </c>
      <c r="F1030" s="14" t="n">
        <v>0</v>
      </c>
      <c r="G1030" s="14" t="n">
        <v>0</v>
      </c>
      <c r="H1030" s="14" t="n">
        <v>0</v>
      </c>
      <c r="I1030" s="14" t="n">
        <v>0</v>
      </c>
      <c r="J1030" s="14" t="n">
        <v>0.00655700399076054</v>
      </c>
      <c r="K1030" s="14" t="n">
        <v>0</v>
      </c>
      <c r="L1030" s="14" t="n">
        <v>0.0102321238966833</v>
      </c>
      <c r="M1030" s="14" t="n">
        <v>8.03730866722802E-005</v>
      </c>
      <c r="N1030" s="14" t="n">
        <v>0</v>
      </c>
      <c r="O1030" s="14" t="n">
        <v>0</v>
      </c>
    </row>
    <row r="1031" customFormat="false" ht="14.65" hidden="false" customHeight="false" outlineLevel="0" collapsed="false">
      <c r="A1031" s="14" t="n">
        <v>56692908</v>
      </c>
      <c r="B1031" s="14" t="n">
        <v>7.67084547802911E-016</v>
      </c>
      <c r="C1031" s="14" t="n">
        <v>4.3182272416893E-021</v>
      </c>
      <c r="D1031" s="14" t="n">
        <v>4.97134439751407E-011</v>
      </c>
      <c r="E1031" s="14" t="n">
        <v>4.79054184012051E-018</v>
      </c>
      <c r="F1031" s="14" t="n">
        <v>0</v>
      </c>
      <c r="G1031" s="14" t="n">
        <v>0</v>
      </c>
      <c r="H1031" s="14" t="n">
        <v>4.24620241513269E-022</v>
      </c>
      <c r="I1031" s="14" t="n">
        <v>1.04440366760713E-020</v>
      </c>
      <c r="J1031" s="14" t="n">
        <v>0</v>
      </c>
      <c r="K1031" s="14" t="n">
        <v>1.44844373944717E-014</v>
      </c>
      <c r="L1031" s="14" t="n">
        <v>1.21259641725941E-009</v>
      </c>
      <c r="M1031" s="14" t="n">
        <v>0.00123757701671178</v>
      </c>
      <c r="N1031" s="14" t="n">
        <v>0</v>
      </c>
      <c r="O1031" s="14" t="n">
        <v>1.09408114080381E-009</v>
      </c>
    </row>
    <row r="1032" customFormat="false" ht="14.65" hidden="false" customHeight="false" outlineLevel="0" collapsed="false">
      <c r="A1032" s="14" t="n">
        <v>56693048</v>
      </c>
      <c r="B1032" s="14" t="n">
        <v>5.62905393730701E-014</v>
      </c>
      <c r="C1032" s="14" t="n">
        <v>0</v>
      </c>
      <c r="D1032" s="14" t="n">
        <v>0</v>
      </c>
      <c r="E1032" s="14" t="n">
        <v>0</v>
      </c>
      <c r="F1032" s="14" t="n">
        <v>2.81267853445141E-006</v>
      </c>
      <c r="G1032" s="14" t="n">
        <v>0</v>
      </c>
      <c r="H1032" s="14" t="n">
        <v>9.10670540169861E-006</v>
      </c>
      <c r="I1032" s="14" t="n">
        <v>2.93601172835007E-041</v>
      </c>
      <c r="J1032" s="14" t="n">
        <v>0</v>
      </c>
      <c r="K1032" s="14" t="n">
        <v>7.16358828025603E-005</v>
      </c>
      <c r="L1032" s="14" t="n">
        <v>0</v>
      </c>
      <c r="M1032" s="14" t="n">
        <v>0</v>
      </c>
      <c r="N1032" s="14" t="n">
        <v>0</v>
      </c>
      <c r="O1032" s="14" t="n">
        <v>0</v>
      </c>
    </row>
    <row r="1033" customFormat="false" ht="14.65" hidden="false" customHeight="false" outlineLevel="0" collapsed="false">
      <c r="A1033" s="14" t="n">
        <v>56694869</v>
      </c>
      <c r="B1033" s="14" t="n">
        <v>0.0223655071370197</v>
      </c>
      <c r="C1033" s="14" t="n">
        <v>0</v>
      </c>
      <c r="D1033" s="14" t="n">
        <v>0.0179192102878868</v>
      </c>
      <c r="E1033" s="14" t="n">
        <v>0</v>
      </c>
      <c r="F1033" s="14" t="n">
        <v>0.0043641289705593</v>
      </c>
      <c r="G1033" s="14" t="n">
        <v>1.8966259794665E-010</v>
      </c>
      <c r="H1033" s="14" t="n">
        <v>4.46380920535503E-036</v>
      </c>
      <c r="I1033" s="14" t="n">
        <v>0</v>
      </c>
      <c r="J1033" s="14" t="n">
        <v>0</v>
      </c>
      <c r="K1033" s="14" t="n">
        <v>0</v>
      </c>
      <c r="L1033" s="14" t="n">
        <v>6.86994427491309E-006</v>
      </c>
      <c r="M1033" s="14" t="n">
        <v>0.00217272402195733</v>
      </c>
      <c r="N1033" s="14" t="n">
        <v>0.000208578126553617</v>
      </c>
      <c r="O1033" s="14" t="n">
        <v>2.82870595014983E-011</v>
      </c>
    </row>
    <row r="1034" customFormat="false" ht="14.65" hidden="false" customHeight="false" outlineLevel="0" collapsed="false">
      <c r="A1034" s="14" t="n">
        <v>56718463</v>
      </c>
      <c r="B1034" s="14" t="n">
        <v>0</v>
      </c>
      <c r="C1034" s="14" t="n">
        <v>6.60781527366718E-010</v>
      </c>
      <c r="D1034" s="14" t="n">
        <v>6.36962245744473E-024</v>
      </c>
      <c r="E1034" s="14" t="n">
        <v>5.30161332300327E-011</v>
      </c>
      <c r="F1034" s="14" t="n">
        <v>0</v>
      </c>
      <c r="G1034" s="14" t="n">
        <v>0</v>
      </c>
      <c r="H1034" s="14" t="n">
        <v>1.36404048067771E-027</v>
      </c>
      <c r="I1034" s="14" t="n">
        <v>0</v>
      </c>
      <c r="J1034" s="14" t="n">
        <v>0</v>
      </c>
      <c r="K1034" s="14" t="n">
        <v>0</v>
      </c>
      <c r="L1034" s="14" t="n">
        <v>0</v>
      </c>
      <c r="M1034" s="14" t="n">
        <v>0.00327074910158886</v>
      </c>
      <c r="N1034" s="14" t="n">
        <v>0.000169566166091216</v>
      </c>
      <c r="O1034" s="14" t="n">
        <v>0</v>
      </c>
    </row>
    <row r="1035" customFormat="false" ht="14.65" hidden="false" customHeight="false" outlineLevel="0" collapsed="false">
      <c r="A1035" s="14" t="n">
        <v>568190683</v>
      </c>
      <c r="B1035" s="14" t="n">
        <v>4.15075065985432E-009</v>
      </c>
      <c r="C1035" s="14" t="n">
        <v>5.55907096296326E-022</v>
      </c>
      <c r="D1035" s="14" t="n">
        <v>1.66613533008817E-005</v>
      </c>
      <c r="E1035" s="14" t="n">
        <v>1.19099944799678E-009</v>
      </c>
      <c r="F1035" s="14" t="n">
        <v>0</v>
      </c>
      <c r="G1035" s="14" t="n">
        <v>0.0320955284639109</v>
      </c>
      <c r="H1035" s="14" t="n">
        <v>0</v>
      </c>
      <c r="I1035" s="14" t="n">
        <v>0.00301615869568934</v>
      </c>
      <c r="J1035" s="14" t="n">
        <v>2.58763430705971E-009</v>
      </c>
      <c r="K1035" s="14" t="n">
        <v>0</v>
      </c>
      <c r="L1035" s="14" t="n">
        <v>4.46388441691688E-016</v>
      </c>
      <c r="M1035" s="14" t="n">
        <v>0.000508893362547589</v>
      </c>
      <c r="N1035" s="14" t="n">
        <v>1.98124094469379E-012</v>
      </c>
      <c r="O1035" s="14" t="n">
        <v>0</v>
      </c>
    </row>
    <row r="1036" customFormat="false" ht="14.65" hidden="false" customHeight="false" outlineLevel="0" collapsed="false">
      <c r="A1036" s="14" t="n">
        <v>568190967</v>
      </c>
      <c r="B1036" s="14" t="n">
        <v>7.17278886375847E-030</v>
      </c>
      <c r="C1036" s="14" t="n">
        <v>5.47902853789213E-005</v>
      </c>
      <c r="D1036" s="14" t="n">
        <v>1.54698731920738E-007</v>
      </c>
      <c r="E1036" s="14" t="n">
        <v>3.05383160386505E-013</v>
      </c>
      <c r="F1036" s="14" t="n">
        <v>2.49016639931789E-025</v>
      </c>
      <c r="G1036" s="14" t="n">
        <v>0.000198500757624982</v>
      </c>
      <c r="H1036" s="14" t="n">
        <v>0</v>
      </c>
      <c r="I1036" s="14" t="n">
        <v>6.11865500395719E-048</v>
      </c>
      <c r="J1036" s="14" t="n">
        <v>0</v>
      </c>
      <c r="K1036" s="14" t="n">
        <v>0</v>
      </c>
      <c r="L1036" s="14" t="n">
        <v>2.51799486355137E-008</v>
      </c>
      <c r="M1036" s="14" t="n">
        <v>0.000459982367134181</v>
      </c>
      <c r="N1036" s="14" t="n">
        <v>0</v>
      </c>
      <c r="O1036" s="14" t="n">
        <v>0</v>
      </c>
    </row>
    <row r="1037" customFormat="false" ht="14.65" hidden="false" customHeight="false" outlineLevel="0" collapsed="false">
      <c r="A1037" s="14" t="n">
        <v>568191047</v>
      </c>
      <c r="B1037" s="14" t="n">
        <v>0.000111806709971046</v>
      </c>
      <c r="C1037" s="14" t="n">
        <v>1.01272554223857E-031</v>
      </c>
      <c r="D1037" s="14" t="n">
        <v>1.78909833659609E-023</v>
      </c>
      <c r="E1037" s="14" t="n">
        <v>8.32950962918663E-012</v>
      </c>
      <c r="F1037" s="14" t="n">
        <v>0</v>
      </c>
      <c r="G1037" s="14" t="n">
        <v>8.88996179791903E-012</v>
      </c>
      <c r="H1037" s="14" t="n">
        <v>0</v>
      </c>
      <c r="I1037" s="14" t="n">
        <v>8.41973086675435E-047</v>
      </c>
      <c r="J1037" s="14" t="n">
        <v>0</v>
      </c>
      <c r="K1037" s="14" t="n">
        <v>2.750689617901E-024</v>
      </c>
      <c r="L1037" s="14" t="n">
        <v>0.00010148124069703</v>
      </c>
      <c r="M1037" s="14" t="n">
        <v>7.06522272389994E-007</v>
      </c>
      <c r="N1037" s="14" t="n">
        <v>0</v>
      </c>
      <c r="O1037" s="14" t="n">
        <v>0.000647167644105695</v>
      </c>
    </row>
    <row r="1038" customFormat="false" ht="14.65" hidden="false" customHeight="false" outlineLevel="0" collapsed="false">
      <c r="A1038" s="14" t="n">
        <v>568191126</v>
      </c>
      <c r="B1038" s="14" t="n">
        <v>2.90248771146824E-030</v>
      </c>
      <c r="C1038" s="14" t="n">
        <v>1.36633536140387E-015</v>
      </c>
      <c r="D1038" s="14" t="n">
        <v>0.00172995579597711</v>
      </c>
      <c r="E1038" s="14" t="n">
        <v>0</v>
      </c>
      <c r="F1038" s="14" t="n">
        <v>0.000440554619268237</v>
      </c>
      <c r="G1038" s="14" t="n">
        <v>6.94835599803795E-007</v>
      </c>
      <c r="H1038" s="14" t="n">
        <v>6.31428957882586E-019</v>
      </c>
      <c r="I1038" s="14" t="n">
        <v>2.38251406263623E-010</v>
      </c>
      <c r="J1038" s="14" t="n">
        <v>3.22583196829504E-007</v>
      </c>
      <c r="K1038" s="14" t="n">
        <v>0.013691000301002</v>
      </c>
      <c r="L1038" s="14" t="n">
        <v>0</v>
      </c>
      <c r="M1038" s="14" t="n">
        <v>5.09420114252196E-006</v>
      </c>
      <c r="N1038" s="14" t="n">
        <v>1.35990756279268E-010</v>
      </c>
      <c r="O1038" s="14" t="n">
        <v>0</v>
      </c>
    </row>
    <row r="1039" customFormat="false" ht="14.65" hidden="false" customHeight="false" outlineLevel="0" collapsed="false">
      <c r="A1039" s="14" t="n">
        <v>568191240</v>
      </c>
      <c r="B1039" s="14" t="n">
        <v>0.00129120581165567</v>
      </c>
      <c r="C1039" s="14" t="n">
        <v>9.06755917952028E-030</v>
      </c>
      <c r="D1039" s="14" t="n">
        <v>1.7125734861302E-009</v>
      </c>
      <c r="E1039" s="14" t="n">
        <v>1.68582852577792E-007</v>
      </c>
      <c r="F1039" s="14" t="n">
        <v>4.7353464184074E-018</v>
      </c>
      <c r="G1039" s="14" t="n">
        <v>0</v>
      </c>
      <c r="H1039" s="14" t="n">
        <v>7.70058564689403E-007</v>
      </c>
      <c r="I1039" s="14" t="n">
        <v>2.83134226706219E-028</v>
      </c>
      <c r="J1039" s="14" t="n">
        <v>2.34981180302675E-016</v>
      </c>
      <c r="K1039" s="14" t="n">
        <v>0</v>
      </c>
      <c r="L1039" s="14" t="n">
        <v>7.72344179478671E-005</v>
      </c>
      <c r="M1039" s="14" t="n">
        <v>1.59070613305077E-019</v>
      </c>
      <c r="N1039" s="14" t="n">
        <v>0</v>
      </c>
      <c r="O1039" s="14" t="n">
        <v>5.84181743775301E-007</v>
      </c>
    </row>
    <row r="1040" customFormat="false" ht="14.65" hidden="false" customHeight="false" outlineLevel="0" collapsed="false">
      <c r="A1040" s="14" t="n">
        <v>568191532</v>
      </c>
      <c r="B1040" s="14" t="n">
        <v>8.4358339205229E-023</v>
      </c>
      <c r="C1040" s="14" t="n">
        <v>1.0016355398269E-007</v>
      </c>
      <c r="D1040" s="14" t="n">
        <v>3.27119563560757E-006</v>
      </c>
      <c r="E1040" s="14" t="n">
        <v>0</v>
      </c>
      <c r="F1040" s="14" t="n">
        <v>0</v>
      </c>
      <c r="G1040" s="14" t="n">
        <v>9.68180800342111E-012</v>
      </c>
      <c r="H1040" s="14" t="n">
        <v>9.38814703946828E-046</v>
      </c>
      <c r="I1040" s="14" t="n">
        <v>3.66260197905082E-023</v>
      </c>
      <c r="J1040" s="14" t="n">
        <v>0</v>
      </c>
      <c r="K1040" s="14" t="n">
        <v>0</v>
      </c>
      <c r="L1040" s="14" t="n">
        <v>1.43922232041944E-010</v>
      </c>
      <c r="M1040" s="14" t="n">
        <v>3.00348838365801E-017</v>
      </c>
      <c r="N1040" s="14" t="n">
        <v>0</v>
      </c>
      <c r="O1040" s="14" t="n">
        <v>0</v>
      </c>
    </row>
    <row r="1041" customFormat="false" ht="14.65" hidden="false" customHeight="false" outlineLevel="0" collapsed="false">
      <c r="A1041" s="14" t="n">
        <v>568191581</v>
      </c>
      <c r="B1041" s="14" t="n">
        <v>0</v>
      </c>
      <c r="C1041" s="14" t="n">
        <v>3.52745567740021E-023</v>
      </c>
      <c r="D1041" s="14" t="n">
        <v>0</v>
      </c>
      <c r="E1041" s="14" t="n">
        <v>0</v>
      </c>
      <c r="F1041" s="14" t="n">
        <v>8.73546202907242E-033</v>
      </c>
      <c r="G1041" s="14" t="n">
        <v>0</v>
      </c>
      <c r="H1041" s="14" t="n">
        <v>0</v>
      </c>
      <c r="I1041" s="14" t="n">
        <v>2.71263595779493E-027</v>
      </c>
      <c r="J1041" s="14" t="n">
        <v>0</v>
      </c>
      <c r="K1041" s="14" t="n">
        <v>0</v>
      </c>
      <c r="L1041" s="14" t="n">
        <v>0.00522924309545494</v>
      </c>
      <c r="M1041" s="14" t="n">
        <v>7.00337700578526E-005</v>
      </c>
      <c r="N1041" s="14" t="n">
        <v>0</v>
      </c>
      <c r="O1041" s="14" t="n">
        <v>0</v>
      </c>
    </row>
    <row r="1042" customFormat="false" ht="14.65" hidden="false" customHeight="false" outlineLevel="0" collapsed="false">
      <c r="A1042" s="14" t="n">
        <v>568191834</v>
      </c>
      <c r="B1042" s="14" t="n">
        <v>1.49889892724625E-062</v>
      </c>
      <c r="C1042" s="14" t="n">
        <v>3.41510409671189E-007</v>
      </c>
      <c r="D1042" s="14" t="n">
        <v>1.35934702360696E-016</v>
      </c>
      <c r="E1042" s="14" t="n">
        <v>0</v>
      </c>
      <c r="F1042" s="14" t="n">
        <v>5.89721258025518E-039</v>
      </c>
      <c r="G1042" s="14" t="n">
        <v>1.02913385131317E-009</v>
      </c>
      <c r="H1042" s="14" t="n">
        <v>0</v>
      </c>
      <c r="I1042" s="14" t="n">
        <v>0</v>
      </c>
      <c r="J1042" s="14" t="n">
        <v>0</v>
      </c>
      <c r="K1042" s="14" t="n">
        <v>0</v>
      </c>
      <c r="L1042" s="14" t="n">
        <v>3.92635047593139E-011</v>
      </c>
      <c r="M1042" s="14" t="n">
        <v>4.6733693669777E-007</v>
      </c>
      <c r="N1042" s="14" t="n">
        <v>0.00685165455845569</v>
      </c>
      <c r="O1042" s="14" t="n">
        <v>0</v>
      </c>
    </row>
    <row r="1043" customFormat="false" ht="14.65" hidden="false" customHeight="false" outlineLevel="0" collapsed="false">
      <c r="A1043" s="14" t="n">
        <v>568192042</v>
      </c>
      <c r="B1043" s="14" t="n">
        <v>0.000215035170561452</v>
      </c>
      <c r="C1043" s="14" t="n">
        <v>0</v>
      </c>
      <c r="D1043" s="14" t="n">
        <v>7.3759110694557E-006</v>
      </c>
      <c r="E1043" s="14" t="n">
        <v>0</v>
      </c>
      <c r="F1043" s="14" t="n">
        <v>0</v>
      </c>
      <c r="G1043" s="14" t="n">
        <v>0</v>
      </c>
      <c r="H1043" s="14" t="n">
        <v>0</v>
      </c>
      <c r="I1043" s="14" t="n">
        <v>1.27994776899488E-014</v>
      </c>
      <c r="J1043" s="14" t="n">
        <v>0</v>
      </c>
      <c r="K1043" s="14" t="n">
        <v>0</v>
      </c>
      <c r="L1043" s="14" t="n">
        <v>4.93741103074173E-012</v>
      </c>
      <c r="M1043" s="14" t="n">
        <v>0</v>
      </c>
      <c r="N1043" s="14" t="n">
        <v>0.015238998204031</v>
      </c>
      <c r="O1043" s="14" t="n">
        <v>5.57490955057549E-039</v>
      </c>
    </row>
    <row r="1044" customFormat="false" ht="14.65" hidden="false" customHeight="false" outlineLevel="0" collapsed="false">
      <c r="A1044" s="14" t="n">
        <v>570033450</v>
      </c>
      <c r="B1044" s="14" t="n">
        <v>1.80054661034208E-012</v>
      </c>
      <c r="C1044" s="14" t="n">
        <v>0</v>
      </c>
      <c r="D1044" s="14" t="n">
        <v>1.61318956032718E-011</v>
      </c>
      <c r="E1044" s="14" t="n">
        <v>1.92063190756046E-005</v>
      </c>
      <c r="F1044" s="14" t="n">
        <v>0</v>
      </c>
      <c r="G1044" s="14" t="n">
        <v>1.89233961012038E-030</v>
      </c>
      <c r="H1044" s="14" t="n">
        <v>4.82522874526752E-006</v>
      </c>
      <c r="I1044" s="14" t="n">
        <v>3.76080144761749E-008</v>
      </c>
      <c r="J1044" s="14" t="n">
        <v>1.0121642882921E-016</v>
      </c>
      <c r="K1044" s="14" t="n">
        <v>1.13636273359268E-009</v>
      </c>
      <c r="L1044" s="14" t="n">
        <v>0</v>
      </c>
      <c r="M1044" s="14" t="n">
        <v>0.00240982844163616</v>
      </c>
      <c r="N1044" s="14" t="n">
        <v>0</v>
      </c>
      <c r="O1044" s="14" t="n">
        <v>0</v>
      </c>
    </row>
    <row r="1045" customFormat="false" ht="14.65" hidden="false" customHeight="false" outlineLevel="0" collapsed="false">
      <c r="A1045" s="14" t="n">
        <v>571797847</v>
      </c>
      <c r="B1045" s="14" t="n">
        <v>5.20334296967049E-009</v>
      </c>
      <c r="C1045" s="14" t="n">
        <v>4.80545133223504E-008</v>
      </c>
      <c r="D1045" s="14" t="n">
        <v>1.23865704632774E-014</v>
      </c>
      <c r="E1045" s="14" t="n">
        <v>0</v>
      </c>
      <c r="F1045" s="14" t="n">
        <v>0</v>
      </c>
      <c r="G1045" s="14" t="n">
        <v>3.61135014030112E-005</v>
      </c>
      <c r="H1045" s="14" t="n">
        <v>2.35663828727857E-011</v>
      </c>
      <c r="I1045" s="14" t="n">
        <v>2.32171000594587E-008</v>
      </c>
      <c r="J1045" s="14" t="n">
        <v>3.85321637883365E-009</v>
      </c>
      <c r="K1045" s="14" t="n">
        <v>0</v>
      </c>
      <c r="L1045" s="14" t="n">
        <v>1.25696253170935E-007</v>
      </c>
      <c r="M1045" s="14" t="n">
        <v>1.94926850156424E-017</v>
      </c>
      <c r="N1045" s="14" t="n">
        <v>2.44688598408983E-007</v>
      </c>
      <c r="O1045" s="14" t="n">
        <v>0</v>
      </c>
    </row>
    <row r="1046" customFormat="false" ht="14.65" hidden="false" customHeight="false" outlineLevel="0" collapsed="false">
      <c r="A1046" s="14" t="n">
        <v>571798068</v>
      </c>
      <c r="B1046" s="14" t="n">
        <v>5.16351457634771E-018</v>
      </c>
      <c r="C1046" s="14" t="n">
        <v>0</v>
      </c>
      <c r="D1046" s="14" t="n">
        <v>3.2452628363208E-005</v>
      </c>
      <c r="E1046" s="14" t="n">
        <v>0</v>
      </c>
      <c r="F1046" s="14" t="n">
        <v>0</v>
      </c>
      <c r="G1046" s="14" t="n">
        <v>3.28283130126176E-005</v>
      </c>
      <c r="H1046" s="14" t="n">
        <v>0.00302467985460815</v>
      </c>
      <c r="I1046" s="14" t="n">
        <v>0.000556269950489205</v>
      </c>
      <c r="J1046" s="14" t="n">
        <v>7.20514315372544E-008</v>
      </c>
      <c r="K1046" s="14" t="n">
        <v>0</v>
      </c>
      <c r="L1046" s="14" t="n">
        <v>2.26980378751685E-020</v>
      </c>
      <c r="M1046" s="14" t="n">
        <v>3.25533803246471E-012</v>
      </c>
      <c r="N1046" s="14" t="n">
        <v>0</v>
      </c>
      <c r="O1046" s="14" t="n">
        <v>0</v>
      </c>
    </row>
    <row r="1047" customFormat="false" ht="14.65" hidden="false" customHeight="false" outlineLevel="0" collapsed="false">
      <c r="A1047" s="14" t="n">
        <v>571798128</v>
      </c>
      <c r="B1047" s="14" t="n">
        <v>7.48437014326989E-007</v>
      </c>
      <c r="C1047" s="14" t="n">
        <v>1.43977125050087E-006</v>
      </c>
      <c r="D1047" s="14" t="n">
        <v>1.07840506409777E-005</v>
      </c>
      <c r="E1047" s="14" t="n">
        <v>1.53856602246234E-010</v>
      </c>
      <c r="F1047" s="14" t="n">
        <v>0</v>
      </c>
      <c r="G1047" s="14" t="n">
        <v>0.000456833111891027</v>
      </c>
      <c r="H1047" s="14" t="n">
        <v>3.02372581665719E-014</v>
      </c>
      <c r="I1047" s="14" t="n">
        <v>0</v>
      </c>
      <c r="J1047" s="14" t="n">
        <v>0</v>
      </c>
      <c r="K1047" s="14" t="n">
        <v>0</v>
      </c>
      <c r="L1047" s="14" t="n">
        <v>0.00197171690187547</v>
      </c>
      <c r="M1047" s="14" t="n">
        <v>0.00308771661723233</v>
      </c>
      <c r="N1047" s="14" t="n">
        <v>0</v>
      </c>
      <c r="O1047" s="14" t="n">
        <v>0</v>
      </c>
    </row>
    <row r="1048" customFormat="false" ht="14.65" hidden="false" customHeight="false" outlineLevel="0" collapsed="false">
      <c r="A1048" s="14" t="n">
        <v>572730610</v>
      </c>
      <c r="B1048" s="14" t="n">
        <v>0</v>
      </c>
      <c r="C1048" s="14" t="n">
        <v>1.19878267075178E-007</v>
      </c>
      <c r="D1048" s="14" t="n">
        <v>0.00191081072410465</v>
      </c>
      <c r="E1048" s="14" t="n">
        <v>2.95089986662234E-028</v>
      </c>
      <c r="F1048" s="14" t="n">
        <v>0</v>
      </c>
      <c r="G1048" s="14" t="n">
        <v>0.00828355163282924</v>
      </c>
      <c r="H1048" s="14" t="n">
        <v>0</v>
      </c>
      <c r="I1048" s="14" t="n">
        <v>0.00240370797561914</v>
      </c>
      <c r="J1048" s="14" t="n">
        <v>0</v>
      </c>
      <c r="K1048" s="14" t="n">
        <v>2.81000981152906E-040</v>
      </c>
      <c r="L1048" s="14" t="n">
        <v>0</v>
      </c>
      <c r="M1048" s="14" t="n">
        <v>1.24530876803114E-006</v>
      </c>
      <c r="N1048" s="14" t="n">
        <v>0.00268752959110451</v>
      </c>
      <c r="O1048" s="14" t="n">
        <v>1.00482663747164E-006</v>
      </c>
    </row>
    <row r="1049" customFormat="false" ht="14.65" hidden="false" customHeight="false" outlineLevel="0" collapsed="false">
      <c r="A1049" s="14" t="n">
        <v>573007028</v>
      </c>
      <c r="B1049" s="14" t="n">
        <v>4.42004219285503E-006</v>
      </c>
      <c r="C1049" s="14" t="n">
        <v>5.83597531545833E-011</v>
      </c>
      <c r="D1049" s="14" t="n">
        <v>0</v>
      </c>
      <c r="E1049" s="14" t="n">
        <v>4.03336069578245E-034</v>
      </c>
      <c r="F1049" s="14" t="n">
        <v>0</v>
      </c>
      <c r="G1049" s="14" t="n">
        <v>0.000105536029313273</v>
      </c>
      <c r="H1049" s="14" t="n">
        <v>1.01691994009419E-011</v>
      </c>
      <c r="I1049" s="14" t="n">
        <v>2.69339669270952E-012</v>
      </c>
      <c r="J1049" s="14" t="n">
        <v>0</v>
      </c>
      <c r="K1049" s="14" t="n">
        <v>0</v>
      </c>
      <c r="L1049" s="14" t="n">
        <v>0</v>
      </c>
      <c r="M1049" s="14" t="n">
        <v>0</v>
      </c>
      <c r="N1049" s="14" t="n">
        <v>0</v>
      </c>
      <c r="O1049" s="14" t="n">
        <v>4.87706024916726E-012</v>
      </c>
    </row>
    <row r="1050" customFormat="false" ht="14.65" hidden="false" customHeight="false" outlineLevel="0" collapsed="false">
      <c r="A1050" s="14" t="n">
        <v>573007037</v>
      </c>
      <c r="B1050" s="14" t="n">
        <v>7.0528520901944E-010</v>
      </c>
      <c r="C1050" s="14" t="n">
        <v>1.87717597401877E-030</v>
      </c>
      <c r="D1050" s="14" t="n">
        <v>2.15311319385034E-017</v>
      </c>
      <c r="E1050" s="14" t="n">
        <v>3.35813656348517E-016</v>
      </c>
      <c r="F1050" s="14" t="n">
        <v>0</v>
      </c>
      <c r="G1050" s="14" t="n">
        <v>0</v>
      </c>
      <c r="H1050" s="14" t="n">
        <v>1.18222186882573E-042</v>
      </c>
      <c r="I1050" s="14" t="n">
        <v>7.25628203247966E-013</v>
      </c>
      <c r="J1050" s="14" t="n">
        <v>4.91376836275552E-006</v>
      </c>
      <c r="K1050" s="14" t="n">
        <v>4.53984479268325E-020</v>
      </c>
      <c r="L1050" s="14" t="n">
        <v>1.38326252380727E-008</v>
      </c>
      <c r="M1050" s="14" t="n">
        <v>0.00356400509426355</v>
      </c>
      <c r="N1050" s="14" t="n">
        <v>0.00518995579037127</v>
      </c>
      <c r="O1050" s="14" t="n">
        <v>1.83920866426259E-018</v>
      </c>
    </row>
    <row r="1051" customFormat="false" ht="14.65" hidden="false" customHeight="false" outlineLevel="0" collapsed="false">
      <c r="A1051" s="14" t="n">
        <v>58532811</v>
      </c>
      <c r="B1051" s="14" t="n">
        <v>0.0492532931504438</v>
      </c>
      <c r="C1051" s="14" t="n">
        <v>0</v>
      </c>
      <c r="D1051" s="14" t="n">
        <v>0</v>
      </c>
      <c r="E1051" s="14" t="n">
        <v>0.0127581051470636</v>
      </c>
      <c r="F1051" s="14" t="n">
        <v>0</v>
      </c>
      <c r="G1051" s="14" t="n">
        <v>0</v>
      </c>
      <c r="H1051" s="14" t="n">
        <v>7.67382780447684E-011</v>
      </c>
      <c r="I1051" s="14" t="n">
        <v>1.11029083250022E-079</v>
      </c>
      <c r="J1051" s="14" t="n">
        <v>1.12330677774827E-032</v>
      </c>
      <c r="K1051" s="14" t="n">
        <v>0</v>
      </c>
      <c r="L1051" s="14" t="n">
        <v>8.11452449921189E-010</v>
      </c>
      <c r="M1051" s="14" t="n">
        <v>6.66590338998888E-007</v>
      </c>
      <c r="N1051" s="14" t="n">
        <v>1.50870595240703E-007</v>
      </c>
      <c r="O1051" s="14" t="n">
        <v>4.2290821082374E-010</v>
      </c>
    </row>
    <row r="1052" customFormat="false" ht="14.65" hidden="false" customHeight="false" outlineLevel="0" collapsed="false">
      <c r="A1052" s="14" t="n">
        <v>62327085</v>
      </c>
      <c r="B1052" s="14" t="n">
        <v>0</v>
      </c>
      <c r="C1052" s="14" t="n">
        <v>4.26944446871647E-014</v>
      </c>
      <c r="D1052" s="14" t="n">
        <v>0</v>
      </c>
      <c r="E1052" s="14" t="n">
        <v>5.14651424224437E-023</v>
      </c>
      <c r="F1052" s="14" t="n">
        <v>0</v>
      </c>
      <c r="G1052" s="14" t="n">
        <v>3.13782360450237E-009</v>
      </c>
      <c r="H1052" s="14" t="n">
        <v>3.87655924953133E-034</v>
      </c>
      <c r="I1052" s="14" t="n">
        <v>4.0534413261495E-010</v>
      </c>
      <c r="J1052" s="14" t="n">
        <v>0.000235617065541624</v>
      </c>
      <c r="K1052" s="14" t="n">
        <v>1.55444770014766E-009</v>
      </c>
      <c r="L1052" s="14" t="n">
        <v>9.52304083347022E-005</v>
      </c>
      <c r="M1052" s="14" t="n">
        <v>5.17676099301107E-009</v>
      </c>
      <c r="N1052" s="14" t="n">
        <v>0</v>
      </c>
      <c r="O1052" s="14" t="n">
        <v>2.077728616527E-023</v>
      </c>
    </row>
    <row r="1053" customFormat="false" ht="14.65" hidden="false" customHeight="false" outlineLevel="0" collapsed="false">
      <c r="A1053" s="14" t="n">
        <v>62327519</v>
      </c>
      <c r="B1053" s="14" t="n">
        <v>1.76294748459214E-011</v>
      </c>
      <c r="C1053" s="14" t="n">
        <v>0</v>
      </c>
      <c r="D1053" s="14" t="n">
        <v>5.34729415932669E-006</v>
      </c>
      <c r="E1053" s="14" t="n">
        <v>0</v>
      </c>
      <c r="F1053" s="14" t="n">
        <v>2.17432208239271E-054</v>
      </c>
      <c r="G1053" s="14" t="n">
        <v>5.37928837181039E-010</v>
      </c>
      <c r="H1053" s="14" t="n">
        <v>0</v>
      </c>
      <c r="I1053" s="14" t="n">
        <v>8.10405762285891E-023</v>
      </c>
      <c r="J1053" s="14" t="n">
        <v>7.64454585471731E-009</v>
      </c>
      <c r="K1053" s="14" t="n">
        <v>6.02883908788429E-006</v>
      </c>
      <c r="L1053" s="14" t="n">
        <v>0.000140775613282271</v>
      </c>
      <c r="M1053" s="14" t="n">
        <v>0</v>
      </c>
      <c r="N1053" s="14" t="n">
        <v>0</v>
      </c>
      <c r="O1053" s="14" t="n">
        <v>6.38517034078413E-024</v>
      </c>
    </row>
    <row r="1054" customFormat="false" ht="14.65" hidden="false" customHeight="false" outlineLevel="0" collapsed="false">
      <c r="A1054" s="14" t="n">
        <v>62362213</v>
      </c>
      <c r="B1054" s="14" t="n">
        <v>2.32120468775069E-014</v>
      </c>
      <c r="C1054" s="14" t="n">
        <v>1.51818526868931E-008</v>
      </c>
      <c r="D1054" s="14" t="n">
        <v>2.00640068209598E-016</v>
      </c>
      <c r="E1054" s="14" t="n">
        <v>2.1118702674721E-010</v>
      </c>
      <c r="F1054" s="14" t="n">
        <v>1.97693370925111E-012</v>
      </c>
      <c r="G1054" s="14" t="n">
        <v>2.37209041181054E-007</v>
      </c>
      <c r="H1054" s="14" t="n">
        <v>0</v>
      </c>
      <c r="I1054" s="14" t="n">
        <v>0</v>
      </c>
      <c r="J1054" s="14" t="n">
        <v>4.25323536026663E-009</v>
      </c>
      <c r="K1054" s="14" t="n">
        <v>0</v>
      </c>
      <c r="L1054" s="14" t="n">
        <v>0.000126375210191262</v>
      </c>
      <c r="M1054" s="14" t="n">
        <v>2.27114186727817E-008</v>
      </c>
      <c r="N1054" s="14" t="n">
        <v>0</v>
      </c>
      <c r="O1054" s="14" t="n">
        <v>1.13289151564229E-007</v>
      </c>
    </row>
    <row r="1055" customFormat="false" ht="14.65" hidden="false" customHeight="false" outlineLevel="0" collapsed="false">
      <c r="A1055" s="14" t="n">
        <v>62362363</v>
      </c>
      <c r="B1055" s="14" t="n">
        <v>4.99402211967013E-007</v>
      </c>
      <c r="C1055" s="14" t="n">
        <v>0</v>
      </c>
      <c r="D1055" s="14" t="n">
        <v>7.16151667813783E-005</v>
      </c>
      <c r="E1055" s="14" t="n">
        <v>2.34318662595096E-030</v>
      </c>
      <c r="F1055" s="14" t="n">
        <v>1.95489280505979E-019</v>
      </c>
      <c r="G1055" s="14" t="n">
        <v>0.00155177046853395</v>
      </c>
      <c r="H1055" s="14" t="n">
        <v>3.65232996873639E-014</v>
      </c>
      <c r="I1055" s="14" t="n">
        <v>0</v>
      </c>
      <c r="J1055" s="14" t="n">
        <v>1.15961363413311E-005</v>
      </c>
      <c r="K1055" s="14" t="n">
        <v>0</v>
      </c>
      <c r="L1055" s="14" t="n">
        <v>2.7134494871604E-005</v>
      </c>
      <c r="M1055" s="14" t="n">
        <v>0.000591248375474352</v>
      </c>
      <c r="N1055" s="14" t="n">
        <v>2.01690856978543E-026</v>
      </c>
      <c r="O1055" s="14" t="n">
        <v>0</v>
      </c>
    </row>
    <row r="1056" customFormat="false" ht="14.65" hidden="false" customHeight="false" outlineLevel="0" collapsed="false">
      <c r="A1056" s="14" t="n">
        <v>66391255</v>
      </c>
      <c r="B1056" s="14" t="n">
        <v>1.18767862400361E-016</v>
      </c>
      <c r="C1056" s="14" t="n">
        <v>0</v>
      </c>
      <c r="D1056" s="14" t="n">
        <v>6.13016811369074E-022</v>
      </c>
      <c r="E1056" s="14" t="n">
        <v>1.99384459079485E-008</v>
      </c>
      <c r="F1056" s="14" t="n">
        <v>0</v>
      </c>
      <c r="G1056" s="14" t="n">
        <v>2.23883823778098E-007</v>
      </c>
      <c r="H1056" s="14" t="n">
        <v>0</v>
      </c>
      <c r="I1056" s="14" t="n">
        <v>0</v>
      </c>
      <c r="J1056" s="14" t="n">
        <v>0</v>
      </c>
      <c r="K1056" s="14" t="n">
        <v>0</v>
      </c>
      <c r="L1056" s="14" t="n">
        <v>0</v>
      </c>
      <c r="M1056" s="14" t="n">
        <v>0.00331803506566803</v>
      </c>
      <c r="N1056" s="14" t="n">
        <v>0.00019306911991049</v>
      </c>
      <c r="O1056" s="14" t="n">
        <v>2.17831509942165E-020</v>
      </c>
    </row>
    <row r="1057" customFormat="false" ht="14.65" hidden="false" customHeight="false" outlineLevel="0" collapsed="false">
      <c r="A1057" s="14" t="n">
        <v>66391451</v>
      </c>
      <c r="B1057" s="14" t="n">
        <v>7.17496053718501E-043</v>
      </c>
      <c r="C1057" s="14" t="n">
        <v>0.00240370092912655</v>
      </c>
      <c r="D1057" s="14" t="n">
        <v>2.1870864177522E-023</v>
      </c>
      <c r="E1057" s="14" t="n">
        <v>0</v>
      </c>
      <c r="F1057" s="14" t="n">
        <v>0</v>
      </c>
      <c r="G1057" s="14" t="n">
        <v>0</v>
      </c>
      <c r="H1057" s="14" t="n">
        <v>3.13834482223239E-015</v>
      </c>
      <c r="I1057" s="14" t="n">
        <v>0</v>
      </c>
      <c r="J1057" s="14" t="n">
        <v>0</v>
      </c>
      <c r="K1057" s="14" t="n">
        <v>0</v>
      </c>
      <c r="L1057" s="14" t="n">
        <v>0</v>
      </c>
      <c r="M1057" s="14" t="n">
        <v>1.13998163317534E-019</v>
      </c>
      <c r="N1057" s="14" t="n">
        <v>1.1194070030505E-005</v>
      </c>
      <c r="O1057" s="14" t="n">
        <v>1.2089364899972E-010</v>
      </c>
    </row>
    <row r="1058" customFormat="false" ht="14.65" hidden="false" customHeight="false" outlineLevel="0" collapsed="false">
      <c r="A1058" s="14" t="n">
        <v>66391759</v>
      </c>
      <c r="B1058" s="14" t="n">
        <v>0</v>
      </c>
      <c r="C1058" s="14" t="n">
        <v>1.22581550451543E-037</v>
      </c>
      <c r="D1058" s="14" t="n">
        <v>8.00685236965194E-010</v>
      </c>
      <c r="E1058" s="14" t="n">
        <v>9.75826021140698E-006</v>
      </c>
      <c r="F1058" s="14" t="n">
        <v>1.06969711408071E-033</v>
      </c>
      <c r="G1058" s="14" t="n">
        <v>0.00443212551719655</v>
      </c>
      <c r="H1058" s="14" t="n">
        <v>0</v>
      </c>
      <c r="I1058" s="14" t="n">
        <v>8.71568772580904E-009</v>
      </c>
      <c r="J1058" s="14" t="n">
        <v>0</v>
      </c>
      <c r="K1058" s="14" t="n">
        <v>0</v>
      </c>
      <c r="L1058" s="14" t="n">
        <v>6.34041913799343E-005</v>
      </c>
      <c r="M1058" s="14" t="n">
        <v>0</v>
      </c>
      <c r="N1058" s="14" t="n">
        <v>3.83173050856553E-006</v>
      </c>
      <c r="O1058" s="14" t="n">
        <v>2.4311767129027E-009</v>
      </c>
    </row>
    <row r="1059" customFormat="false" ht="14.65" hidden="false" customHeight="false" outlineLevel="0" collapsed="false">
      <c r="A1059" s="14" t="n">
        <v>66391804</v>
      </c>
      <c r="B1059" s="14" t="n">
        <v>0.00226726584133217</v>
      </c>
      <c r="C1059" s="14" t="n">
        <v>0</v>
      </c>
      <c r="D1059" s="14" t="n">
        <v>3.06115887657757E-006</v>
      </c>
      <c r="E1059" s="14" t="n">
        <v>1.04706759200784E-006</v>
      </c>
      <c r="F1059" s="14" t="n">
        <v>4.66401285364127E-052</v>
      </c>
      <c r="G1059" s="14" t="n">
        <v>1.32925168115354E-018</v>
      </c>
      <c r="H1059" s="14" t="n">
        <v>0</v>
      </c>
      <c r="I1059" s="14" t="n">
        <v>7.24310002735596E-011</v>
      </c>
      <c r="J1059" s="14" t="n">
        <v>0</v>
      </c>
      <c r="K1059" s="14" t="n">
        <v>4.79100957100109E-005</v>
      </c>
      <c r="L1059" s="14" t="n">
        <v>1.51081425979943E-007</v>
      </c>
      <c r="M1059" s="14" t="n">
        <v>0</v>
      </c>
      <c r="N1059" s="14" t="n">
        <v>0</v>
      </c>
      <c r="O1059" s="14" t="n">
        <v>1.826689568346E-013</v>
      </c>
    </row>
    <row r="1060" customFormat="false" ht="14.65" hidden="false" customHeight="false" outlineLevel="0" collapsed="false">
      <c r="A1060" s="14" t="n">
        <v>66392052</v>
      </c>
      <c r="B1060" s="14" t="n">
        <v>3.31861324686572E-005</v>
      </c>
      <c r="C1060" s="14" t="n">
        <v>2.58806979833128E-010</v>
      </c>
      <c r="D1060" s="14" t="n">
        <v>1.07281676944719E-011</v>
      </c>
      <c r="E1060" s="14" t="n">
        <v>0</v>
      </c>
      <c r="F1060" s="14" t="n">
        <v>0</v>
      </c>
      <c r="G1060" s="14" t="n">
        <v>1.99336649141497E-012</v>
      </c>
      <c r="H1060" s="14" t="n">
        <v>0</v>
      </c>
      <c r="I1060" s="14" t="n">
        <v>0</v>
      </c>
      <c r="J1060" s="14" t="n">
        <v>0</v>
      </c>
      <c r="K1060" s="14" t="n">
        <v>0</v>
      </c>
      <c r="L1060" s="14" t="n">
        <v>0.0023763551992123</v>
      </c>
      <c r="M1060" s="14" t="n">
        <v>1.22909892624695E-009</v>
      </c>
      <c r="N1060" s="14" t="n">
        <v>0</v>
      </c>
      <c r="O1060" s="14" t="n">
        <v>2.07064686254557E-006</v>
      </c>
    </row>
    <row r="1061" customFormat="false" ht="14.65" hidden="false" customHeight="false" outlineLevel="0" collapsed="false">
      <c r="A1061" s="14" t="n">
        <v>66394670</v>
      </c>
      <c r="B1061" s="14" t="n">
        <v>0</v>
      </c>
      <c r="C1061" s="14" t="n">
        <v>0</v>
      </c>
      <c r="D1061" s="14" t="n">
        <v>6.59326781387788E-010</v>
      </c>
      <c r="E1061" s="14" t="n">
        <v>0</v>
      </c>
      <c r="F1061" s="14" t="n">
        <v>0</v>
      </c>
      <c r="G1061" s="14" t="n">
        <v>2.23863539670342E-011</v>
      </c>
      <c r="H1061" s="14" t="n">
        <v>5.17269998287746E-008</v>
      </c>
      <c r="I1061" s="14" t="n">
        <v>0</v>
      </c>
      <c r="J1061" s="14" t="n">
        <v>0</v>
      </c>
      <c r="K1061" s="14" t="n">
        <v>0</v>
      </c>
      <c r="L1061" s="14" t="n">
        <v>0.000472813664404102</v>
      </c>
      <c r="M1061" s="14" t="n">
        <v>9.88357411232276E-018</v>
      </c>
      <c r="N1061" s="14" t="n">
        <v>0</v>
      </c>
      <c r="O1061" s="14" t="n">
        <v>1.71266166522298E-023</v>
      </c>
    </row>
    <row r="1062" customFormat="false" ht="14.65" hidden="false" customHeight="false" outlineLevel="0" collapsed="false">
      <c r="A1062" s="14" t="n">
        <v>66394870</v>
      </c>
      <c r="B1062" s="14" t="n">
        <v>5.20083583482154E-026</v>
      </c>
      <c r="C1062" s="14" t="n">
        <v>6.99692413332686E-010</v>
      </c>
      <c r="D1062" s="14" t="n">
        <v>1.15065476554733E-029</v>
      </c>
      <c r="E1062" s="14" t="n">
        <v>0</v>
      </c>
      <c r="F1062" s="14" t="n">
        <v>2.13347329108458E-022</v>
      </c>
      <c r="G1062" s="14" t="n">
        <v>0</v>
      </c>
      <c r="H1062" s="14" t="n">
        <v>0</v>
      </c>
      <c r="I1062" s="14" t="n">
        <v>3.62772702022507E-006</v>
      </c>
      <c r="J1062" s="14" t="n">
        <v>0</v>
      </c>
      <c r="K1062" s="14" t="n">
        <v>0.000115488080015495</v>
      </c>
      <c r="L1062" s="14" t="n">
        <v>1.46554082436568E-007</v>
      </c>
      <c r="M1062" s="14" t="n">
        <v>0</v>
      </c>
      <c r="N1062" s="14" t="n">
        <v>9.83661758553854E-006</v>
      </c>
      <c r="O1062" s="14" t="n">
        <v>3.26404946019777E-010</v>
      </c>
    </row>
    <row r="1063" customFormat="false" ht="14.65" hidden="false" customHeight="false" outlineLevel="0" collapsed="false">
      <c r="A1063" s="14" t="n">
        <v>66394949</v>
      </c>
      <c r="B1063" s="14" t="n">
        <v>3.99041127332163E-005</v>
      </c>
      <c r="C1063" s="14" t="n">
        <v>1.75456018996121E-006</v>
      </c>
      <c r="D1063" s="14" t="n">
        <v>0.00156551158692872</v>
      </c>
      <c r="E1063" s="14" t="n">
        <v>6.15057403067817E-005</v>
      </c>
      <c r="F1063" s="14" t="n">
        <v>2.43365702617297E-019</v>
      </c>
      <c r="G1063" s="14" t="n">
        <v>6.22222374807297E-010</v>
      </c>
      <c r="H1063" s="14" t="n">
        <v>0</v>
      </c>
      <c r="I1063" s="14" t="n">
        <v>0</v>
      </c>
      <c r="J1063" s="14" t="n">
        <v>1.359572414012E-008</v>
      </c>
      <c r="K1063" s="14" t="n">
        <v>0</v>
      </c>
      <c r="L1063" s="14" t="n">
        <v>5.22705553216112E-006</v>
      </c>
      <c r="M1063" s="14" t="n">
        <v>4.1768379522966E-006</v>
      </c>
      <c r="N1063" s="14" t="n">
        <v>0</v>
      </c>
      <c r="O1063" s="14" t="n">
        <v>4.0093827569001E-015</v>
      </c>
    </row>
    <row r="1064" customFormat="false" ht="14.65" hidden="false" customHeight="false" outlineLevel="0" collapsed="false">
      <c r="A1064" s="14" t="n">
        <v>66395164</v>
      </c>
      <c r="B1064" s="14" t="n">
        <v>6.38372835834709E-033</v>
      </c>
      <c r="C1064" s="14" t="n">
        <v>1.87815018558275E-015</v>
      </c>
      <c r="D1064" s="14" t="n">
        <v>8.22137081910697E-033</v>
      </c>
      <c r="E1064" s="14" t="n">
        <v>0</v>
      </c>
      <c r="F1064" s="14" t="n">
        <v>0</v>
      </c>
      <c r="G1064" s="14" t="n">
        <v>2.07727346594084E-009</v>
      </c>
      <c r="H1064" s="14" t="n">
        <v>0</v>
      </c>
      <c r="I1064" s="14" t="n">
        <v>0</v>
      </c>
      <c r="J1064" s="14" t="n">
        <v>0</v>
      </c>
      <c r="K1064" s="14" t="n">
        <v>0</v>
      </c>
      <c r="L1064" s="14" t="n">
        <v>7.08665294364229E-008</v>
      </c>
      <c r="M1064" s="14" t="n">
        <v>0.000720078601310038</v>
      </c>
      <c r="N1064" s="14" t="n">
        <v>2.6666861424768E-007</v>
      </c>
      <c r="O1064" s="14" t="n">
        <v>0</v>
      </c>
    </row>
    <row r="1065" customFormat="false" ht="14.65" hidden="false" customHeight="false" outlineLevel="0" collapsed="false">
      <c r="A1065" s="14" t="n">
        <v>66395187</v>
      </c>
      <c r="B1065" s="14" t="n">
        <v>0</v>
      </c>
      <c r="C1065" s="14" t="n">
        <v>2.93974026887052E-009</v>
      </c>
      <c r="D1065" s="14" t="n">
        <v>2.19437314094639E-010</v>
      </c>
      <c r="E1065" s="14" t="n">
        <v>0</v>
      </c>
      <c r="F1065" s="14" t="n">
        <v>8.05872170906941E-020</v>
      </c>
      <c r="G1065" s="14" t="n">
        <v>1.30310667096492E-005</v>
      </c>
      <c r="H1065" s="14" t="n">
        <v>5.11370500419667E-060</v>
      </c>
      <c r="I1065" s="14" t="n">
        <v>0</v>
      </c>
      <c r="J1065" s="14" t="n">
        <v>3.33347260841175E-013</v>
      </c>
      <c r="K1065" s="14" t="n">
        <v>0</v>
      </c>
      <c r="L1065" s="14" t="n">
        <v>0.00357241046390944</v>
      </c>
      <c r="M1065" s="14" t="n">
        <v>0</v>
      </c>
      <c r="N1065" s="14" t="n">
        <v>2.75508058623701E-005</v>
      </c>
      <c r="O1065" s="14" t="n">
        <v>1.82753649463141E-014</v>
      </c>
    </row>
    <row r="1066" customFormat="false" ht="14.65" hidden="false" customHeight="false" outlineLevel="0" collapsed="false">
      <c r="A1066" s="14" t="n">
        <v>66395215</v>
      </c>
      <c r="B1066" s="14" t="n">
        <v>0</v>
      </c>
      <c r="C1066" s="14" t="n">
        <v>0</v>
      </c>
      <c r="D1066" s="14" t="n">
        <v>0.000388069652552884</v>
      </c>
      <c r="E1066" s="14" t="n">
        <v>1.53817584912636E-016</v>
      </c>
      <c r="F1066" s="14" t="n">
        <v>5.49468897907942E-013</v>
      </c>
      <c r="G1066" s="14" t="n">
        <v>0</v>
      </c>
      <c r="H1066" s="14" t="n">
        <v>1.2966950091672E-031</v>
      </c>
      <c r="I1066" s="14" t="n">
        <v>1.70949446441572E-021</v>
      </c>
      <c r="J1066" s="14" t="n">
        <v>1.75175155529902E-017</v>
      </c>
      <c r="K1066" s="14" t="n">
        <v>0</v>
      </c>
      <c r="L1066" s="14" t="n">
        <v>0.00449782436557507</v>
      </c>
      <c r="M1066" s="14" t="n">
        <v>0</v>
      </c>
      <c r="N1066" s="14" t="n">
        <v>0.00107356811388459</v>
      </c>
      <c r="O1066" s="14" t="n">
        <v>0.0161736982424157</v>
      </c>
    </row>
    <row r="1067" customFormat="false" ht="14.65" hidden="false" customHeight="false" outlineLevel="0" collapsed="false">
      <c r="A1067" s="14" t="n">
        <v>66395293</v>
      </c>
      <c r="B1067" s="14" t="n">
        <v>0</v>
      </c>
      <c r="C1067" s="14" t="n">
        <v>1.4651207396216E-022</v>
      </c>
      <c r="D1067" s="14" t="n">
        <v>0.00195876759006573</v>
      </c>
      <c r="E1067" s="14" t="n">
        <v>0</v>
      </c>
      <c r="F1067" s="14" t="n">
        <v>0</v>
      </c>
      <c r="G1067" s="14" t="n">
        <v>2.47195347064445E-016</v>
      </c>
      <c r="H1067" s="14" t="n">
        <v>0</v>
      </c>
      <c r="I1067" s="14" t="n">
        <v>0</v>
      </c>
      <c r="J1067" s="14" t="n">
        <v>0</v>
      </c>
      <c r="K1067" s="14" t="n">
        <v>1.07826969384199E-011</v>
      </c>
      <c r="L1067" s="14" t="n">
        <v>2.86712355202873E-016</v>
      </c>
      <c r="M1067" s="14" t="n">
        <v>3.02372206010545E-005</v>
      </c>
      <c r="N1067" s="14" t="n">
        <v>9.82531625614687E-007</v>
      </c>
      <c r="O1067" s="14" t="n">
        <v>3.19358881802365E-007</v>
      </c>
    </row>
    <row r="1068" customFormat="false" ht="14.65" hidden="false" customHeight="false" outlineLevel="0" collapsed="false">
      <c r="A1068" s="14" t="n">
        <v>66395370</v>
      </c>
      <c r="B1068" s="14" t="n">
        <v>3.74268896150752E-010</v>
      </c>
      <c r="C1068" s="14" t="n">
        <v>0</v>
      </c>
      <c r="D1068" s="14" t="n">
        <v>7.53746015036598E-026</v>
      </c>
      <c r="E1068" s="14" t="n">
        <v>9.80638395624091E-015</v>
      </c>
      <c r="F1068" s="14" t="n">
        <v>0</v>
      </c>
      <c r="G1068" s="14" t="n">
        <v>5.53922195729281E-006</v>
      </c>
      <c r="H1068" s="14" t="n">
        <v>3.19713091336232E-023</v>
      </c>
      <c r="I1068" s="14" t="n">
        <v>0</v>
      </c>
      <c r="J1068" s="14" t="n">
        <v>7.500223671715E-015</v>
      </c>
      <c r="K1068" s="14" t="n">
        <v>0</v>
      </c>
      <c r="L1068" s="14" t="n">
        <v>0.00135936565288914</v>
      </c>
      <c r="M1068" s="14" t="n">
        <v>0.00227158993992033</v>
      </c>
      <c r="N1068" s="14" t="n">
        <v>2.47028574412238E-014</v>
      </c>
      <c r="O1068" s="14" t="n">
        <v>0</v>
      </c>
    </row>
    <row r="1069" customFormat="false" ht="14.65" hidden="false" customHeight="false" outlineLevel="0" collapsed="false">
      <c r="A1069" s="14" t="n">
        <v>66395450</v>
      </c>
      <c r="B1069" s="14" t="n">
        <v>3.45181946277694E-013</v>
      </c>
      <c r="C1069" s="14" t="n">
        <v>3.59762640306743E-022</v>
      </c>
      <c r="D1069" s="14" t="n">
        <v>0</v>
      </c>
      <c r="E1069" s="14" t="n">
        <v>1.31073535468579E-010</v>
      </c>
      <c r="F1069" s="14" t="n">
        <v>0</v>
      </c>
      <c r="G1069" s="14" t="n">
        <v>0</v>
      </c>
      <c r="H1069" s="14" t="n">
        <v>3.41765566760362E-005</v>
      </c>
      <c r="I1069" s="14" t="n">
        <v>3.59772378746306E-005</v>
      </c>
      <c r="J1069" s="14" t="n">
        <v>6.73247366560926E-006</v>
      </c>
      <c r="K1069" s="14" t="n">
        <v>0</v>
      </c>
      <c r="L1069" s="14" t="n">
        <v>0</v>
      </c>
      <c r="M1069" s="14" t="n">
        <v>1.24480004069578E-017</v>
      </c>
      <c r="N1069" s="14" t="n">
        <v>0</v>
      </c>
      <c r="O1069" s="14" t="n">
        <v>0</v>
      </c>
    </row>
    <row r="1070" customFormat="false" ht="14.65" hidden="false" customHeight="false" outlineLevel="0" collapsed="false">
      <c r="A1070" s="14" t="n">
        <v>66395508</v>
      </c>
      <c r="B1070" s="14" t="n">
        <v>0</v>
      </c>
      <c r="C1070" s="14" t="n">
        <v>0</v>
      </c>
      <c r="D1070" s="14" t="n">
        <v>0.000162535129030412</v>
      </c>
      <c r="E1070" s="14" t="n">
        <v>3.1005129376799E-007</v>
      </c>
      <c r="F1070" s="14" t="n">
        <v>0.000490109832762054</v>
      </c>
      <c r="G1070" s="14" t="n">
        <v>0.00190510542184423</v>
      </c>
      <c r="H1070" s="14" t="n">
        <v>0</v>
      </c>
      <c r="I1070" s="14" t="n">
        <v>0</v>
      </c>
      <c r="J1070" s="14" t="n">
        <v>0</v>
      </c>
      <c r="K1070" s="14" t="n">
        <v>2.28652225458604E-010</v>
      </c>
      <c r="L1070" s="14" t="n">
        <v>1.13745081359889E-012</v>
      </c>
      <c r="M1070" s="14" t="n">
        <v>2.8380712455217E-010</v>
      </c>
      <c r="N1070" s="14" t="n">
        <v>4.06986851221642E-011</v>
      </c>
      <c r="O1070" s="14" t="n">
        <v>0.00128912874722958</v>
      </c>
    </row>
    <row r="1071" customFormat="false" ht="14.65" hidden="false" customHeight="false" outlineLevel="0" collapsed="false">
      <c r="A1071" s="14" t="n">
        <v>66395588</v>
      </c>
      <c r="B1071" s="14" t="n">
        <v>0.0399582698188243</v>
      </c>
      <c r="C1071" s="14" t="n">
        <v>0.00952646213876704</v>
      </c>
      <c r="D1071" s="14" t="n">
        <v>0.0097039540210957</v>
      </c>
      <c r="E1071" s="14" t="n">
        <v>0</v>
      </c>
      <c r="F1071" s="14" t="n">
        <v>0.0021283719942027</v>
      </c>
      <c r="G1071" s="14" t="n">
        <v>1.60611933802427E-011</v>
      </c>
      <c r="H1071" s="14" t="n">
        <v>4.62332839861596E-018</v>
      </c>
      <c r="I1071" s="14" t="n">
        <v>5.69407892989079E-013</v>
      </c>
      <c r="J1071" s="14" t="n">
        <v>0</v>
      </c>
      <c r="K1071" s="14" t="n">
        <v>0</v>
      </c>
      <c r="L1071" s="14" t="n">
        <v>0.000677827075356343</v>
      </c>
      <c r="M1071" s="14" t="n">
        <v>0</v>
      </c>
      <c r="N1071" s="14" t="n">
        <v>0</v>
      </c>
      <c r="O1071" s="14" t="n">
        <v>2.64004708867862E-005</v>
      </c>
    </row>
    <row r="1072" customFormat="false" ht="14.65" hidden="false" customHeight="false" outlineLevel="0" collapsed="false">
      <c r="A1072" s="14" t="n">
        <v>66395656</v>
      </c>
      <c r="B1072" s="14" t="n">
        <v>1.37282757950217E-034</v>
      </c>
      <c r="C1072" s="14" t="n">
        <v>0</v>
      </c>
      <c r="D1072" s="14" t="n">
        <v>1.94451233605038E-008</v>
      </c>
      <c r="E1072" s="14" t="n">
        <v>5.58122319505245E-006</v>
      </c>
      <c r="F1072" s="14" t="n">
        <v>2.31466238021867E-012</v>
      </c>
      <c r="G1072" s="14" t="n">
        <v>0.0104329538226987</v>
      </c>
      <c r="H1072" s="14" t="n">
        <v>0</v>
      </c>
      <c r="I1072" s="14" t="n">
        <v>0</v>
      </c>
      <c r="J1072" s="14" t="n">
        <v>0</v>
      </c>
      <c r="K1072" s="14" t="n">
        <v>0</v>
      </c>
      <c r="L1072" s="14" t="n">
        <v>5.81157931757515E-006</v>
      </c>
      <c r="M1072" s="14" t="n">
        <v>9.59527299979779E-012</v>
      </c>
      <c r="N1072" s="14" t="n">
        <v>0.000275821790126227</v>
      </c>
      <c r="O1072" s="14" t="n">
        <v>0</v>
      </c>
    </row>
    <row r="1073" customFormat="false" ht="14.65" hidden="false" customHeight="false" outlineLevel="0" collapsed="false">
      <c r="A1073" s="14" t="n">
        <v>66395729</v>
      </c>
      <c r="B1073" s="14" t="n">
        <v>4.36034982709951E-007</v>
      </c>
      <c r="C1073" s="14" t="n">
        <v>2.29640743457076E-016</v>
      </c>
      <c r="D1073" s="14" t="n">
        <v>0.000443239759283597</v>
      </c>
      <c r="E1073" s="14" t="n">
        <v>0</v>
      </c>
      <c r="F1073" s="14" t="n">
        <v>1.81543906488294E-024</v>
      </c>
      <c r="G1073" s="14" t="n">
        <v>7.56082062822614E-042</v>
      </c>
      <c r="H1073" s="14" t="n">
        <v>1.3957188191094E-020</v>
      </c>
      <c r="I1073" s="14" t="n">
        <v>0</v>
      </c>
      <c r="J1073" s="14" t="n">
        <v>0</v>
      </c>
      <c r="K1073" s="14" t="n">
        <v>1.23223259545168E-053</v>
      </c>
      <c r="L1073" s="14" t="n">
        <v>0.00337908004058513</v>
      </c>
      <c r="M1073" s="14" t="n">
        <v>0</v>
      </c>
      <c r="N1073" s="14" t="n">
        <v>6.76555299588887E-005</v>
      </c>
      <c r="O1073" s="14" t="n">
        <v>6.12778979623836E-033</v>
      </c>
    </row>
    <row r="1074" customFormat="false" ht="14.65" hidden="false" customHeight="false" outlineLevel="0" collapsed="false">
      <c r="A1074" s="14" t="n">
        <v>66395807</v>
      </c>
      <c r="B1074" s="14" t="n">
        <v>0</v>
      </c>
      <c r="C1074" s="14" t="n">
        <v>0</v>
      </c>
      <c r="D1074" s="14" t="n">
        <v>0</v>
      </c>
      <c r="E1074" s="14" t="n">
        <v>0</v>
      </c>
      <c r="F1074" s="14" t="n">
        <v>3.97371856665825E-005</v>
      </c>
      <c r="G1074" s="14" t="n">
        <v>0</v>
      </c>
      <c r="H1074" s="14" t="n">
        <v>0.000157650828749557</v>
      </c>
      <c r="I1074" s="14" t="n">
        <v>4.88923762000214E-018</v>
      </c>
      <c r="J1074" s="14" t="n">
        <v>0</v>
      </c>
      <c r="K1074" s="14" t="n">
        <v>9.87844436825178E-008</v>
      </c>
      <c r="L1074" s="14" t="n">
        <v>0.0017101559045957</v>
      </c>
      <c r="M1074" s="14" t="n">
        <v>1.87824720450789E-005</v>
      </c>
      <c r="N1074" s="14" t="n">
        <v>0</v>
      </c>
      <c r="O1074" s="14" t="n">
        <v>2.0039135856005E-014</v>
      </c>
    </row>
    <row r="1075" customFormat="false" ht="14.65" hidden="false" customHeight="false" outlineLevel="0" collapsed="false">
      <c r="A1075" s="14" t="n">
        <v>66395885</v>
      </c>
      <c r="B1075" s="14" t="n">
        <v>0</v>
      </c>
      <c r="C1075" s="14" t="n">
        <v>0</v>
      </c>
      <c r="D1075" s="14" t="n">
        <v>6.39391733250046E-013</v>
      </c>
      <c r="E1075" s="14" t="n">
        <v>0</v>
      </c>
      <c r="F1075" s="14" t="n">
        <v>0</v>
      </c>
      <c r="G1075" s="14" t="n">
        <v>0</v>
      </c>
      <c r="H1075" s="14" t="n">
        <v>0</v>
      </c>
      <c r="I1075" s="14" t="n">
        <v>0</v>
      </c>
      <c r="J1075" s="14" t="n">
        <v>0</v>
      </c>
      <c r="K1075" s="14" t="n">
        <v>1.16168028489476E-034</v>
      </c>
      <c r="L1075" s="14" t="n">
        <v>5.33953759807212E-006</v>
      </c>
      <c r="M1075" s="14" t="n">
        <v>0.004530748586437</v>
      </c>
      <c r="N1075" s="14" t="n">
        <v>0</v>
      </c>
      <c r="O1075" s="14" t="n">
        <v>0</v>
      </c>
    </row>
    <row r="1076" customFormat="false" ht="14.65" hidden="false" customHeight="false" outlineLevel="0" collapsed="false">
      <c r="A1076" s="14" t="n">
        <v>66395965</v>
      </c>
      <c r="B1076" s="14" t="n">
        <v>2.99711177424041E-006</v>
      </c>
      <c r="C1076" s="14" t="n">
        <v>5.39566194330235E-012</v>
      </c>
      <c r="D1076" s="14" t="n">
        <v>0</v>
      </c>
      <c r="E1076" s="14" t="n">
        <v>0</v>
      </c>
      <c r="F1076" s="14" t="n">
        <v>1.26065023511459E-067</v>
      </c>
      <c r="G1076" s="14" t="n">
        <v>0</v>
      </c>
      <c r="H1076" s="14" t="n">
        <v>0</v>
      </c>
      <c r="I1076" s="14" t="n">
        <v>4.17323004430267E-011</v>
      </c>
      <c r="J1076" s="14" t="n">
        <v>6.38085710710791E-049</v>
      </c>
      <c r="K1076" s="14" t="n">
        <v>0</v>
      </c>
      <c r="L1076" s="14" t="n">
        <v>5.61910061909275E-008</v>
      </c>
      <c r="M1076" s="14" t="n">
        <v>1.06746276210215E-005</v>
      </c>
      <c r="N1076" s="14" t="n">
        <v>0.00134368995032292</v>
      </c>
      <c r="O1076" s="14" t="n">
        <v>4.57083455947072E-020</v>
      </c>
    </row>
    <row r="1077" customFormat="false" ht="14.65" hidden="false" customHeight="false" outlineLevel="0" collapsed="false">
      <c r="A1077" s="14" t="n">
        <v>66396040</v>
      </c>
      <c r="B1077" s="14" t="n">
        <v>8.33514217722868E-018</v>
      </c>
      <c r="C1077" s="14" t="n">
        <v>1.00380964339472E-006</v>
      </c>
      <c r="D1077" s="14" t="n">
        <v>7.37058895409847E-005</v>
      </c>
      <c r="E1077" s="14" t="n">
        <v>0</v>
      </c>
      <c r="F1077" s="14" t="n">
        <v>8.92993513788529E-014</v>
      </c>
      <c r="G1077" s="14" t="n">
        <v>0</v>
      </c>
      <c r="H1077" s="14" t="n">
        <v>0</v>
      </c>
      <c r="I1077" s="14" t="n">
        <v>6.73314662446763E-022</v>
      </c>
      <c r="J1077" s="14" t="n">
        <v>0</v>
      </c>
      <c r="K1077" s="14" t="n">
        <v>1.32091752244378E-010</v>
      </c>
      <c r="L1077" s="14" t="n">
        <v>0.00120206770527212</v>
      </c>
      <c r="M1077" s="14" t="n">
        <v>3.73721372318418E-010</v>
      </c>
      <c r="N1077" s="14" t="n">
        <v>2.66693229957836E-010</v>
      </c>
      <c r="O1077" s="14" t="n">
        <v>4.8191287626199E-005</v>
      </c>
    </row>
    <row r="1078" customFormat="false" ht="14.65" hidden="false" customHeight="false" outlineLevel="0" collapsed="false">
      <c r="A1078" s="14" t="n">
        <v>66396113</v>
      </c>
      <c r="B1078" s="14" t="n">
        <v>4.4295164798697E-025</v>
      </c>
      <c r="C1078" s="14" t="n">
        <v>3.24489784442934E-011</v>
      </c>
      <c r="D1078" s="14" t="n">
        <v>0</v>
      </c>
      <c r="E1078" s="14" t="n">
        <v>0</v>
      </c>
      <c r="F1078" s="14" t="n">
        <v>5.21642840715577E-007</v>
      </c>
      <c r="G1078" s="14" t="n">
        <v>1.43924024691472E-008</v>
      </c>
      <c r="H1078" s="14" t="n">
        <v>5.43277663894546E-012</v>
      </c>
      <c r="I1078" s="14" t="n">
        <v>2.16360905592941E-030</v>
      </c>
      <c r="J1078" s="14" t="n">
        <v>0</v>
      </c>
      <c r="K1078" s="14" t="n">
        <v>0.00156416150949399</v>
      </c>
      <c r="L1078" s="14" t="n">
        <v>0.00563366406797739</v>
      </c>
      <c r="M1078" s="14" t="n">
        <v>3.04600744359686E-007</v>
      </c>
      <c r="N1078" s="14" t="n">
        <v>0</v>
      </c>
      <c r="O1078" s="14" t="n">
        <v>1.90619944934273E-009</v>
      </c>
    </row>
    <row r="1079" customFormat="false" ht="14.65" hidden="false" customHeight="false" outlineLevel="0" collapsed="false">
      <c r="A1079" s="14" t="n">
        <v>66396191</v>
      </c>
      <c r="B1079" s="14" t="n">
        <v>3.64125333882498E-006</v>
      </c>
      <c r="C1079" s="14" t="n">
        <v>2.03184051841142E-011</v>
      </c>
      <c r="D1079" s="14" t="n">
        <v>0.00037785215308247</v>
      </c>
      <c r="E1079" s="14" t="n">
        <v>0</v>
      </c>
      <c r="F1079" s="14" t="n">
        <v>0.000231261218847614</v>
      </c>
      <c r="G1079" s="14" t="n">
        <v>0</v>
      </c>
      <c r="H1079" s="14" t="n">
        <v>4.9668670692362E-026</v>
      </c>
      <c r="I1079" s="14" t="n">
        <v>2.29946028874453E-019</v>
      </c>
      <c r="J1079" s="14" t="n">
        <v>0</v>
      </c>
      <c r="K1079" s="14" t="n">
        <v>0</v>
      </c>
      <c r="L1079" s="14" t="n">
        <v>0</v>
      </c>
      <c r="M1079" s="14" t="n">
        <v>0.00702892652335655</v>
      </c>
      <c r="N1079" s="14" t="n">
        <v>3.61326552675978E-013</v>
      </c>
      <c r="O1079" s="14" t="n">
        <v>0.00078503951065304</v>
      </c>
    </row>
    <row r="1080" customFormat="false" ht="14.65" hidden="false" customHeight="false" outlineLevel="0" collapsed="false">
      <c r="A1080" s="14" t="n">
        <v>66396267</v>
      </c>
      <c r="B1080" s="14" t="n">
        <v>9.48614394122695E-017</v>
      </c>
      <c r="C1080" s="14" t="n">
        <v>0</v>
      </c>
      <c r="D1080" s="14" t="n">
        <v>2.55792464633258E-010</v>
      </c>
      <c r="E1080" s="14" t="n">
        <v>0</v>
      </c>
      <c r="F1080" s="14" t="n">
        <v>0</v>
      </c>
      <c r="G1080" s="14" t="n">
        <v>8.3049137607731E-010</v>
      </c>
      <c r="H1080" s="14" t="n">
        <v>8.53786099422818E-022</v>
      </c>
      <c r="I1080" s="14" t="n">
        <v>0</v>
      </c>
      <c r="J1080" s="14" t="n">
        <v>1.03821010697846E-018</v>
      </c>
      <c r="K1080" s="14" t="n">
        <v>5.23108542978656E-036</v>
      </c>
      <c r="L1080" s="14" t="n">
        <v>0</v>
      </c>
      <c r="M1080" s="14" t="n">
        <v>0.0027898406507585</v>
      </c>
      <c r="N1080" s="14" t="n">
        <v>0.00882162836716301</v>
      </c>
      <c r="O1080" s="14" t="n">
        <v>0</v>
      </c>
    </row>
    <row r="1081" customFormat="false" ht="14.65" hidden="false" customHeight="false" outlineLevel="0" collapsed="false">
      <c r="A1081" s="14" t="n">
        <v>66396333</v>
      </c>
      <c r="B1081" s="14" t="n">
        <v>0</v>
      </c>
      <c r="C1081" s="14" t="n">
        <v>1.08816303255478E-006</v>
      </c>
      <c r="D1081" s="14" t="n">
        <v>0</v>
      </c>
      <c r="E1081" s="14" t="n">
        <v>0</v>
      </c>
      <c r="F1081" s="14" t="n">
        <v>0</v>
      </c>
      <c r="G1081" s="14" t="n">
        <v>2.37978611571912E-010</v>
      </c>
      <c r="H1081" s="14" t="n">
        <v>0</v>
      </c>
      <c r="I1081" s="14" t="n">
        <v>0</v>
      </c>
      <c r="J1081" s="14" t="n">
        <v>1.97428546463367E-042</v>
      </c>
      <c r="K1081" s="14" t="n">
        <v>0</v>
      </c>
      <c r="L1081" s="14" t="n">
        <v>0</v>
      </c>
      <c r="M1081" s="14" t="n">
        <v>0</v>
      </c>
      <c r="N1081" s="14" t="n">
        <v>1.25967485640287E-007</v>
      </c>
      <c r="O1081" s="14" t="n">
        <v>0</v>
      </c>
    </row>
    <row r="1082" customFormat="false" ht="14.65" hidden="false" customHeight="false" outlineLevel="0" collapsed="false">
      <c r="A1082" s="14" t="n">
        <v>66396406</v>
      </c>
      <c r="B1082" s="14" t="n">
        <v>9.3875697595618E-018</v>
      </c>
      <c r="C1082" s="14" t="n">
        <v>2.78678573362478E-009</v>
      </c>
      <c r="D1082" s="14" t="n">
        <v>0.000181559232860932</v>
      </c>
      <c r="E1082" s="14" t="n">
        <v>1.4034282822437E-013</v>
      </c>
      <c r="F1082" s="14" t="n">
        <v>0</v>
      </c>
      <c r="G1082" s="14" t="n">
        <v>6.98880016817025E-030</v>
      </c>
      <c r="H1082" s="14" t="n">
        <v>0</v>
      </c>
      <c r="I1082" s="14" t="n">
        <v>0</v>
      </c>
      <c r="J1082" s="14" t="n">
        <v>0</v>
      </c>
      <c r="K1082" s="14" t="n">
        <v>0</v>
      </c>
      <c r="L1082" s="14" t="n">
        <v>2.69954189192527E-006</v>
      </c>
      <c r="M1082" s="14" t="n">
        <v>3.95397880085707E-020</v>
      </c>
      <c r="N1082" s="14" t="n">
        <v>0</v>
      </c>
      <c r="O1082" s="14" t="n">
        <v>0</v>
      </c>
    </row>
    <row r="1083" customFormat="false" ht="14.65" hidden="false" customHeight="false" outlineLevel="0" collapsed="false">
      <c r="A1083" s="14" t="n">
        <v>682122904</v>
      </c>
      <c r="B1083" s="14" t="n">
        <v>6.80288263833284E-045</v>
      </c>
      <c r="C1083" s="14" t="n">
        <v>0</v>
      </c>
      <c r="D1083" s="14" t="n">
        <v>6.835357686556E-013</v>
      </c>
      <c r="E1083" s="14" t="n">
        <v>0</v>
      </c>
      <c r="F1083" s="14" t="n">
        <v>6.93740029924749E-005</v>
      </c>
      <c r="G1083" s="14" t="n">
        <v>0</v>
      </c>
      <c r="H1083" s="14" t="n">
        <v>6.51115889226805E-008</v>
      </c>
      <c r="I1083" s="14" t="n">
        <v>0.000514373494651172</v>
      </c>
      <c r="J1083" s="14" t="n">
        <v>0.00304418427644715</v>
      </c>
      <c r="K1083" s="14" t="n">
        <v>0</v>
      </c>
      <c r="L1083" s="14" t="n">
        <v>0.0108621294377994</v>
      </c>
      <c r="M1083" s="14" t="n">
        <v>0</v>
      </c>
      <c r="N1083" s="14" t="n">
        <v>7.07942616780622E-006</v>
      </c>
      <c r="O1083" s="14" t="n">
        <v>0</v>
      </c>
    </row>
    <row r="1084" customFormat="false" ht="14.65" hidden="false" customHeight="false" outlineLevel="0" collapsed="false">
      <c r="A1084" s="14" t="n">
        <v>682122955</v>
      </c>
      <c r="B1084" s="14" t="n">
        <v>0</v>
      </c>
      <c r="C1084" s="14" t="n">
        <v>0</v>
      </c>
      <c r="D1084" s="14" t="n">
        <v>6.18444825863824E-011</v>
      </c>
      <c r="E1084" s="14" t="n">
        <v>0.000101032502284993</v>
      </c>
      <c r="F1084" s="14" t="n">
        <v>5.37605335265366E-014</v>
      </c>
      <c r="G1084" s="14" t="n">
        <v>2.64831482565235E-019</v>
      </c>
      <c r="H1084" s="14" t="n">
        <v>0.000900385358222061</v>
      </c>
      <c r="I1084" s="14" t="n">
        <v>0</v>
      </c>
      <c r="J1084" s="14" t="n">
        <v>0</v>
      </c>
      <c r="K1084" s="14" t="n">
        <v>2.85652746828803E-008</v>
      </c>
      <c r="L1084" s="14" t="n">
        <v>1.33738426834974E-009</v>
      </c>
      <c r="M1084" s="14" t="n">
        <v>0.00499447949248006</v>
      </c>
      <c r="N1084" s="14" t="n">
        <v>0</v>
      </c>
      <c r="O1084" s="14" t="n">
        <v>0</v>
      </c>
    </row>
    <row r="1085" customFormat="false" ht="14.65" hidden="false" customHeight="false" outlineLevel="0" collapsed="false">
      <c r="A1085" s="14" t="n">
        <v>682123018</v>
      </c>
      <c r="B1085" s="14" t="n">
        <v>2.56356791188354E-014</v>
      </c>
      <c r="C1085" s="14" t="n">
        <v>0.000459731152120607</v>
      </c>
      <c r="D1085" s="14" t="n">
        <v>0</v>
      </c>
      <c r="E1085" s="14" t="n">
        <v>0.000818910188435883</v>
      </c>
      <c r="F1085" s="14" t="n">
        <v>0</v>
      </c>
      <c r="G1085" s="14" t="n">
        <v>4.30062653849611E-024</v>
      </c>
      <c r="H1085" s="14" t="n">
        <v>2.95142106204663E-011</v>
      </c>
      <c r="I1085" s="14" t="n">
        <v>0</v>
      </c>
      <c r="J1085" s="14" t="n">
        <v>0</v>
      </c>
      <c r="K1085" s="14" t="n">
        <v>1.53138822777435E-011</v>
      </c>
      <c r="L1085" s="14" t="n">
        <v>2.20300516363143E-017</v>
      </c>
      <c r="M1085" s="14" t="n">
        <v>1.11793260600475E-005</v>
      </c>
      <c r="N1085" s="14" t="n">
        <v>2.86473247196935E-014</v>
      </c>
      <c r="O1085" s="14" t="n">
        <v>2.03169646801558E-005</v>
      </c>
    </row>
    <row r="1086" customFormat="false" ht="14.65" hidden="false" customHeight="false" outlineLevel="0" collapsed="false">
      <c r="A1086" s="14" t="n">
        <v>682123100</v>
      </c>
      <c r="B1086" s="14" t="n">
        <v>0</v>
      </c>
      <c r="C1086" s="14" t="n">
        <v>3.29581582479477E-008</v>
      </c>
      <c r="D1086" s="14" t="n">
        <v>0</v>
      </c>
      <c r="E1086" s="14" t="n">
        <v>0</v>
      </c>
      <c r="F1086" s="14" t="n">
        <v>3.04434481373494E-035</v>
      </c>
      <c r="G1086" s="14" t="n">
        <v>0</v>
      </c>
      <c r="H1086" s="14" t="n">
        <v>0</v>
      </c>
      <c r="I1086" s="14" t="n">
        <v>2.63119905560624E-017</v>
      </c>
      <c r="J1086" s="14" t="n">
        <v>1.38664079617836E-012</v>
      </c>
      <c r="K1086" s="14" t="n">
        <v>0</v>
      </c>
      <c r="L1086" s="14" t="n">
        <v>0.000395652880130588</v>
      </c>
      <c r="M1086" s="14" t="n">
        <v>0.000225184513205566</v>
      </c>
      <c r="N1086" s="14" t="n">
        <v>0.00424025748124113</v>
      </c>
      <c r="O1086" s="14" t="n">
        <v>9.16507392515708E-008</v>
      </c>
    </row>
    <row r="1087" customFormat="false" ht="14.65" hidden="false" customHeight="false" outlineLevel="0" collapsed="false">
      <c r="A1087" s="14" t="n">
        <v>682123185</v>
      </c>
      <c r="B1087" s="14" t="n">
        <v>0</v>
      </c>
      <c r="C1087" s="14" t="n">
        <v>0.00108407564253854</v>
      </c>
      <c r="D1087" s="14" t="n">
        <v>2.59707707564263E-009</v>
      </c>
      <c r="E1087" s="14" t="n">
        <v>4.06537904524606E-007</v>
      </c>
      <c r="F1087" s="14" t="n">
        <v>0</v>
      </c>
      <c r="G1087" s="14" t="n">
        <v>0</v>
      </c>
      <c r="H1087" s="14" t="n">
        <v>0.00327335544222061</v>
      </c>
      <c r="I1087" s="14" t="n">
        <v>0.0221727151445684</v>
      </c>
      <c r="J1087" s="14" t="n">
        <v>0</v>
      </c>
      <c r="K1087" s="14" t="n">
        <v>8.06709345890946E-021</v>
      </c>
      <c r="L1087" s="14" t="n">
        <v>0</v>
      </c>
      <c r="M1087" s="14" t="n">
        <v>0</v>
      </c>
      <c r="N1087" s="14" t="n">
        <v>6.5637910202276E-008</v>
      </c>
      <c r="O1087" s="14" t="n">
        <v>1.28134571793302E-006</v>
      </c>
    </row>
    <row r="1088" customFormat="false" ht="14.65" hidden="false" customHeight="false" outlineLevel="0" collapsed="false">
      <c r="A1088" s="14" t="n">
        <v>682123269</v>
      </c>
      <c r="B1088" s="14" t="n">
        <v>0</v>
      </c>
      <c r="C1088" s="14" t="n">
        <v>1.53610549211597E-014</v>
      </c>
      <c r="D1088" s="14" t="n">
        <v>1.81359692939389E-015</v>
      </c>
      <c r="E1088" s="14" t="n">
        <v>1.27343911165275E-015</v>
      </c>
      <c r="F1088" s="14" t="n">
        <v>0</v>
      </c>
      <c r="G1088" s="14" t="n">
        <v>1.55359569418663E-018</v>
      </c>
      <c r="H1088" s="14" t="n">
        <v>5.32537962714424E-006</v>
      </c>
      <c r="I1088" s="14" t="n">
        <v>2.61638443207477E-009</v>
      </c>
      <c r="J1088" s="14" t="n">
        <v>5.54782050142804E-023</v>
      </c>
      <c r="K1088" s="14" t="n">
        <v>6.8592504114902E-045</v>
      </c>
      <c r="L1088" s="14" t="n">
        <v>8.98540657222199E-010</v>
      </c>
      <c r="M1088" s="14" t="n">
        <v>0</v>
      </c>
      <c r="N1088" s="14" t="n">
        <v>1.55202478218825E-006</v>
      </c>
      <c r="O1088" s="14" t="n">
        <v>4.19103795618582E-012</v>
      </c>
    </row>
    <row r="1089" customFormat="false" ht="14.65" hidden="false" customHeight="false" outlineLevel="0" collapsed="false">
      <c r="A1089" s="14" t="n">
        <v>682123447</v>
      </c>
      <c r="B1089" s="14" t="n">
        <v>2.20528809459704E-018</v>
      </c>
      <c r="C1089" s="14" t="n">
        <v>0</v>
      </c>
      <c r="D1089" s="14" t="n">
        <v>1.14326807580139E-014</v>
      </c>
      <c r="E1089" s="14" t="n">
        <v>0</v>
      </c>
      <c r="F1089" s="14" t="n">
        <v>0</v>
      </c>
      <c r="G1089" s="14" t="n">
        <v>0</v>
      </c>
      <c r="H1089" s="14" t="n">
        <v>0</v>
      </c>
      <c r="I1089" s="14" t="n">
        <v>0</v>
      </c>
      <c r="J1089" s="14" t="n">
        <v>2.96968746542848E-040</v>
      </c>
      <c r="K1089" s="14" t="n">
        <v>0</v>
      </c>
      <c r="L1089" s="14" t="n">
        <v>0.000686761199651337</v>
      </c>
      <c r="M1089" s="14" t="n">
        <v>0.000833061225942679</v>
      </c>
      <c r="N1089" s="14" t="n">
        <v>7.8641826676783E-009</v>
      </c>
      <c r="O1089" s="14" t="n">
        <v>0</v>
      </c>
    </row>
    <row r="1090" customFormat="false" ht="14.65" hidden="false" customHeight="false" outlineLevel="0" collapsed="false">
      <c r="A1090" s="14" t="n">
        <v>682123738</v>
      </c>
      <c r="B1090" s="14" t="n">
        <v>0</v>
      </c>
      <c r="C1090" s="14" t="n">
        <v>7.98404544730723E-008</v>
      </c>
      <c r="D1090" s="14" t="n">
        <v>1.09534813398991E-007</v>
      </c>
      <c r="E1090" s="14" t="n">
        <v>8.68939410352001E-009</v>
      </c>
      <c r="F1090" s="14" t="n">
        <v>5.33763478942418E-074</v>
      </c>
      <c r="G1090" s="14" t="n">
        <v>0</v>
      </c>
      <c r="H1090" s="14" t="n">
        <v>0</v>
      </c>
      <c r="I1090" s="14" t="n">
        <v>0</v>
      </c>
      <c r="J1090" s="14" t="n">
        <v>0</v>
      </c>
      <c r="K1090" s="14" t="n">
        <v>0</v>
      </c>
      <c r="L1090" s="14" t="n">
        <v>1.16154297962566E-005</v>
      </c>
      <c r="M1090" s="14" t="n">
        <v>2.17110158538434E-013</v>
      </c>
      <c r="N1090" s="14" t="n">
        <v>0</v>
      </c>
      <c r="O1090" s="14" t="n">
        <v>8.62736249767256E-029</v>
      </c>
    </row>
    <row r="1091" customFormat="false" ht="14.65" hidden="false" customHeight="false" outlineLevel="0" collapsed="false">
      <c r="A1091" s="14" t="n">
        <v>682123813</v>
      </c>
      <c r="B1091" s="14" t="n">
        <v>1.78499900436535E-013</v>
      </c>
      <c r="C1091" s="14" t="n">
        <v>1.80098674169825E-010</v>
      </c>
      <c r="D1091" s="14" t="n">
        <v>0</v>
      </c>
      <c r="E1091" s="14" t="n">
        <v>0</v>
      </c>
      <c r="F1091" s="14" t="n">
        <v>0</v>
      </c>
      <c r="G1091" s="14" t="n">
        <v>0</v>
      </c>
      <c r="H1091" s="14" t="n">
        <v>3.95048076624668E-012</v>
      </c>
      <c r="I1091" s="14" t="n">
        <v>4.41791607869483E-027</v>
      </c>
      <c r="J1091" s="14" t="n">
        <v>1.10419574033522E-034</v>
      </c>
      <c r="K1091" s="14" t="n">
        <v>0</v>
      </c>
      <c r="L1091" s="14" t="n">
        <v>0</v>
      </c>
      <c r="M1091" s="14" t="n">
        <v>0.00129665309142998</v>
      </c>
      <c r="N1091" s="14" t="n">
        <v>4.99512388067171E-007</v>
      </c>
      <c r="O1091" s="14" t="n">
        <v>3.46637708173422E-018</v>
      </c>
    </row>
    <row r="1092" customFormat="false" ht="14.65" hidden="false" customHeight="false" outlineLevel="0" collapsed="false">
      <c r="A1092" s="14" t="n">
        <v>682123897</v>
      </c>
      <c r="B1092" s="14" t="n">
        <v>4.2803244184547E-017</v>
      </c>
      <c r="C1092" s="14" t="n">
        <v>4.90291539095693E-026</v>
      </c>
      <c r="D1092" s="14" t="n">
        <v>1.14264668355915E-006</v>
      </c>
      <c r="E1092" s="14" t="n">
        <v>0.00136177667134025</v>
      </c>
      <c r="F1092" s="14" t="n">
        <v>0</v>
      </c>
      <c r="G1092" s="14" t="n">
        <v>0</v>
      </c>
      <c r="H1092" s="14" t="n">
        <v>1.10617402066159E-013</v>
      </c>
      <c r="I1092" s="14" t="n">
        <v>2.00271970378078E-035</v>
      </c>
      <c r="J1092" s="14" t="n">
        <v>0</v>
      </c>
      <c r="K1092" s="14" t="n">
        <v>4.28433653086096E-006</v>
      </c>
      <c r="L1092" s="14" t="n">
        <v>0</v>
      </c>
      <c r="M1092" s="14" t="n">
        <v>4.96196815813389E-007</v>
      </c>
      <c r="N1092" s="14" t="n">
        <v>1.31337795548277E-005</v>
      </c>
      <c r="O1092" s="14" t="n">
        <v>3.31919679010984E-006</v>
      </c>
    </row>
    <row r="1093" customFormat="false" ht="14.65" hidden="false" customHeight="false" outlineLevel="0" collapsed="false">
      <c r="A1093" s="14" t="n">
        <v>682123955</v>
      </c>
      <c r="B1093" s="14" t="n">
        <v>6.49640612852832E-006</v>
      </c>
      <c r="C1093" s="14" t="n">
        <v>1.09599492442228E-007</v>
      </c>
      <c r="D1093" s="14" t="n">
        <v>5.24642991016541E-030</v>
      </c>
      <c r="E1093" s="14" t="n">
        <v>2.71376016144966E-006</v>
      </c>
      <c r="F1093" s="14" t="n">
        <v>1.38240581959487E-028</v>
      </c>
      <c r="G1093" s="14" t="n">
        <v>0</v>
      </c>
      <c r="H1093" s="14" t="n">
        <v>0</v>
      </c>
      <c r="I1093" s="14" t="n">
        <v>7.54459303966846E-005</v>
      </c>
      <c r="J1093" s="14" t="n">
        <v>1.1423592666712E-025</v>
      </c>
      <c r="K1093" s="14" t="n">
        <v>0</v>
      </c>
      <c r="L1093" s="14" t="n">
        <v>0</v>
      </c>
      <c r="M1093" s="14" t="n">
        <v>2.33757813988959E-005</v>
      </c>
      <c r="N1093" s="14" t="n">
        <v>4.17353535965464E-009</v>
      </c>
      <c r="O1093" s="14" t="n">
        <v>1.03081507880685E-012</v>
      </c>
    </row>
    <row r="1094" customFormat="false" ht="14.65" hidden="false" customHeight="false" outlineLevel="0" collapsed="false">
      <c r="A1094" s="14" t="n">
        <v>682124203</v>
      </c>
      <c r="B1094" s="14" t="n">
        <v>1.36301193864702E-011</v>
      </c>
      <c r="C1094" s="14" t="n">
        <v>1.61514138250587E-016</v>
      </c>
      <c r="D1094" s="14" t="n">
        <v>0.00042032859730528</v>
      </c>
      <c r="E1094" s="14" t="n">
        <v>0</v>
      </c>
      <c r="F1094" s="14" t="n">
        <v>0</v>
      </c>
      <c r="G1094" s="14" t="n">
        <v>3.96709953753635E-020</v>
      </c>
      <c r="H1094" s="14" t="n">
        <v>1.67785509150595E-006</v>
      </c>
      <c r="I1094" s="14" t="n">
        <v>3.31114945221205E-005</v>
      </c>
      <c r="J1094" s="14" t="n">
        <v>0.00021964866136278</v>
      </c>
      <c r="K1094" s="14" t="n">
        <v>0</v>
      </c>
      <c r="L1094" s="14" t="n">
        <v>0.000418089632423146</v>
      </c>
      <c r="M1094" s="14" t="n">
        <v>0.000685660134805805</v>
      </c>
      <c r="N1094" s="14" t="n">
        <v>3.06719037960057E-016</v>
      </c>
      <c r="O1094" s="14" t="n">
        <v>0</v>
      </c>
    </row>
    <row r="1095" customFormat="false" ht="14.65" hidden="false" customHeight="false" outlineLevel="0" collapsed="false">
      <c r="A1095" s="14" t="n">
        <v>682124280</v>
      </c>
      <c r="B1095" s="14" t="n">
        <v>0</v>
      </c>
      <c r="C1095" s="14" t="n">
        <v>0</v>
      </c>
      <c r="D1095" s="14" t="n">
        <v>0.000674624331281037</v>
      </c>
      <c r="E1095" s="14" t="n">
        <v>1.03063464109431E-009</v>
      </c>
      <c r="F1095" s="14" t="n">
        <v>4.95233853639871E-027</v>
      </c>
      <c r="G1095" s="14" t="n">
        <v>0</v>
      </c>
      <c r="H1095" s="14" t="n">
        <v>0</v>
      </c>
      <c r="I1095" s="14" t="n">
        <v>3.41631210271437E-008</v>
      </c>
      <c r="J1095" s="14" t="n">
        <v>0</v>
      </c>
      <c r="K1095" s="14" t="n">
        <v>3.85649010423729E-017</v>
      </c>
      <c r="L1095" s="14" t="n">
        <v>1.43892603707288E-005</v>
      </c>
      <c r="M1095" s="14" t="n">
        <v>0.00201667310997445</v>
      </c>
      <c r="N1095" s="14" t="n">
        <v>0.00562203695767298</v>
      </c>
      <c r="O1095" s="14" t="n">
        <v>7.27205391252703E-016</v>
      </c>
    </row>
    <row r="1096" customFormat="false" ht="14.65" hidden="false" customHeight="false" outlineLevel="0" collapsed="false">
      <c r="A1096" s="14" t="n">
        <v>68299727</v>
      </c>
      <c r="B1096" s="14" t="n">
        <v>3.50056402719851E-049</v>
      </c>
      <c r="C1096" s="14" t="n">
        <v>1.82493172031623E-006</v>
      </c>
      <c r="D1096" s="14" t="n">
        <v>1.05415046464901E-027</v>
      </c>
      <c r="E1096" s="14" t="n">
        <v>0</v>
      </c>
      <c r="F1096" s="14" t="n">
        <v>2.97466934975836E-016</v>
      </c>
      <c r="G1096" s="14" t="n">
        <v>0</v>
      </c>
      <c r="H1096" s="14" t="n">
        <v>0.000315093207104558</v>
      </c>
      <c r="I1096" s="14" t="n">
        <v>0</v>
      </c>
      <c r="J1096" s="14" t="n">
        <v>8.24065053022816E-026</v>
      </c>
      <c r="K1096" s="14" t="n">
        <v>0</v>
      </c>
      <c r="L1096" s="14" t="n">
        <v>0</v>
      </c>
      <c r="M1096" s="14" t="n">
        <v>3.14218417399051E-007</v>
      </c>
      <c r="N1096" s="14" t="n">
        <v>0</v>
      </c>
      <c r="O1096" s="14" t="n">
        <v>1.42155815800714E-018</v>
      </c>
    </row>
    <row r="1097" customFormat="false" ht="14.65" hidden="false" customHeight="false" outlineLevel="0" collapsed="false">
      <c r="A1097" s="14" t="n">
        <v>691326850</v>
      </c>
      <c r="B1097" s="14" t="n">
        <v>0.000241937319005633</v>
      </c>
      <c r="C1097" s="14" t="n">
        <v>0.00641310277987125</v>
      </c>
      <c r="D1097" s="14" t="n">
        <v>0</v>
      </c>
      <c r="E1097" s="14" t="n">
        <v>0.00810140982029342</v>
      </c>
      <c r="F1097" s="14" t="n">
        <v>0</v>
      </c>
      <c r="G1097" s="14" t="n">
        <v>0</v>
      </c>
      <c r="H1097" s="14" t="n">
        <v>0</v>
      </c>
      <c r="I1097" s="14" t="n">
        <v>0.000156406601598862</v>
      </c>
      <c r="J1097" s="14" t="n">
        <v>0</v>
      </c>
      <c r="K1097" s="14" t="n">
        <v>0</v>
      </c>
      <c r="L1097" s="14" t="n">
        <v>1.90707463466935E-006</v>
      </c>
      <c r="M1097" s="14" t="n">
        <v>0</v>
      </c>
      <c r="N1097" s="14" t="n">
        <v>2.36918779141815E-005</v>
      </c>
      <c r="O1097" s="14" t="n">
        <v>2.7100388814905E-041</v>
      </c>
    </row>
    <row r="1098" customFormat="false" ht="14.65" hidden="false" customHeight="false" outlineLevel="0" collapsed="false">
      <c r="A1098" s="14" t="n">
        <v>695227973</v>
      </c>
      <c r="B1098" s="14" t="n">
        <v>2.97524181548965E-021</v>
      </c>
      <c r="C1098" s="14" t="n">
        <v>0.000965091554265906</v>
      </c>
      <c r="D1098" s="14" t="n">
        <v>3.98412320760334E-014</v>
      </c>
      <c r="E1098" s="14" t="n">
        <v>0.000983477814351097</v>
      </c>
      <c r="F1098" s="14" t="n">
        <v>1.25766379521565E-019</v>
      </c>
      <c r="G1098" s="14" t="n">
        <v>7.02411573594518E-009</v>
      </c>
      <c r="H1098" s="14" t="n">
        <v>3.53498240105864E-035</v>
      </c>
      <c r="I1098" s="14" t="n">
        <v>0</v>
      </c>
      <c r="J1098" s="14" t="n">
        <v>0</v>
      </c>
      <c r="K1098" s="14" t="n">
        <v>0</v>
      </c>
      <c r="L1098" s="14" t="n">
        <v>8.07223375649492E-008</v>
      </c>
      <c r="M1098" s="14" t="n">
        <v>8.10029306137671E-022</v>
      </c>
      <c r="N1098" s="14" t="n">
        <v>0</v>
      </c>
      <c r="O1098" s="14" t="n">
        <v>0</v>
      </c>
    </row>
    <row r="1099" customFormat="false" ht="14.65" hidden="false" customHeight="false" outlineLevel="0" collapsed="false">
      <c r="A1099" s="14" t="n">
        <v>695227992</v>
      </c>
      <c r="B1099" s="14" t="n">
        <v>0</v>
      </c>
      <c r="C1099" s="14" t="n">
        <v>3.6683015505995E-028</v>
      </c>
      <c r="D1099" s="14" t="n">
        <v>3.51870828491084E-007</v>
      </c>
      <c r="E1099" s="14" t="n">
        <v>0</v>
      </c>
      <c r="F1099" s="14" t="n">
        <v>7.18182105379744E-006</v>
      </c>
      <c r="G1099" s="14" t="n">
        <v>0</v>
      </c>
      <c r="H1099" s="14" t="n">
        <v>8.41827455294012E-014</v>
      </c>
      <c r="I1099" s="14" t="n">
        <v>0</v>
      </c>
      <c r="J1099" s="14" t="n">
        <v>9.88638989931271E-014</v>
      </c>
      <c r="K1099" s="14" t="n">
        <v>2.34231232015793E-047</v>
      </c>
      <c r="L1099" s="14" t="n">
        <v>0.00024801332717421</v>
      </c>
      <c r="M1099" s="14" t="n">
        <v>0.000283732357895035</v>
      </c>
      <c r="N1099" s="14" t="n">
        <v>2.22526099416587E-011</v>
      </c>
      <c r="O1099" s="14" t="n">
        <v>0</v>
      </c>
    </row>
    <row r="1100" customFormat="false" ht="14.65" hidden="false" customHeight="false" outlineLevel="0" collapsed="false">
      <c r="A1100" s="14" t="n">
        <v>70727678</v>
      </c>
      <c r="B1100" s="14" t="n">
        <v>2.28833020210444E-054</v>
      </c>
      <c r="C1100" s="14" t="n">
        <v>3.79946365738788E-008</v>
      </c>
      <c r="D1100" s="14" t="n">
        <v>1.37965192641673E-007</v>
      </c>
      <c r="E1100" s="14" t="n">
        <v>2.23644926537824E-019</v>
      </c>
      <c r="F1100" s="14" t="n">
        <v>3.2313745672442E-010</v>
      </c>
      <c r="G1100" s="14" t="n">
        <v>0</v>
      </c>
      <c r="H1100" s="14" t="n">
        <v>5.96871276125993E-018</v>
      </c>
      <c r="I1100" s="14" t="n">
        <v>0</v>
      </c>
      <c r="J1100" s="14" t="n">
        <v>8.91264025117576E-020</v>
      </c>
      <c r="K1100" s="14" t="n">
        <v>7.15182400150681E-022</v>
      </c>
      <c r="L1100" s="14" t="n">
        <v>0.000349081939194249</v>
      </c>
      <c r="M1100" s="14" t="n">
        <v>0</v>
      </c>
      <c r="N1100" s="14" t="n">
        <v>6.62796067796646E-007</v>
      </c>
      <c r="O1100" s="14" t="n">
        <v>0</v>
      </c>
    </row>
    <row r="1101" customFormat="false" ht="14.65" hidden="false" customHeight="false" outlineLevel="0" collapsed="false">
      <c r="A1101" s="14" t="n">
        <v>712912161</v>
      </c>
      <c r="B1101" s="14" t="n">
        <v>2.81683924339632E-018</v>
      </c>
      <c r="C1101" s="14" t="n">
        <v>3.27269359278168E-007</v>
      </c>
      <c r="D1101" s="14" t="n">
        <v>3.31354077516373E-015</v>
      </c>
      <c r="E1101" s="14" t="n">
        <v>8.93457966605578E-005</v>
      </c>
      <c r="F1101" s="14" t="n">
        <v>8.5402372271951E-038</v>
      </c>
      <c r="G1101" s="14" t="n">
        <v>0.0136202102304288</v>
      </c>
      <c r="H1101" s="14" t="n">
        <v>0.0170212457427455</v>
      </c>
      <c r="I1101" s="14" t="n">
        <v>2.22111123636464E-063</v>
      </c>
      <c r="J1101" s="14" t="n">
        <v>4.25336427621434E-012</v>
      </c>
      <c r="K1101" s="14" t="n">
        <v>1.06122038683774E-006</v>
      </c>
      <c r="L1101" s="14" t="n">
        <v>0.000519744383779373</v>
      </c>
      <c r="M1101" s="14" t="n">
        <v>3.50472664102768E-005</v>
      </c>
      <c r="N1101" s="14" t="n">
        <v>0</v>
      </c>
      <c r="O1101" s="14" t="n">
        <v>2.09826615270411E-008</v>
      </c>
    </row>
    <row r="1102" customFormat="false" ht="14.65" hidden="false" customHeight="false" outlineLevel="0" collapsed="false">
      <c r="A1102" s="14" t="n">
        <v>712912224</v>
      </c>
      <c r="B1102" s="14" t="n">
        <v>0</v>
      </c>
      <c r="C1102" s="14" t="n">
        <v>0.00208968407518657</v>
      </c>
      <c r="D1102" s="14" t="n">
        <v>4.15565162968981E-024</v>
      </c>
      <c r="E1102" s="14" t="n">
        <v>1.37488854342658E-009</v>
      </c>
      <c r="F1102" s="14" t="n">
        <v>2.31950713295807E-026</v>
      </c>
      <c r="G1102" s="14" t="n">
        <v>0</v>
      </c>
      <c r="H1102" s="14" t="n">
        <v>0</v>
      </c>
      <c r="I1102" s="14" t="n">
        <v>4.47650847251452E-037</v>
      </c>
      <c r="J1102" s="14" t="n">
        <v>0</v>
      </c>
      <c r="K1102" s="14" t="n">
        <v>5.01313753310523E-025</v>
      </c>
      <c r="L1102" s="14" t="n">
        <v>0</v>
      </c>
      <c r="M1102" s="14" t="n">
        <v>0</v>
      </c>
      <c r="N1102" s="14" t="n">
        <v>0.000165194892099247</v>
      </c>
      <c r="O1102" s="14" t="n">
        <v>9.40956831358542E-020</v>
      </c>
    </row>
    <row r="1103" customFormat="false" ht="14.65" hidden="false" customHeight="false" outlineLevel="0" collapsed="false">
      <c r="A1103" s="14" t="n">
        <v>712912293</v>
      </c>
      <c r="B1103" s="14" t="n">
        <v>8.84405809294129E-025</v>
      </c>
      <c r="C1103" s="14" t="n">
        <v>0</v>
      </c>
      <c r="D1103" s="14" t="n">
        <v>3.9954526828594E-005</v>
      </c>
      <c r="E1103" s="14" t="n">
        <v>6.68223740637982E-009</v>
      </c>
      <c r="F1103" s="14" t="n">
        <v>0</v>
      </c>
      <c r="G1103" s="14" t="n">
        <v>0</v>
      </c>
      <c r="H1103" s="14" t="n">
        <v>0</v>
      </c>
      <c r="I1103" s="14" t="n">
        <v>6.8139881376763E-031</v>
      </c>
      <c r="J1103" s="14" t="n">
        <v>6.9380216216082E-009</v>
      </c>
      <c r="K1103" s="14" t="n">
        <v>0</v>
      </c>
      <c r="L1103" s="14" t="n">
        <v>0.0081935071623601</v>
      </c>
      <c r="M1103" s="14" t="n">
        <v>4.0178726596309E-007</v>
      </c>
      <c r="N1103" s="14" t="n">
        <v>8.35360031770718E-006</v>
      </c>
      <c r="O1103" s="14" t="n">
        <v>8.68612556245753E-005</v>
      </c>
    </row>
    <row r="1104" customFormat="false" ht="14.65" hidden="false" customHeight="false" outlineLevel="0" collapsed="false">
      <c r="A1104" s="14" t="n">
        <v>712912354</v>
      </c>
      <c r="B1104" s="14" t="n">
        <v>0</v>
      </c>
      <c r="C1104" s="14" t="n">
        <v>0</v>
      </c>
      <c r="D1104" s="14" t="n">
        <v>0.000208338284019753</v>
      </c>
      <c r="E1104" s="14" t="n">
        <v>1.94836812101839E-015</v>
      </c>
      <c r="F1104" s="14" t="n">
        <v>5.81445942453281E-018</v>
      </c>
      <c r="G1104" s="14" t="n">
        <v>9.66929488003385E-023</v>
      </c>
      <c r="H1104" s="14" t="n">
        <v>0</v>
      </c>
      <c r="I1104" s="14" t="n">
        <v>1.8427021999496E-033</v>
      </c>
      <c r="J1104" s="14" t="n">
        <v>0.0590190179283974</v>
      </c>
      <c r="K1104" s="14" t="n">
        <v>0</v>
      </c>
      <c r="L1104" s="14" t="n">
        <v>0.00916190562852093</v>
      </c>
      <c r="M1104" s="14" t="n">
        <v>8.85953419707467E-005</v>
      </c>
      <c r="N1104" s="14" t="n">
        <v>0.000761019535157079</v>
      </c>
      <c r="O1104" s="14" t="n">
        <v>3.16734240351537E-006</v>
      </c>
    </row>
    <row r="1105" customFormat="false" ht="14.65" hidden="false" customHeight="false" outlineLevel="0" collapsed="false">
      <c r="A1105" s="14" t="n">
        <v>712912451</v>
      </c>
      <c r="B1105" s="14" t="n">
        <v>0</v>
      </c>
      <c r="C1105" s="14" t="n">
        <v>0</v>
      </c>
      <c r="D1105" s="14" t="n">
        <v>1.54703902618412E-033</v>
      </c>
      <c r="E1105" s="14" t="n">
        <v>0</v>
      </c>
      <c r="F1105" s="14" t="n">
        <v>0</v>
      </c>
      <c r="G1105" s="14" t="n">
        <v>0</v>
      </c>
      <c r="H1105" s="14" t="n">
        <v>0</v>
      </c>
      <c r="I1105" s="14" t="n">
        <v>6.85538776474409E-010</v>
      </c>
      <c r="J1105" s="14" t="n">
        <v>0</v>
      </c>
      <c r="K1105" s="14" t="n">
        <v>2.57000882475114E-043</v>
      </c>
      <c r="L1105" s="14" t="n">
        <v>2.96838612144518E-007</v>
      </c>
      <c r="M1105" s="14" t="n">
        <v>7.36885341937582E-008</v>
      </c>
      <c r="N1105" s="14" t="n">
        <v>0</v>
      </c>
      <c r="O1105" s="14" t="n">
        <v>5.67074504295551E-012</v>
      </c>
    </row>
    <row r="1106" customFormat="false" ht="14.65" hidden="false" customHeight="false" outlineLevel="0" collapsed="false">
      <c r="A1106" s="14" t="n">
        <v>712912693</v>
      </c>
      <c r="B1106" s="14" t="n">
        <v>0</v>
      </c>
      <c r="C1106" s="14" t="n">
        <v>0</v>
      </c>
      <c r="D1106" s="14" t="n">
        <v>5.59130595527859E-013</v>
      </c>
      <c r="E1106" s="14" t="n">
        <v>1.20921682906487E-010</v>
      </c>
      <c r="F1106" s="14" t="n">
        <v>0</v>
      </c>
      <c r="G1106" s="14" t="n">
        <v>0</v>
      </c>
      <c r="H1106" s="14" t="n">
        <v>6.31729824932215E-026</v>
      </c>
      <c r="I1106" s="14" t="n">
        <v>0</v>
      </c>
      <c r="J1106" s="14" t="n">
        <v>0</v>
      </c>
      <c r="K1106" s="14" t="n">
        <v>1.02313259491303E-009</v>
      </c>
      <c r="L1106" s="14" t="n">
        <v>0</v>
      </c>
      <c r="M1106" s="14" t="n">
        <v>5.75161464002062E-008</v>
      </c>
      <c r="N1106" s="14" t="n">
        <v>2.24391663301457E-007</v>
      </c>
      <c r="O1106" s="14" t="n">
        <v>7.66826363415869E-022</v>
      </c>
    </row>
    <row r="1107" customFormat="false" ht="14.65" hidden="false" customHeight="false" outlineLevel="0" collapsed="false">
      <c r="A1107" s="14" t="n">
        <v>712912802</v>
      </c>
      <c r="B1107" s="14" t="n">
        <v>0.0011527002706805</v>
      </c>
      <c r="C1107" s="14" t="n">
        <v>4.34213975383121E-012</v>
      </c>
      <c r="D1107" s="14" t="n">
        <v>0.000967997672760232</v>
      </c>
      <c r="E1107" s="14" t="n">
        <v>2.69174462529864E-018</v>
      </c>
      <c r="F1107" s="14" t="n">
        <v>5.89478827556134E-046</v>
      </c>
      <c r="G1107" s="14" t="n">
        <v>1.41407375045924E-006</v>
      </c>
      <c r="H1107" s="14" t="n">
        <v>7.87479467177031E-006</v>
      </c>
      <c r="I1107" s="14" t="n">
        <v>1.0087071643571E-045</v>
      </c>
      <c r="J1107" s="14" t="n">
        <v>5.01107072113852E-008</v>
      </c>
      <c r="K1107" s="14" t="n">
        <v>1.42090638136448E-025</v>
      </c>
      <c r="L1107" s="14" t="n">
        <v>0</v>
      </c>
      <c r="M1107" s="14" t="n">
        <v>1.60767196639906E-005</v>
      </c>
      <c r="N1107" s="14" t="n">
        <v>0</v>
      </c>
      <c r="O1107" s="14" t="n">
        <v>6.60372201654369E-026</v>
      </c>
    </row>
    <row r="1108" customFormat="false" ht="14.65" hidden="false" customHeight="false" outlineLevel="0" collapsed="false">
      <c r="A1108" s="14" t="n">
        <v>712912907</v>
      </c>
      <c r="B1108" s="14" t="n">
        <v>0</v>
      </c>
      <c r="C1108" s="14" t="n">
        <v>1.59489699660113E-008</v>
      </c>
      <c r="D1108" s="14" t="n">
        <v>6.28391252287198E-006</v>
      </c>
      <c r="E1108" s="14" t="n">
        <v>0</v>
      </c>
      <c r="F1108" s="14" t="n">
        <v>0</v>
      </c>
      <c r="G1108" s="14" t="n">
        <v>0</v>
      </c>
      <c r="H1108" s="14" t="n">
        <v>6.85546434678798E-023</v>
      </c>
      <c r="I1108" s="14" t="n">
        <v>0</v>
      </c>
      <c r="J1108" s="14" t="n">
        <v>0</v>
      </c>
      <c r="K1108" s="14" t="n">
        <v>1.10367699064604E-029</v>
      </c>
      <c r="L1108" s="14" t="n">
        <v>1.03480821161184E-011</v>
      </c>
      <c r="M1108" s="14" t="n">
        <v>8.23199365056676E-010</v>
      </c>
      <c r="N1108" s="14" t="n">
        <v>3.81669895903593E-005</v>
      </c>
      <c r="O1108" s="14" t="n">
        <v>0</v>
      </c>
    </row>
    <row r="1109" customFormat="false" ht="14.65" hidden="false" customHeight="false" outlineLevel="0" collapsed="false">
      <c r="A1109" s="14" t="n">
        <v>712913174</v>
      </c>
      <c r="B1109" s="14" t="n">
        <v>0</v>
      </c>
      <c r="C1109" s="14" t="n">
        <v>0</v>
      </c>
      <c r="D1109" s="14" t="n">
        <v>0.00152679512157431</v>
      </c>
      <c r="E1109" s="14" t="n">
        <v>0.000105240789929333</v>
      </c>
      <c r="F1109" s="14" t="n">
        <v>5.6921460846296E-010</v>
      </c>
      <c r="G1109" s="14" t="n">
        <v>4.49114191439028E-013</v>
      </c>
      <c r="H1109" s="14" t="n">
        <v>0.000828992672010319</v>
      </c>
      <c r="I1109" s="14" t="n">
        <v>0</v>
      </c>
      <c r="J1109" s="14" t="n">
        <v>1.13419739261648E-013</v>
      </c>
      <c r="K1109" s="14" t="n">
        <v>0</v>
      </c>
      <c r="L1109" s="14" t="n">
        <v>0.00444928805216497</v>
      </c>
      <c r="M1109" s="14" t="n">
        <v>2.54829283671311E-012</v>
      </c>
      <c r="N1109" s="14" t="n">
        <v>0</v>
      </c>
      <c r="O1109" s="14" t="n">
        <v>3.94728535399683E-020</v>
      </c>
    </row>
    <row r="1110" customFormat="false" ht="14.65" hidden="false" customHeight="false" outlineLevel="0" collapsed="false">
      <c r="A1110" s="14" t="n">
        <v>712913234</v>
      </c>
      <c r="B1110" s="14" t="n">
        <v>0</v>
      </c>
      <c r="C1110" s="14" t="n">
        <v>7.86517457320888E-007</v>
      </c>
      <c r="D1110" s="14" t="n">
        <v>1.12395572468008E-013</v>
      </c>
      <c r="E1110" s="14" t="n">
        <v>2.19654473233612E-013</v>
      </c>
      <c r="F1110" s="14" t="n">
        <v>0</v>
      </c>
      <c r="G1110" s="14" t="n">
        <v>5.97822378146677E-013</v>
      </c>
      <c r="H1110" s="14" t="n">
        <v>0.00314664664357752</v>
      </c>
      <c r="I1110" s="14" t="n">
        <v>0</v>
      </c>
      <c r="J1110" s="14" t="n">
        <v>2.77362812381819E-016</v>
      </c>
      <c r="K1110" s="14" t="n">
        <v>1.15956707970098E-006</v>
      </c>
      <c r="L1110" s="14" t="n">
        <v>8.09872445138386E-006</v>
      </c>
      <c r="M1110" s="14" t="n">
        <v>1.19172273270586E-007</v>
      </c>
      <c r="N1110" s="14" t="n">
        <v>5.13090522299091E-017</v>
      </c>
      <c r="O1110" s="14" t="n">
        <v>0</v>
      </c>
    </row>
    <row r="1111" customFormat="false" ht="14.65" hidden="false" customHeight="false" outlineLevel="0" collapsed="false">
      <c r="A1111" s="14" t="n">
        <v>712913311</v>
      </c>
      <c r="B1111" s="14" t="n">
        <v>3.30722729314356E-009</v>
      </c>
      <c r="C1111" s="14" t="n">
        <v>0.000741192621491745</v>
      </c>
      <c r="D1111" s="14" t="n">
        <v>2.71033925999245E-008</v>
      </c>
      <c r="E1111" s="14" t="n">
        <v>0</v>
      </c>
      <c r="F1111" s="14" t="n">
        <v>0</v>
      </c>
      <c r="G1111" s="14" t="n">
        <v>0</v>
      </c>
      <c r="H1111" s="14" t="n">
        <v>0</v>
      </c>
      <c r="I1111" s="14" t="n">
        <v>0</v>
      </c>
      <c r="J1111" s="14" t="n">
        <v>0</v>
      </c>
      <c r="K1111" s="14" t="n">
        <v>0.0208462596813925</v>
      </c>
      <c r="L1111" s="14" t="n">
        <v>7.234924996281E-005</v>
      </c>
      <c r="M1111" s="14" t="n">
        <v>1.81151207252053E-009</v>
      </c>
      <c r="N1111" s="14" t="n">
        <v>0</v>
      </c>
      <c r="O1111" s="14" t="n">
        <v>0</v>
      </c>
    </row>
    <row r="1112" customFormat="false" ht="14.65" hidden="false" customHeight="false" outlineLevel="0" collapsed="false">
      <c r="A1112" s="14" t="n">
        <v>712913441</v>
      </c>
      <c r="B1112" s="14" t="n">
        <v>9.33820830875642E-005</v>
      </c>
      <c r="C1112" s="14" t="n">
        <v>6.4031591178953E-015</v>
      </c>
      <c r="D1112" s="14" t="n">
        <v>0.000137525756662158</v>
      </c>
      <c r="E1112" s="14" t="n">
        <v>3.7751219150297E-011</v>
      </c>
      <c r="F1112" s="14" t="n">
        <v>0</v>
      </c>
      <c r="G1112" s="14" t="n">
        <v>0</v>
      </c>
      <c r="H1112" s="14" t="n">
        <v>0</v>
      </c>
      <c r="I1112" s="14" t="n">
        <v>0</v>
      </c>
      <c r="J1112" s="14" t="n">
        <v>0.00219902357978507</v>
      </c>
      <c r="K1112" s="14" t="n">
        <v>3.95210333498204E-007</v>
      </c>
      <c r="L1112" s="14" t="n">
        <v>0</v>
      </c>
      <c r="M1112" s="14" t="n">
        <v>0.00133746139297331</v>
      </c>
      <c r="N1112" s="14" t="n">
        <v>1.10317146561104E-006</v>
      </c>
      <c r="O1112" s="14" t="n">
        <v>0</v>
      </c>
    </row>
    <row r="1113" customFormat="false" ht="14.65" hidden="false" customHeight="false" outlineLevel="0" collapsed="false">
      <c r="A1113" s="14" t="n">
        <v>712913690</v>
      </c>
      <c r="B1113" s="14" t="n">
        <v>0.00102875013761854</v>
      </c>
      <c r="C1113" s="14" t="n">
        <v>7.95260809831171E-020</v>
      </c>
      <c r="D1113" s="14" t="n">
        <v>0.00168736398714067</v>
      </c>
      <c r="E1113" s="14" t="n">
        <v>0.0012673450466332</v>
      </c>
      <c r="F1113" s="14" t="n">
        <v>2.4984966121088E-006</v>
      </c>
      <c r="G1113" s="14" t="n">
        <v>2.71695271559952E-008</v>
      </c>
      <c r="H1113" s="14" t="n">
        <v>0</v>
      </c>
      <c r="I1113" s="14" t="n">
        <v>0</v>
      </c>
      <c r="J1113" s="14" t="n">
        <v>0.0188588495113444</v>
      </c>
      <c r="K1113" s="14" t="n">
        <v>0.00469449688462106</v>
      </c>
      <c r="L1113" s="14" t="n">
        <v>0</v>
      </c>
      <c r="M1113" s="14" t="n">
        <v>3.65450034552855E-005</v>
      </c>
      <c r="N1113" s="14" t="n">
        <v>0.000419951570975405</v>
      </c>
      <c r="O1113" s="14" t="n">
        <v>0</v>
      </c>
    </row>
    <row r="1114" customFormat="false" ht="14.65" hidden="false" customHeight="false" outlineLevel="0" collapsed="false">
      <c r="A1114" s="14" t="n">
        <v>712913800</v>
      </c>
      <c r="B1114" s="14" t="n">
        <v>1.78643646009096E-007</v>
      </c>
      <c r="C1114" s="14" t="n">
        <v>0</v>
      </c>
      <c r="D1114" s="14" t="n">
        <v>3.42010358283882E-026</v>
      </c>
      <c r="E1114" s="14" t="n">
        <v>0</v>
      </c>
      <c r="F1114" s="14" t="n">
        <v>5.59982970996876E-015</v>
      </c>
      <c r="G1114" s="14" t="n">
        <v>7.93126497991817E-015</v>
      </c>
      <c r="H1114" s="14" t="n">
        <v>0</v>
      </c>
      <c r="I1114" s="14" t="n">
        <v>2.06102902262711E-016</v>
      </c>
      <c r="J1114" s="14" t="n">
        <v>0</v>
      </c>
      <c r="K1114" s="14" t="n">
        <v>0</v>
      </c>
      <c r="L1114" s="14" t="n">
        <v>0</v>
      </c>
      <c r="M1114" s="14" t="n">
        <v>2.08362963308707E-006</v>
      </c>
      <c r="N1114" s="14" t="n">
        <v>0.000144856948470185</v>
      </c>
      <c r="O1114" s="14" t="n">
        <v>0</v>
      </c>
    </row>
    <row r="1115" customFormat="false" ht="14.65" hidden="false" customHeight="false" outlineLevel="0" collapsed="false">
      <c r="A1115" s="14" t="n">
        <v>712913869</v>
      </c>
      <c r="B1115" s="14" t="n">
        <v>1.8970971183702E-051</v>
      </c>
      <c r="C1115" s="14" t="n">
        <v>8.20987160064405E-013</v>
      </c>
      <c r="D1115" s="14" t="n">
        <v>2.66875346063929E-023</v>
      </c>
      <c r="E1115" s="14" t="n">
        <v>0</v>
      </c>
      <c r="F1115" s="14" t="n">
        <v>5.45406985365123E-024</v>
      </c>
      <c r="G1115" s="14" t="n">
        <v>0</v>
      </c>
      <c r="H1115" s="14" t="n">
        <v>1.85428050151905E-032</v>
      </c>
      <c r="I1115" s="14" t="n">
        <v>0</v>
      </c>
      <c r="J1115" s="14" t="n">
        <v>0</v>
      </c>
      <c r="K1115" s="14" t="n">
        <v>0.00050562232137969</v>
      </c>
      <c r="L1115" s="14" t="n">
        <v>0</v>
      </c>
      <c r="M1115" s="14" t="n">
        <v>6.63060405652812E-008</v>
      </c>
      <c r="N1115" s="14" t="n">
        <v>0.00596762793173344</v>
      </c>
      <c r="O1115" s="14" t="n">
        <v>0</v>
      </c>
    </row>
    <row r="1116" customFormat="false" ht="14.65" hidden="false" customHeight="false" outlineLevel="0" collapsed="false">
      <c r="A1116" s="14" t="n">
        <v>712913956</v>
      </c>
      <c r="B1116" s="14" t="n">
        <v>1.62319073243112E-013</v>
      </c>
      <c r="C1116" s="14" t="n">
        <v>0</v>
      </c>
      <c r="D1116" s="14" t="n">
        <v>0.006384860868348</v>
      </c>
      <c r="E1116" s="14" t="n">
        <v>0</v>
      </c>
      <c r="F1116" s="14" t="n">
        <v>0</v>
      </c>
      <c r="G1116" s="14" t="n">
        <v>6.07154390033303E-018</v>
      </c>
      <c r="H1116" s="14" t="n">
        <v>0.00211397575897009</v>
      </c>
      <c r="I1116" s="14" t="n">
        <v>0</v>
      </c>
      <c r="J1116" s="14" t="n">
        <v>0</v>
      </c>
      <c r="K1116" s="14" t="n">
        <v>1.64979652127523E-006</v>
      </c>
      <c r="L1116" s="14" t="n">
        <v>4.68082446323436E-005</v>
      </c>
      <c r="M1116" s="14" t="n">
        <v>0</v>
      </c>
      <c r="N1116" s="14" t="n">
        <v>0</v>
      </c>
      <c r="O1116" s="14" t="n">
        <v>2.22090561977004E-015</v>
      </c>
    </row>
    <row r="1117" customFormat="false" ht="14.65" hidden="false" customHeight="false" outlineLevel="0" collapsed="false">
      <c r="A1117" s="14" t="n">
        <v>712914056</v>
      </c>
      <c r="B1117" s="14" t="n">
        <v>6.26749269907016E-025</v>
      </c>
      <c r="C1117" s="14" t="n">
        <v>0</v>
      </c>
      <c r="D1117" s="14" t="n">
        <v>0.00416704127994664</v>
      </c>
      <c r="E1117" s="14" t="n">
        <v>2.37986220788503E-026</v>
      </c>
      <c r="F1117" s="14" t="n">
        <v>0</v>
      </c>
      <c r="G1117" s="14" t="n">
        <v>0</v>
      </c>
      <c r="H1117" s="14" t="n">
        <v>0</v>
      </c>
      <c r="I1117" s="14" t="n">
        <v>1.54283624527134E-031</v>
      </c>
      <c r="J1117" s="14" t="n">
        <v>0</v>
      </c>
      <c r="K1117" s="14" t="n">
        <v>0.00722746900946368</v>
      </c>
      <c r="L1117" s="14" t="n">
        <v>0</v>
      </c>
      <c r="M1117" s="14" t="n">
        <v>8.19592937186664E-005</v>
      </c>
      <c r="N1117" s="14" t="n">
        <v>0</v>
      </c>
      <c r="O1117" s="14" t="n">
        <v>5.70243466996845E-011</v>
      </c>
    </row>
    <row r="1118" customFormat="false" ht="14.65" hidden="false" customHeight="false" outlineLevel="0" collapsed="false">
      <c r="A1118" s="14" t="n">
        <v>712914205</v>
      </c>
      <c r="B1118" s="14" t="n">
        <v>1.17645563515541E-015</v>
      </c>
      <c r="C1118" s="14" t="n">
        <v>3.98305367822191E-008</v>
      </c>
      <c r="D1118" s="14" t="n">
        <v>1.57255501265683E-014</v>
      </c>
      <c r="E1118" s="14" t="n">
        <v>2.73088960743704E-005</v>
      </c>
      <c r="F1118" s="14" t="n">
        <v>0</v>
      </c>
      <c r="G1118" s="14" t="n">
        <v>0</v>
      </c>
      <c r="H1118" s="14" t="n">
        <v>0</v>
      </c>
      <c r="I1118" s="14" t="n">
        <v>0</v>
      </c>
      <c r="J1118" s="14" t="n">
        <v>0</v>
      </c>
      <c r="K1118" s="14" t="n">
        <v>1.00558036006955E-042</v>
      </c>
      <c r="L1118" s="14" t="n">
        <v>2.35901583773341E-007</v>
      </c>
      <c r="M1118" s="14" t="n">
        <v>0</v>
      </c>
      <c r="N1118" s="14" t="n">
        <v>1.60115643737401E-008</v>
      </c>
      <c r="O1118" s="14" t="n">
        <v>2.34672363409986E-008</v>
      </c>
    </row>
    <row r="1119" customFormat="false" ht="14.65" hidden="false" customHeight="false" outlineLevel="0" collapsed="false">
      <c r="A1119" s="14" t="n">
        <v>712914839</v>
      </c>
      <c r="B1119" s="14" t="n">
        <v>0</v>
      </c>
      <c r="C1119" s="14" t="n">
        <v>7.12472440229322E-016</v>
      </c>
      <c r="D1119" s="14" t="n">
        <v>6.73278774244918E-014</v>
      </c>
      <c r="E1119" s="14" t="n">
        <v>4.92121340079697E-010</v>
      </c>
      <c r="F1119" s="14" t="n">
        <v>8.66085424904661E-049</v>
      </c>
      <c r="G1119" s="14" t="n">
        <v>0</v>
      </c>
      <c r="H1119" s="14" t="n">
        <v>0</v>
      </c>
      <c r="I1119" s="14" t="n">
        <v>1.02995045044684E-073</v>
      </c>
      <c r="J1119" s="14" t="n">
        <v>4.00387151278343E-018</v>
      </c>
      <c r="K1119" s="14" t="n">
        <v>0</v>
      </c>
      <c r="L1119" s="14" t="n">
        <v>1.09838739303695E-009</v>
      </c>
      <c r="M1119" s="14" t="n">
        <v>6.73122466460718E-005</v>
      </c>
      <c r="N1119" s="14" t="n">
        <v>0</v>
      </c>
      <c r="O1119" s="14" t="n">
        <v>1.40645155362042E-032</v>
      </c>
    </row>
    <row r="1120" customFormat="false" ht="14.65" hidden="false" customHeight="false" outlineLevel="0" collapsed="false">
      <c r="A1120" s="14" t="n">
        <v>712915255</v>
      </c>
      <c r="B1120" s="14" t="n">
        <v>4.47646733988083E-022</v>
      </c>
      <c r="C1120" s="14" t="n">
        <v>0</v>
      </c>
      <c r="D1120" s="14" t="n">
        <v>4.7018193240831E-016</v>
      </c>
      <c r="E1120" s="14" t="n">
        <v>0</v>
      </c>
      <c r="F1120" s="14" t="n">
        <v>0</v>
      </c>
      <c r="G1120" s="14" t="n">
        <v>1.27105153321396E-021</v>
      </c>
      <c r="H1120" s="14" t="n">
        <v>0</v>
      </c>
      <c r="I1120" s="14" t="n">
        <v>2.46892457940726E-021</v>
      </c>
      <c r="J1120" s="14" t="n">
        <v>1.03700514912058E-009</v>
      </c>
      <c r="K1120" s="14" t="n">
        <v>2.12954527770903E-030</v>
      </c>
      <c r="L1120" s="14" t="n">
        <v>0.000802552100162771</v>
      </c>
      <c r="M1120" s="14" t="n">
        <v>1.92013789956596E-005</v>
      </c>
      <c r="N1120" s="14" t="n">
        <v>0</v>
      </c>
      <c r="O1120" s="14" t="n">
        <v>0.00013132297557655</v>
      </c>
    </row>
    <row r="1121" customFormat="false" ht="14.65" hidden="false" customHeight="false" outlineLevel="0" collapsed="false">
      <c r="A1121" s="14" t="n">
        <v>712915315</v>
      </c>
      <c r="B1121" s="14" t="n">
        <v>0</v>
      </c>
      <c r="C1121" s="14" t="n">
        <v>0</v>
      </c>
      <c r="D1121" s="14" t="n">
        <v>0</v>
      </c>
      <c r="E1121" s="14" t="n">
        <v>1.6793773462299E-020</v>
      </c>
      <c r="F1121" s="14" t="n">
        <v>1.70166249859019E-008</v>
      </c>
      <c r="G1121" s="14" t="n">
        <v>0.00175536206452068</v>
      </c>
      <c r="H1121" s="14" t="n">
        <v>0</v>
      </c>
      <c r="I1121" s="14" t="n">
        <v>9.63212708974719E-005</v>
      </c>
      <c r="J1121" s="14" t="n">
        <v>0</v>
      </c>
      <c r="K1121" s="14" t="n">
        <v>9.64236544167336E-016</v>
      </c>
      <c r="L1121" s="14" t="n">
        <v>4.84356780286977E-005</v>
      </c>
      <c r="M1121" s="14" t="n">
        <v>1.7010543099256E-010</v>
      </c>
      <c r="N1121" s="14" t="n">
        <v>0.000213998093085976</v>
      </c>
      <c r="O1121" s="14" t="n">
        <v>0</v>
      </c>
    </row>
    <row r="1122" customFormat="false" ht="14.65" hidden="false" customHeight="false" outlineLevel="0" collapsed="false">
      <c r="A1122" s="14" t="n">
        <v>712915364</v>
      </c>
      <c r="B1122" s="14" t="n">
        <v>0</v>
      </c>
      <c r="C1122" s="14" t="n">
        <v>7.84157876788693E-010</v>
      </c>
      <c r="D1122" s="14" t="n">
        <v>0.00541386791859432</v>
      </c>
      <c r="E1122" s="14" t="n">
        <v>0</v>
      </c>
      <c r="F1122" s="14" t="n">
        <v>0</v>
      </c>
      <c r="G1122" s="14" t="n">
        <v>8.04082651868859E-020</v>
      </c>
      <c r="H1122" s="14" t="n">
        <v>0</v>
      </c>
      <c r="I1122" s="14" t="n">
        <v>0</v>
      </c>
      <c r="J1122" s="14" t="n">
        <v>0</v>
      </c>
      <c r="K1122" s="14" t="n">
        <v>0</v>
      </c>
      <c r="L1122" s="14" t="n">
        <v>9.07720721601036E-005</v>
      </c>
      <c r="M1122" s="14" t="n">
        <v>1.3558562647406E-009</v>
      </c>
      <c r="N1122" s="14" t="n">
        <v>0</v>
      </c>
      <c r="O1122" s="14" t="n">
        <v>1.38037763389335E-040</v>
      </c>
    </row>
    <row r="1123" customFormat="false" ht="14.65" hidden="false" customHeight="false" outlineLevel="0" collapsed="false">
      <c r="A1123" s="14" t="n">
        <v>712915418</v>
      </c>
      <c r="B1123" s="14" t="n">
        <v>4.84294591090277E-041</v>
      </c>
      <c r="C1123" s="14" t="n">
        <v>0</v>
      </c>
      <c r="D1123" s="14" t="n">
        <v>1.22475957746518E-006</v>
      </c>
      <c r="E1123" s="14" t="n">
        <v>8.38921507316193E-018</v>
      </c>
      <c r="F1123" s="14" t="n">
        <v>0</v>
      </c>
      <c r="G1123" s="14" t="n">
        <v>0.000367802826216615</v>
      </c>
      <c r="H1123" s="14" t="n">
        <v>1.9533100184937E-005</v>
      </c>
      <c r="I1123" s="14" t="n">
        <v>1.42094405792339E-021</v>
      </c>
      <c r="J1123" s="14" t="n">
        <v>0</v>
      </c>
      <c r="K1123" s="14" t="n">
        <v>0</v>
      </c>
      <c r="L1123" s="14" t="n">
        <v>0.000823472975106193</v>
      </c>
      <c r="M1123" s="14" t="n">
        <v>4.53491634964391E-007</v>
      </c>
      <c r="N1123" s="14" t="n">
        <v>0</v>
      </c>
      <c r="O1123" s="14" t="n">
        <v>0</v>
      </c>
    </row>
    <row r="1124" customFormat="false" ht="14.65" hidden="false" customHeight="false" outlineLevel="0" collapsed="false">
      <c r="A1124" s="14" t="n">
        <v>712915472</v>
      </c>
      <c r="B1124" s="14" t="n">
        <v>3.36367407561635E-019</v>
      </c>
      <c r="C1124" s="14" t="n">
        <v>0</v>
      </c>
      <c r="D1124" s="14" t="n">
        <v>0.000367891750866369</v>
      </c>
      <c r="E1124" s="14" t="n">
        <v>0</v>
      </c>
      <c r="F1124" s="14" t="n">
        <v>0</v>
      </c>
      <c r="G1124" s="14" t="n">
        <v>3.54278469543691E-007</v>
      </c>
      <c r="H1124" s="14" t="n">
        <v>0</v>
      </c>
      <c r="I1124" s="14" t="n">
        <v>6.0655873788664E-060</v>
      </c>
      <c r="J1124" s="14" t="n">
        <v>0</v>
      </c>
      <c r="K1124" s="14" t="n">
        <v>0</v>
      </c>
      <c r="L1124" s="14" t="n">
        <v>0.000782110804250093</v>
      </c>
      <c r="M1124" s="14" t="n">
        <v>0</v>
      </c>
      <c r="N1124" s="14" t="n">
        <v>8.85065181968048E-014</v>
      </c>
      <c r="O1124" s="14" t="n">
        <v>0.000404878905475816</v>
      </c>
    </row>
    <row r="1125" customFormat="false" ht="14.65" hidden="false" customHeight="false" outlineLevel="0" collapsed="false">
      <c r="A1125" s="14" t="n">
        <v>712915531</v>
      </c>
      <c r="B1125" s="14" t="n">
        <v>0.000202703520790393</v>
      </c>
      <c r="C1125" s="14" t="n">
        <v>0</v>
      </c>
      <c r="D1125" s="14" t="n">
        <v>0</v>
      </c>
      <c r="E1125" s="14" t="n">
        <v>7.11971227687878E-008</v>
      </c>
      <c r="F1125" s="14" t="n">
        <v>0</v>
      </c>
      <c r="G1125" s="14" t="n">
        <v>0.0247994101573356</v>
      </c>
      <c r="H1125" s="14" t="n">
        <v>0.0237593829072452</v>
      </c>
      <c r="I1125" s="14" t="n">
        <v>0.00923209395903673</v>
      </c>
      <c r="J1125" s="14" t="n">
        <v>0</v>
      </c>
      <c r="K1125" s="14" t="n">
        <v>0</v>
      </c>
      <c r="L1125" s="14" t="n">
        <v>1.09476591505093E-005</v>
      </c>
      <c r="M1125" s="14" t="n">
        <v>1.66042252111854E-008</v>
      </c>
      <c r="N1125" s="14" t="n">
        <v>0</v>
      </c>
      <c r="O1125" s="14" t="n">
        <v>0</v>
      </c>
    </row>
    <row r="1126" customFormat="false" ht="14.65" hidden="false" customHeight="false" outlineLevel="0" collapsed="false">
      <c r="A1126" s="14" t="n">
        <v>712915603</v>
      </c>
      <c r="B1126" s="14" t="n">
        <v>4.55433276109961E-021</v>
      </c>
      <c r="C1126" s="14" t="n">
        <v>1.95043671716476E-017</v>
      </c>
      <c r="D1126" s="14" t="n">
        <v>3.9080607222167E-009</v>
      </c>
      <c r="E1126" s="14" t="n">
        <v>0.0010199601830727</v>
      </c>
      <c r="F1126" s="14" t="n">
        <v>0</v>
      </c>
      <c r="G1126" s="14" t="n">
        <v>0</v>
      </c>
      <c r="H1126" s="14" t="n">
        <v>8.02819769012877E-016</v>
      </c>
      <c r="I1126" s="14" t="n">
        <v>0</v>
      </c>
      <c r="J1126" s="14" t="n">
        <v>7.85352085595347E-021</v>
      </c>
      <c r="K1126" s="14" t="n">
        <v>2.91389712946141E-016</v>
      </c>
      <c r="L1126" s="14" t="n">
        <v>1.53897254812158E-006</v>
      </c>
      <c r="M1126" s="14" t="n">
        <v>1.43681817987976E-005</v>
      </c>
      <c r="N1126" s="14" t="n">
        <v>2.08684696517022E-006</v>
      </c>
      <c r="O1126" s="14" t="n">
        <v>0</v>
      </c>
    </row>
    <row r="1127" customFormat="false" ht="14.65" hidden="false" customHeight="false" outlineLevel="0" collapsed="false">
      <c r="A1127" s="14" t="n">
        <v>712915691</v>
      </c>
      <c r="B1127" s="14" t="n">
        <v>0.0162440735583477</v>
      </c>
      <c r="C1127" s="14" t="n">
        <v>0.0221821611366902</v>
      </c>
      <c r="D1127" s="14" t="n">
        <v>0</v>
      </c>
      <c r="E1127" s="14" t="n">
        <v>0.012355097900944</v>
      </c>
      <c r="F1127" s="14" t="n">
        <v>0</v>
      </c>
      <c r="G1127" s="14" t="n">
        <v>1.70341103407476E-028</v>
      </c>
      <c r="H1127" s="14" t="n">
        <v>0</v>
      </c>
      <c r="I1127" s="14" t="n">
        <v>0</v>
      </c>
      <c r="J1127" s="14" t="n">
        <v>0</v>
      </c>
      <c r="K1127" s="14" t="n">
        <v>0</v>
      </c>
      <c r="L1127" s="14" t="n">
        <v>3.60871466122376E-005</v>
      </c>
      <c r="M1127" s="14" t="n">
        <v>6.49969958867045E-006</v>
      </c>
      <c r="N1127" s="14" t="n">
        <v>0</v>
      </c>
      <c r="O1127" s="14" t="n">
        <v>0.000231894597154163</v>
      </c>
    </row>
    <row r="1128" customFormat="false" ht="14.65" hidden="false" customHeight="false" outlineLevel="0" collapsed="false">
      <c r="A1128" s="14" t="n">
        <v>712915757</v>
      </c>
      <c r="B1128" s="14" t="n">
        <v>3.14336079764029E-013</v>
      </c>
      <c r="C1128" s="14" t="n">
        <v>4.48470175187305E-024</v>
      </c>
      <c r="D1128" s="14" t="n">
        <v>1.87988693622665E-009</v>
      </c>
      <c r="E1128" s="14" t="n">
        <v>0</v>
      </c>
      <c r="F1128" s="14" t="n">
        <v>3.27269685561953E-015</v>
      </c>
      <c r="G1128" s="14" t="n">
        <v>1.33281828498745E-045</v>
      </c>
      <c r="H1128" s="14" t="n">
        <v>8.7050312054349E-012</v>
      </c>
      <c r="I1128" s="14" t="n">
        <v>0</v>
      </c>
      <c r="J1128" s="14" t="n">
        <v>2.17969208895589E-008</v>
      </c>
      <c r="K1128" s="14" t="n">
        <v>9.55424552191947E-015</v>
      </c>
      <c r="L1128" s="14" t="n">
        <v>2.93927361580885E-017</v>
      </c>
      <c r="M1128" s="14" t="n">
        <v>2.76225317993668E-009</v>
      </c>
      <c r="N1128" s="14" t="n">
        <v>5.09731542245986E-014</v>
      </c>
      <c r="O1128" s="14" t="n">
        <v>0</v>
      </c>
    </row>
    <row r="1129" customFormat="false" ht="14.65" hidden="false" customHeight="false" outlineLevel="0" collapsed="false">
      <c r="A1129" s="14" t="n">
        <v>712915916</v>
      </c>
      <c r="B1129" s="14" t="n">
        <v>2.59229337339582E-005</v>
      </c>
      <c r="C1129" s="14" t="n">
        <v>0.00181498395738787</v>
      </c>
      <c r="D1129" s="14" t="n">
        <v>8.29919106308234E-020</v>
      </c>
      <c r="E1129" s="14" t="n">
        <v>0</v>
      </c>
      <c r="F1129" s="14" t="n">
        <v>0</v>
      </c>
      <c r="G1129" s="14" t="n">
        <v>4.90852062702837E-039</v>
      </c>
      <c r="H1129" s="14" t="n">
        <v>0</v>
      </c>
      <c r="I1129" s="14" t="n">
        <v>0</v>
      </c>
      <c r="J1129" s="14" t="n">
        <v>2.17377516403513E-025</v>
      </c>
      <c r="K1129" s="14" t="n">
        <v>3.83577914348979E-031</v>
      </c>
      <c r="L1129" s="14" t="n">
        <v>4.90923552885406E-008</v>
      </c>
      <c r="M1129" s="14" t="n">
        <v>1.1679164080534E-023</v>
      </c>
      <c r="N1129" s="14" t="n">
        <v>0</v>
      </c>
      <c r="O1129" s="14" t="n">
        <v>2.82591086966479E-024</v>
      </c>
    </row>
    <row r="1130" customFormat="false" ht="14.65" hidden="false" customHeight="false" outlineLevel="0" collapsed="false">
      <c r="A1130" s="14" t="n">
        <v>712915997</v>
      </c>
      <c r="B1130" s="14" t="n">
        <v>2.13040734730019E-057</v>
      </c>
      <c r="C1130" s="14" t="n">
        <v>4.58588208792314E-008</v>
      </c>
      <c r="D1130" s="14" t="n">
        <v>1.69553568727481E-010</v>
      </c>
      <c r="E1130" s="14" t="n">
        <v>0</v>
      </c>
      <c r="F1130" s="14" t="n">
        <v>0</v>
      </c>
      <c r="G1130" s="14" t="n">
        <v>1.2692353094065E-006</v>
      </c>
      <c r="H1130" s="14" t="n">
        <v>1.01404715096197E-021</v>
      </c>
      <c r="I1130" s="14" t="n">
        <v>5.57158789626796E-025</v>
      </c>
      <c r="J1130" s="14" t="n">
        <v>0</v>
      </c>
      <c r="K1130" s="14" t="n">
        <v>2.10849310854546E-032</v>
      </c>
      <c r="L1130" s="14" t="n">
        <v>0.00581544163360216</v>
      </c>
      <c r="M1130" s="14" t="n">
        <v>0</v>
      </c>
      <c r="N1130" s="14" t="n">
        <v>3.58767016619744E-007</v>
      </c>
      <c r="O1130" s="14" t="n">
        <v>1.02792405202558E-009</v>
      </c>
    </row>
    <row r="1131" customFormat="false" ht="14.65" hidden="false" customHeight="false" outlineLevel="0" collapsed="false">
      <c r="A1131" s="14" t="n">
        <v>712916052</v>
      </c>
      <c r="B1131" s="14" t="n">
        <v>6.24237869192402E-026</v>
      </c>
      <c r="C1131" s="14" t="n">
        <v>5.29884779777156E-005</v>
      </c>
      <c r="D1131" s="14" t="n">
        <v>4.97780589796258E-017</v>
      </c>
      <c r="E1131" s="14" t="n">
        <v>2.85248831197571E-005</v>
      </c>
      <c r="F1131" s="14" t="n">
        <v>0</v>
      </c>
      <c r="G1131" s="14" t="n">
        <v>3.44332546757946E-005</v>
      </c>
      <c r="H1131" s="14" t="n">
        <v>0</v>
      </c>
      <c r="I1131" s="14" t="n">
        <v>2.43393130706393E-032</v>
      </c>
      <c r="J1131" s="14" t="n">
        <v>0.000204730897710186</v>
      </c>
      <c r="K1131" s="14" t="n">
        <v>3.00209603251808E-037</v>
      </c>
      <c r="L1131" s="14" t="n">
        <v>0</v>
      </c>
      <c r="M1131" s="14" t="n">
        <v>0.00165776439968713</v>
      </c>
      <c r="N1131" s="14" t="n">
        <v>3.55879051650267E-010</v>
      </c>
      <c r="O1131" s="14" t="n">
        <v>0</v>
      </c>
    </row>
    <row r="1132" customFormat="false" ht="14.65" hidden="false" customHeight="false" outlineLevel="0" collapsed="false">
      <c r="A1132" s="14" t="n">
        <v>712916126</v>
      </c>
      <c r="B1132" s="14" t="n">
        <v>3.86576035201427E-032</v>
      </c>
      <c r="C1132" s="14" t="n">
        <v>0</v>
      </c>
      <c r="D1132" s="14" t="n">
        <v>0.0031972682513578</v>
      </c>
      <c r="E1132" s="14" t="n">
        <v>4.28987325607348E-007</v>
      </c>
      <c r="F1132" s="14" t="n">
        <v>0</v>
      </c>
      <c r="G1132" s="14" t="n">
        <v>1.13214592692163E-013</v>
      </c>
      <c r="H1132" s="14" t="n">
        <v>2.37047613020707E-051</v>
      </c>
      <c r="I1132" s="14" t="n">
        <v>9.35331156462359E-026</v>
      </c>
      <c r="J1132" s="14" t="n">
        <v>0</v>
      </c>
      <c r="K1132" s="14" t="n">
        <v>4.31012503045496E-011</v>
      </c>
      <c r="L1132" s="14" t="n">
        <v>8.60986286694032E-008</v>
      </c>
      <c r="M1132" s="14" t="n">
        <v>3.89735174125192E-007</v>
      </c>
      <c r="N1132" s="14" t="n">
        <v>2.42638703139158E-009</v>
      </c>
      <c r="O1132" s="14" t="n">
        <v>0</v>
      </c>
    </row>
    <row r="1133" customFormat="false" ht="14.65" hidden="false" customHeight="false" outlineLevel="0" collapsed="false">
      <c r="A1133" s="14" t="n">
        <v>712916213</v>
      </c>
      <c r="B1133" s="14" t="n">
        <v>5.34376089061552E-007</v>
      </c>
      <c r="C1133" s="14" t="n">
        <v>4.47711908950031E-022</v>
      </c>
      <c r="D1133" s="14" t="n">
        <v>1.2296803966912E-007</v>
      </c>
      <c r="E1133" s="14" t="n">
        <v>1.99427812220087E-007</v>
      </c>
      <c r="F1133" s="14" t="n">
        <v>1.14000802181674E-005</v>
      </c>
      <c r="G1133" s="14" t="n">
        <v>0</v>
      </c>
      <c r="H1133" s="14" t="n">
        <v>0</v>
      </c>
      <c r="I1133" s="14" t="n">
        <v>0</v>
      </c>
      <c r="J1133" s="14" t="n">
        <v>0</v>
      </c>
      <c r="K1133" s="14" t="n">
        <v>0</v>
      </c>
      <c r="L1133" s="14" t="n">
        <v>3.54356769450386E-009</v>
      </c>
      <c r="M1133" s="14" t="n">
        <v>0</v>
      </c>
      <c r="N1133" s="14" t="n">
        <v>0</v>
      </c>
      <c r="O1133" s="14" t="n">
        <v>0</v>
      </c>
    </row>
    <row r="1134" customFormat="false" ht="14.65" hidden="false" customHeight="false" outlineLevel="0" collapsed="false">
      <c r="A1134" s="14" t="n">
        <v>713322012</v>
      </c>
      <c r="B1134" s="14" t="n">
        <v>2.10128266459613E-014</v>
      </c>
      <c r="C1134" s="14" t="n">
        <v>0</v>
      </c>
      <c r="D1134" s="14" t="n">
        <v>4.88235089934902E-007</v>
      </c>
      <c r="E1134" s="14" t="n">
        <v>2.05429564887321E-011</v>
      </c>
      <c r="F1134" s="14" t="n">
        <v>1.57752526963898E-010</v>
      </c>
      <c r="G1134" s="14" t="n">
        <v>0.0184103645439757</v>
      </c>
      <c r="H1134" s="14" t="n">
        <v>0</v>
      </c>
      <c r="I1134" s="14" t="n">
        <v>0.0488094316095281</v>
      </c>
      <c r="J1134" s="14" t="n">
        <v>0.000440092194342127</v>
      </c>
      <c r="K1134" s="14" t="n">
        <v>7.9585310521299E-037</v>
      </c>
      <c r="L1134" s="14" t="n">
        <v>0.00469677128909535</v>
      </c>
      <c r="M1134" s="14" t="n">
        <v>8.29484648126479E-009</v>
      </c>
      <c r="N1134" s="14" t="n">
        <v>0</v>
      </c>
      <c r="O1134" s="14" t="n">
        <v>0</v>
      </c>
    </row>
    <row r="1135" customFormat="false" ht="14.65" hidden="false" customHeight="false" outlineLevel="0" collapsed="false">
      <c r="A1135" s="14" t="n">
        <v>713322302</v>
      </c>
      <c r="B1135" s="14" t="n">
        <v>4.56555118860028E-013</v>
      </c>
      <c r="C1135" s="14" t="n">
        <v>4.33071663291513E-005</v>
      </c>
      <c r="D1135" s="14" t="n">
        <v>1.33022761272761E-008</v>
      </c>
      <c r="E1135" s="14" t="n">
        <v>0</v>
      </c>
      <c r="F1135" s="14" t="n">
        <v>0</v>
      </c>
      <c r="G1135" s="14" t="n">
        <v>0.00583772581525793</v>
      </c>
      <c r="H1135" s="14" t="n">
        <v>1.15842182657227E-005</v>
      </c>
      <c r="I1135" s="14" t="n">
        <v>0</v>
      </c>
      <c r="J1135" s="14" t="n">
        <v>0</v>
      </c>
      <c r="K1135" s="14" t="n">
        <v>0</v>
      </c>
      <c r="L1135" s="14" t="n">
        <v>0.00115818464752016</v>
      </c>
      <c r="M1135" s="14" t="n">
        <v>0</v>
      </c>
      <c r="N1135" s="14" t="n">
        <v>0.00345330316503153</v>
      </c>
      <c r="O1135" s="14" t="n">
        <v>5.05670176741239E-030</v>
      </c>
    </row>
    <row r="1136" customFormat="false" ht="14.65" hidden="false" customHeight="false" outlineLevel="0" collapsed="false">
      <c r="A1136" s="14" t="n">
        <v>713322580</v>
      </c>
      <c r="B1136" s="14" t="n">
        <v>0</v>
      </c>
      <c r="C1136" s="14" t="n">
        <v>0</v>
      </c>
      <c r="D1136" s="14" t="n">
        <v>0</v>
      </c>
      <c r="E1136" s="14" t="n">
        <v>0</v>
      </c>
      <c r="F1136" s="14" t="n">
        <v>1.86239657652495E-025</v>
      </c>
      <c r="G1136" s="14" t="n">
        <v>9.82905768869579E-008</v>
      </c>
      <c r="H1136" s="14" t="n">
        <v>4.17474220331698E-013</v>
      </c>
      <c r="I1136" s="14" t="n">
        <v>4.20812746052572E-016</v>
      </c>
      <c r="J1136" s="14" t="n">
        <v>7.88483413670505E-008</v>
      </c>
      <c r="K1136" s="14" t="n">
        <v>0</v>
      </c>
      <c r="L1136" s="14" t="n">
        <v>7.32231645167324E-008</v>
      </c>
      <c r="M1136" s="14" t="n">
        <v>1.49449557429897E-009</v>
      </c>
      <c r="N1136" s="14" t="n">
        <v>0</v>
      </c>
      <c r="O1136" s="14" t="n">
        <v>7.15029788301175E-015</v>
      </c>
    </row>
    <row r="1137" customFormat="false" ht="14.65" hidden="false" customHeight="false" outlineLevel="0" collapsed="false">
      <c r="A1137" s="14" t="n">
        <v>713322590</v>
      </c>
      <c r="B1137" s="14" t="n">
        <v>7.38071392570532E-006</v>
      </c>
      <c r="C1137" s="14" t="n">
        <v>1.94907930417366E-020</v>
      </c>
      <c r="D1137" s="14" t="n">
        <v>4.47090061904313E-009</v>
      </c>
      <c r="E1137" s="14" t="n">
        <v>2.57828212121588E-022</v>
      </c>
      <c r="F1137" s="14" t="n">
        <v>0</v>
      </c>
      <c r="G1137" s="14" t="n">
        <v>0</v>
      </c>
      <c r="H1137" s="14" t="n">
        <v>6.11695201183436E-034</v>
      </c>
      <c r="I1137" s="14" t="n">
        <v>0</v>
      </c>
      <c r="J1137" s="14" t="n">
        <v>0</v>
      </c>
      <c r="K1137" s="14" t="n">
        <v>2.59241798155944E-008</v>
      </c>
      <c r="L1137" s="14" t="n">
        <v>3.38998048082192E-009</v>
      </c>
      <c r="M1137" s="14" t="n">
        <v>0.000355944777136724</v>
      </c>
      <c r="N1137" s="14" t="n">
        <v>0.000854373606304223</v>
      </c>
      <c r="O1137" s="14" t="n">
        <v>0.00014848492777779</v>
      </c>
    </row>
    <row r="1138" customFormat="false" ht="14.65" hidden="false" customHeight="false" outlineLevel="0" collapsed="false">
      <c r="A1138" s="14" t="n">
        <v>713322875</v>
      </c>
      <c r="B1138" s="14" t="n">
        <v>1.07454977865515E-025</v>
      </c>
      <c r="C1138" s="14" t="n">
        <v>1.52001531249464E-015</v>
      </c>
      <c r="D1138" s="14" t="n">
        <v>0</v>
      </c>
      <c r="E1138" s="14" t="n">
        <v>0</v>
      </c>
      <c r="F1138" s="14" t="n">
        <v>1.95771795862019E-017</v>
      </c>
      <c r="G1138" s="14" t="n">
        <v>3.86224342530236E-006</v>
      </c>
      <c r="H1138" s="14" t="n">
        <v>9.50745846755401E-019</v>
      </c>
      <c r="I1138" s="14" t="n">
        <v>0</v>
      </c>
      <c r="J1138" s="14" t="n">
        <v>0</v>
      </c>
      <c r="K1138" s="14" t="n">
        <v>6.59493314785075E-013</v>
      </c>
      <c r="L1138" s="14" t="n">
        <v>0.000900618384130247</v>
      </c>
      <c r="M1138" s="14" t="n">
        <v>4.27504106163855E-016</v>
      </c>
      <c r="N1138" s="14" t="n">
        <v>0</v>
      </c>
      <c r="O1138" s="14" t="n">
        <v>0</v>
      </c>
    </row>
    <row r="1139" customFormat="false" ht="14.65" hidden="false" customHeight="false" outlineLevel="0" collapsed="false">
      <c r="A1139" s="14" t="n">
        <v>71647259</v>
      </c>
      <c r="B1139" s="14" t="n">
        <v>2.73344676722536E-015</v>
      </c>
      <c r="C1139" s="14" t="n">
        <v>0</v>
      </c>
      <c r="D1139" s="14" t="n">
        <v>3.26312744430635E-041</v>
      </c>
      <c r="E1139" s="14" t="n">
        <v>2.60013764069314E-023</v>
      </c>
      <c r="F1139" s="14" t="n">
        <v>0</v>
      </c>
      <c r="G1139" s="14" t="n">
        <v>0</v>
      </c>
      <c r="H1139" s="14" t="n">
        <v>2.27248088042721E-030</v>
      </c>
      <c r="I1139" s="14" t="n">
        <v>0</v>
      </c>
      <c r="J1139" s="14" t="n">
        <v>0</v>
      </c>
      <c r="K1139" s="14" t="n">
        <v>0</v>
      </c>
      <c r="L1139" s="14" t="n">
        <v>0</v>
      </c>
      <c r="M1139" s="14" t="n">
        <v>4.34073118436772E-009</v>
      </c>
      <c r="N1139" s="14" t="n">
        <v>0</v>
      </c>
      <c r="O1139" s="14" t="n">
        <v>1.0440764878172E-005</v>
      </c>
    </row>
    <row r="1140" customFormat="false" ht="14.65" hidden="false" customHeight="false" outlineLevel="0" collapsed="false">
      <c r="A1140" s="14" t="n">
        <v>71834082</v>
      </c>
      <c r="B1140" s="14" t="n">
        <v>1.11984559018132E-029</v>
      </c>
      <c r="C1140" s="14" t="n">
        <v>3.10066930767808E-009</v>
      </c>
      <c r="D1140" s="14" t="n">
        <v>5.97977074087142E-013</v>
      </c>
      <c r="E1140" s="14" t="n">
        <v>0</v>
      </c>
      <c r="F1140" s="14" t="n">
        <v>0</v>
      </c>
      <c r="G1140" s="14" t="n">
        <v>0</v>
      </c>
      <c r="H1140" s="14" t="n">
        <v>3.54103725778534E-033</v>
      </c>
      <c r="I1140" s="14" t="n">
        <v>4.61099332087051E-005</v>
      </c>
      <c r="J1140" s="14" t="n">
        <v>2.65635469304958E-028</v>
      </c>
      <c r="K1140" s="14" t="n">
        <v>0</v>
      </c>
      <c r="L1140" s="14" t="n">
        <v>2.2204727286361E-012</v>
      </c>
      <c r="M1140" s="14" t="n">
        <v>7.50528890719622E-006</v>
      </c>
      <c r="N1140" s="14" t="n">
        <v>6.53349479262235E-013</v>
      </c>
      <c r="O1140" s="14" t="n">
        <v>0</v>
      </c>
    </row>
    <row r="1141" customFormat="false" ht="14.65" hidden="false" customHeight="false" outlineLevel="0" collapsed="false">
      <c r="A1141" s="14" t="n">
        <v>722120956</v>
      </c>
      <c r="B1141" s="14" t="n">
        <v>0.0359774156833858</v>
      </c>
      <c r="C1141" s="14" t="n">
        <v>0.0176745951961007</v>
      </c>
      <c r="D1141" s="14" t="n">
        <v>0</v>
      </c>
      <c r="E1141" s="14" t="n">
        <v>0</v>
      </c>
      <c r="F1141" s="14" t="n">
        <v>0.0097901656337475</v>
      </c>
      <c r="G1141" s="14" t="n">
        <v>7.51584414234244E-006</v>
      </c>
      <c r="H1141" s="14" t="n">
        <v>2.78375721434796E-007</v>
      </c>
      <c r="I1141" s="14" t="n">
        <v>6.15684690188317E-058</v>
      </c>
      <c r="J1141" s="14" t="n">
        <v>2.3021897312869E-005</v>
      </c>
      <c r="K1141" s="14" t="n">
        <v>0</v>
      </c>
      <c r="L1141" s="14" t="n">
        <v>2.18500089551583E-010</v>
      </c>
      <c r="M1141" s="14" t="n">
        <v>0</v>
      </c>
      <c r="N1141" s="14" t="n">
        <v>0</v>
      </c>
      <c r="O1141" s="14" t="n">
        <v>8.04423371616075E-011</v>
      </c>
    </row>
    <row r="1142" customFormat="false" ht="14.65" hidden="false" customHeight="false" outlineLevel="0" collapsed="false">
      <c r="A1142" s="14" t="n">
        <v>722142241</v>
      </c>
      <c r="B1142" s="14" t="n">
        <v>5.14362856482388E-010</v>
      </c>
      <c r="C1142" s="14" t="n">
        <v>0.00317159267671817</v>
      </c>
      <c r="D1142" s="14" t="n">
        <v>3.23335783528288E-016</v>
      </c>
      <c r="E1142" s="14" t="n">
        <v>2.61422590974627E-005</v>
      </c>
      <c r="F1142" s="14" t="n">
        <v>6.60592862779354E-031</v>
      </c>
      <c r="G1142" s="14" t="n">
        <v>0</v>
      </c>
      <c r="H1142" s="14" t="n">
        <v>0</v>
      </c>
      <c r="I1142" s="14" t="n">
        <v>6.42475688191078E-016</v>
      </c>
      <c r="J1142" s="14" t="n">
        <v>0</v>
      </c>
      <c r="K1142" s="14" t="n">
        <v>0.000252891816483373</v>
      </c>
      <c r="L1142" s="14" t="n">
        <v>0.00485114107516382</v>
      </c>
      <c r="M1142" s="14" t="n">
        <v>0.000806635266566309</v>
      </c>
      <c r="N1142" s="14" t="n">
        <v>0</v>
      </c>
      <c r="O1142" s="14" t="n">
        <v>3.47805968304065E-006</v>
      </c>
    </row>
    <row r="1143" customFormat="false" ht="14.65" hidden="false" customHeight="false" outlineLevel="0" collapsed="false">
      <c r="A1143" s="14" t="n">
        <v>72257064</v>
      </c>
      <c r="B1143" s="14" t="n">
        <v>1.81550630488869E-022</v>
      </c>
      <c r="C1143" s="14" t="n">
        <v>0.00153065385547122</v>
      </c>
      <c r="D1143" s="14" t="n">
        <v>0</v>
      </c>
      <c r="E1143" s="14" t="n">
        <v>3.36506834577412E-010</v>
      </c>
      <c r="F1143" s="14" t="n">
        <v>0</v>
      </c>
      <c r="G1143" s="14" t="n">
        <v>1.48867279249902E-023</v>
      </c>
      <c r="H1143" s="14" t="n">
        <v>0</v>
      </c>
      <c r="I1143" s="14" t="n">
        <v>5.04276671466087E-015</v>
      </c>
      <c r="J1143" s="14" t="n">
        <v>7.26382420921699E-022</v>
      </c>
      <c r="K1143" s="14" t="n">
        <v>0</v>
      </c>
      <c r="L1143" s="14" t="n">
        <v>1.01097933190285E-008</v>
      </c>
      <c r="M1143" s="14" t="n">
        <v>3.43196934148218E-005</v>
      </c>
      <c r="N1143" s="14" t="n">
        <v>3.10470189134878E-005</v>
      </c>
      <c r="O1143" s="14" t="n">
        <v>0</v>
      </c>
    </row>
    <row r="1144" customFormat="false" ht="14.65" hidden="false" customHeight="false" outlineLevel="0" collapsed="false">
      <c r="A1144" s="14" t="n">
        <v>725915949</v>
      </c>
      <c r="B1144" s="14" t="n">
        <v>3.27501833947425E-008</v>
      </c>
      <c r="C1144" s="14" t="n">
        <v>0</v>
      </c>
      <c r="D1144" s="14" t="n">
        <v>4.28421855963191E-016</v>
      </c>
      <c r="E1144" s="14" t="n">
        <v>0.000564886618414782</v>
      </c>
      <c r="F1144" s="14" t="n">
        <v>0.0845154382094426</v>
      </c>
      <c r="G1144" s="14" t="n">
        <v>0</v>
      </c>
      <c r="H1144" s="14" t="n">
        <v>1.21090484401305E-013</v>
      </c>
      <c r="I1144" s="14" t="n">
        <v>0</v>
      </c>
      <c r="J1144" s="14" t="n">
        <v>0</v>
      </c>
      <c r="K1144" s="14" t="n">
        <v>4.4185490983914E-005</v>
      </c>
      <c r="L1144" s="14" t="n">
        <v>0</v>
      </c>
      <c r="M1144" s="14" t="n">
        <v>0.00656969758348578</v>
      </c>
      <c r="N1144" s="14" t="n">
        <v>1.58694214888183E-005</v>
      </c>
      <c r="O1144" s="14" t="n">
        <v>0</v>
      </c>
    </row>
    <row r="1145" customFormat="false" ht="14.65" hidden="false" customHeight="false" outlineLevel="0" collapsed="false">
      <c r="A1145" s="14" t="n">
        <v>725948655</v>
      </c>
      <c r="B1145" s="14" t="n">
        <v>8.88061765830937E-008</v>
      </c>
      <c r="C1145" s="14" t="n">
        <v>0</v>
      </c>
      <c r="D1145" s="14" t="n">
        <v>1.20636501491667E-011</v>
      </c>
      <c r="E1145" s="14" t="n">
        <v>0</v>
      </c>
      <c r="F1145" s="14" t="n">
        <v>4.58331230471247E-023</v>
      </c>
      <c r="G1145" s="14" t="n">
        <v>0</v>
      </c>
      <c r="H1145" s="14" t="n">
        <v>0</v>
      </c>
      <c r="I1145" s="14" t="n">
        <v>0</v>
      </c>
      <c r="J1145" s="14" t="n">
        <v>0</v>
      </c>
      <c r="K1145" s="14" t="n">
        <v>0</v>
      </c>
      <c r="L1145" s="14" t="n">
        <v>0.00315954430370078</v>
      </c>
      <c r="M1145" s="14" t="n">
        <v>0</v>
      </c>
      <c r="N1145" s="14" t="n">
        <v>5.96385550987188E-008</v>
      </c>
      <c r="O1145" s="14" t="n">
        <v>0.000222749482882105</v>
      </c>
    </row>
    <row r="1146" customFormat="false" ht="14.65" hidden="false" customHeight="false" outlineLevel="0" collapsed="false">
      <c r="A1146" s="14" t="n">
        <v>725948879</v>
      </c>
      <c r="B1146" s="14" t="n">
        <v>0.0145940262993801</v>
      </c>
      <c r="C1146" s="14" t="n">
        <v>0.0233229176901227</v>
      </c>
      <c r="D1146" s="14" t="n">
        <v>0.008064485780774</v>
      </c>
      <c r="E1146" s="14" t="n">
        <v>0.0119642036491499</v>
      </c>
      <c r="F1146" s="14" t="n">
        <v>0</v>
      </c>
      <c r="G1146" s="14" t="n">
        <v>0</v>
      </c>
      <c r="H1146" s="14" t="n">
        <v>4.52775128046863E-007</v>
      </c>
      <c r="I1146" s="14" t="n">
        <v>0.000183633918394165</v>
      </c>
      <c r="J1146" s="14" t="n">
        <v>1.39120292114152E-015</v>
      </c>
      <c r="K1146" s="14" t="n">
        <v>0</v>
      </c>
      <c r="L1146" s="14" t="n">
        <v>2.49973529470817E-007</v>
      </c>
      <c r="M1146" s="14" t="n">
        <v>3.75579181499649E-015</v>
      </c>
      <c r="N1146" s="14" t="n">
        <v>0</v>
      </c>
      <c r="O1146" s="14" t="n">
        <v>0</v>
      </c>
    </row>
    <row r="1147" customFormat="false" ht="14.65" hidden="false" customHeight="false" outlineLevel="0" collapsed="false">
      <c r="A1147" s="14" t="n">
        <v>725949105</v>
      </c>
      <c r="B1147" s="14" t="n">
        <v>4.39135456583201E-012</v>
      </c>
      <c r="C1147" s="14" t="n">
        <v>0.000206555476046739</v>
      </c>
      <c r="D1147" s="14" t="n">
        <v>0.00378575071430505</v>
      </c>
      <c r="E1147" s="14" t="n">
        <v>0</v>
      </c>
      <c r="F1147" s="14" t="n">
        <v>0</v>
      </c>
      <c r="G1147" s="14" t="n">
        <v>1.09801040606106E-020</v>
      </c>
      <c r="H1147" s="14" t="n">
        <v>0</v>
      </c>
      <c r="I1147" s="14" t="n">
        <v>0</v>
      </c>
      <c r="J1147" s="14" t="n">
        <v>0</v>
      </c>
      <c r="K1147" s="14" t="n">
        <v>0</v>
      </c>
      <c r="L1147" s="14" t="n">
        <v>9.22368539764255E-005</v>
      </c>
      <c r="M1147" s="14" t="n">
        <v>1.67507907824784E-012</v>
      </c>
      <c r="N1147" s="14" t="n">
        <v>0.00286266881492275</v>
      </c>
      <c r="O1147" s="14" t="n">
        <v>2.0402207277354E-016</v>
      </c>
    </row>
    <row r="1148" customFormat="false" ht="14.65" hidden="false" customHeight="false" outlineLevel="0" collapsed="false">
      <c r="A1148" s="14" t="n">
        <v>725949165</v>
      </c>
      <c r="B1148" s="14" t="n">
        <v>1.18879634051983E-018</v>
      </c>
      <c r="C1148" s="14" t="n">
        <v>0</v>
      </c>
      <c r="D1148" s="14" t="n">
        <v>1.73359085907155E-007</v>
      </c>
      <c r="E1148" s="14" t="n">
        <v>0</v>
      </c>
      <c r="F1148" s="14" t="n">
        <v>0</v>
      </c>
      <c r="G1148" s="14" t="n">
        <v>3.93995572618113E-037</v>
      </c>
      <c r="H1148" s="14" t="n">
        <v>6.72605799508665E-027</v>
      </c>
      <c r="I1148" s="14" t="n">
        <v>5.13078791824111E-007</v>
      </c>
      <c r="J1148" s="14" t="n">
        <v>0</v>
      </c>
      <c r="K1148" s="14" t="n">
        <v>0</v>
      </c>
      <c r="L1148" s="14" t="n">
        <v>0.00353296651190812</v>
      </c>
      <c r="M1148" s="14" t="n">
        <v>0</v>
      </c>
      <c r="N1148" s="14" t="n">
        <v>0</v>
      </c>
      <c r="O1148" s="14" t="n">
        <v>2.15331302321144E-009</v>
      </c>
    </row>
    <row r="1149" customFormat="false" ht="14.65" hidden="false" customHeight="false" outlineLevel="0" collapsed="false">
      <c r="A1149" s="14" t="n">
        <v>725949470</v>
      </c>
      <c r="B1149" s="14" t="n">
        <v>5.76175170249E-035</v>
      </c>
      <c r="C1149" s="14" t="n">
        <v>3.41396463867289E-005</v>
      </c>
      <c r="D1149" s="14" t="n">
        <v>3.05694540929168E-005</v>
      </c>
      <c r="E1149" s="14" t="n">
        <v>0</v>
      </c>
      <c r="F1149" s="14" t="n">
        <v>1.20978514891947E-021</v>
      </c>
      <c r="G1149" s="14" t="n">
        <v>0.0010682419038909</v>
      </c>
      <c r="H1149" s="14" t="n">
        <v>1.43418061909422E-017</v>
      </c>
      <c r="I1149" s="14" t="n">
        <v>4.41702655619839E-077</v>
      </c>
      <c r="J1149" s="14" t="n">
        <v>0</v>
      </c>
      <c r="K1149" s="14" t="n">
        <v>3.48796337136956E-023</v>
      </c>
      <c r="L1149" s="14" t="n">
        <v>4.40960618279376E-009</v>
      </c>
      <c r="M1149" s="14" t="n">
        <v>0</v>
      </c>
      <c r="N1149" s="14" t="n">
        <v>0</v>
      </c>
      <c r="O1149" s="14" t="n">
        <v>2.63555043566134E-025</v>
      </c>
    </row>
    <row r="1150" customFormat="false" ht="14.65" hidden="false" customHeight="false" outlineLevel="0" collapsed="false">
      <c r="A1150" s="14" t="n">
        <v>725949701</v>
      </c>
      <c r="B1150" s="14" t="n">
        <v>2.28074835361573E-008</v>
      </c>
      <c r="C1150" s="14" t="n">
        <v>0</v>
      </c>
      <c r="D1150" s="14" t="n">
        <v>4.02326269211258E-028</v>
      </c>
      <c r="E1150" s="14" t="n">
        <v>0</v>
      </c>
      <c r="F1150" s="14" t="n">
        <v>0</v>
      </c>
      <c r="G1150" s="14" t="n">
        <v>3.18880181531225E-016</v>
      </c>
      <c r="H1150" s="14" t="n">
        <v>0</v>
      </c>
      <c r="I1150" s="14" t="n">
        <v>3.27960407911215E-010</v>
      </c>
      <c r="J1150" s="14" t="n">
        <v>0</v>
      </c>
      <c r="K1150" s="14" t="n">
        <v>0</v>
      </c>
      <c r="L1150" s="14" t="n">
        <v>0</v>
      </c>
      <c r="M1150" s="14" t="n">
        <v>9.50287414532419E-006</v>
      </c>
      <c r="N1150" s="14" t="n">
        <v>0</v>
      </c>
      <c r="O1150" s="14" t="n">
        <v>0</v>
      </c>
    </row>
    <row r="1151" customFormat="false" ht="14.65" hidden="false" customHeight="false" outlineLevel="0" collapsed="false">
      <c r="A1151" s="14" t="n">
        <v>725949806</v>
      </c>
      <c r="B1151" s="14" t="n">
        <v>0.0212080839723204</v>
      </c>
      <c r="C1151" s="14" t="n">
        <v>0.00880677847249371</v>
      </c>
      <c r="D1151" s="14" t="n">
        <v>0.01752203730946</v>
      </c>
      <c r="E1151" s="14" t="n">
        <v>0.0255233899500155</v>
      </c>
      <c r="F1151" s="14" t="n">
        <v>0</v>
      </c>
      <c r="G1151" s="14" t="n">
        <v>0</v>
      </c>
      <c r="H1151" s="14" t="n">
        <v>7.30548033792292E-007</v>
      </c>
      <c r="I1151" s="14" t="n">
        <v>0</v>
      </c>
      <c r="J1151" s="14" t="n">
        <v>0</v>
      </c>
      <c r="K1151" s="14" t="n">
        <v>0</v>
      </c>
      <c r="L1151" s="14" t="n">
        <v>7.01375698726504E-006</v>
      </c>
      <c r="M1151" s="14" t="n">
        <v>0</v>
      </c>
      <c r="N1151" s="14" t="n">
        <v>0</v>
      </c>
      <c r="O1151" s="14" t="n">
        <v>0</v>
      </c>
    </row>
    <row r="1152" customFormat="false" ht="14.65" hidden="false" customHeight="false" outlineLevel="0" collapsed="false">
      <c r="A1152" s="14" t="n">
        <v>725950085</v>
      </c>
      <c r="B1152" s="14" t="n">
        <v>4.48573949673065E-031</v>
      </c>
      <c r="C1152" s="14" t="n">
        <v>0</v>
      </c>
      <c r="D1152" s="14" t="n">
        <v>4.63439056358451E-014</v>
      </c>
      <c r="E1152" s="14" t="n">
        <v>0.000372417584996466</v>
      </c>
      <c r="F1152" s="14" t="n">
        <v>0</v>
      </c>
      <c r="G1152" s="14" t="n">
        <v>0</v>
      </c>
      <c r="H1152" s="14" t="n">
        <v>4.10850241370152E-005</v>
      </c>
      <c r="I1152" s="14" t="n">
        <v>0</v>
      </c>
      <c r="J1152" s="14" t="n">
        <v>0</v>
      </c>
      <c r="K1152" s="14" t="n">
        <v>5.47635551925411E-020</v>
      </c>
      <c r="L1152" s="14" t="n">
        <v>1.3969691749495E-006</v>
      </c>
      <c r="M1152" s="14" t="n">
        <v>0</v>
      </c>
      <c r="N1152" s="14" t="n">
        <v>5.86421944527817E-014</v>
      </c>
      <c r="O1152" s="14" t="n">
        <v>0</v>
      </c>
    </row>
    <row r="1153" customFormat="false" ht="14.65" hidden="false" customHeight="false" outlineLevel="0" collapsed="false">
      <c r="A1153" s="14" t="n">
        <v>725950134</v>
      </c>
      <c r="B1153" s="14" t="n">
        <v>0</v>
      </c>
      <c r="C1153" s="14" t="n">
        <v>3.39030202018372E-006</v>
      </c>
      <c r="D1153" s="14" t="n">
        <v>3.40734355355742E-012</v>
      </c>
      <c r="E1153" s="14" t="n">
        <v>3.23624123319218E-012</v>
      </c>
      <c r="F1153" s="14" t="n">
        <v>0</v>
      </c>
      <c r="G1153" s="14" t="n">
        <v>0</v>
      </c>
      <c r="H1153" s="14" t="n">
        <v>2.55760317472884E-010</v>
      </c>
      <c r="I1153" s="14" t="n">
        <v>0</v>
      </c>
      <c r="J1153" s="14" t="n">
        <v>6.52428961717613E-014</v>
      </c>
      <c r="K1153" s="14" t="n">
        <v>8.12517945613782E-007</v>
      </c>
      <c r="L1153" s="14" t="n">
        <v>3.54581199247987E-005</v>
      </c>
      <c r="M1153" s="14" t="n">
        <v>0.00399253085029186</v>
      </c>
      <c r="N1153" s="14" t="n">
        <v>0</v>
      </c>
      <c r="O1153" s="14" t="n">
        <v>0</v>
      </c>
    </row>
    <row r="1154" customFormat="false" ht="14.65" hidden="false" customHeight="false" outlineLevel="0" collapsed="false">
      <c r="A1154" s="14" t="n">
        <v>725950237</v>
      </c>
      <c r="B1154" s="14" t="n">
        <v>9.71358283944822E-027</v>
      </c>
      <c r="C1154" s="14" t="n">
        <v>0</v>
      </c>
      <c r="D1154" s="14" t="n">
        <v>2.82421777549148E-008</v>
      </c>
      <c r="E1154" s="14" t="n">
        <v>9.95957620163978E-023</v>
      </c>
      <c r="F1154" s="14" t="n">
        <v>0</v>
      </c>
      <c r="G1154" s="14" t="n">
        <v>1.93802605945164E-009</v>
      </c>
      <c r="H1154" s="14" t="n">
        <v>0</v>
      </c>
      <c r="I1154" s="14" t="n">
        <v>3.77820503577007E-088</v>
      </c>
      <c r="J1154" s="14" t="n">
        <v>0</v>
      </c>
      <c r="K1154" s="14" t="n">
        <v>0</v>
      </c>
      <c r="L1154" s="14" t="n">
        <v>0.00349391495382503</v>
      </c>
      <c r="M1154" s="14" t="n">
        <v>6.03054199159017E-014</v>
      </c>
      <c r="N1154" s="14" t="n">
        <v>0</v>
      </c>
      <c r="O1154" s="14" t="n">
        <v>0</v>
      </c>
    </row>
    <row r="1155" customFormat="false" ht="14.65" hidden="false" customHeight="false" outlineLevel="0" collapsed="false">
      <c r="A1155" s="14" t="n">
        <v>725950304</v>
      </c>
      <c r="B1155" s="14" t="n">
        <v>2.63685992833313E-008</v>
      </c>
      <c r="C1155" s="14" t="n">
        <v>2.50438437637783E-005</v>
      </c>
      <c r="D1155" s="14" t="n">
        <v>2.71809582302116E-007</v>
      </c>
      <c r="E1155" s="14" t="n">
        <v>0</v>
      </c>
      <c r="F1155" s="14" t="n">
        <v>1.22792727047325E-012</v>
      </c>
      <c r="G1155" s="14" t="n">
        <v>0</v>
      </c>
      <c r="H1155" s="14" t="n">
        <v>0</v>
      </c>
      <c r="I1155" s="14" t="n">
        <v>0</v>
      </c>
      <c r="J1155" s="14" t="n">
        <v>0</v>
      </c>
      <c r="K1155" s="14" t="n">
        <v>0.00210290580335004</v>
      </c>
      <c r="L1155" s="14" t="n">
        <v>3.85856362505488E-008</v>
      </c>
      <c r="M1155" s="14" t="n">
        <v>0</v>
      </c>
      <c r="N1155" s="14" t="n">
        <v>0</v>
      </c>
      <c r="O1155" s="14" t="n">
        <v>4.80953377872591E-010</v>
      </c>
    </row>
    <row r="1156" customFormat="false" ht="14.65" hidden="false" customHeight="false" outlineLevel="0" collapsed="false">
      <c r="A1156" s="14" t="n">
        <v>725950513</v>
      </c>
      <c r="B1156" s="14" t="n">
        <v>3.71996888329924E-025</v>
      </c>
      <c r="C1156" s="14" t="n">
        <v>0</v>
      </c>
      <c r="D1156" s="14" t="n">
        <v>0</v>
      </c>
      <c r="E1156" s="14" t="n">
        <v>0</v>
      </c>
      <c r="F1156" s="14" t="n">
        <v>5.10605180810217E-021</v>
      </c>
      <c r="G1156" s="14" t="n">
        <v>0</v>
      </c>
      <c r="H1156" s="14" t="n">
        <v>0.000121070994364937</v>
      </c>
      <c r="I1156" s="14" t="n">
        <v>8.59733281567608E-006</v>
      </c>
      <c r="J1156" s="14" t="n">
        <v>0</v>
      </c>
      <c r="K1156" s="14" t="n">
        <v>0</v>
      </c>
      <c r="L1156" s="14" t="n">
        <v>5.55372607038738E-013</v>
      </c>
      <c r="M1156" s="14" t="n">
        <v>0.000674526828426022</v>
      </c>
      <c r="N1156" s="14" t="n">
        <v>0</v>
      </c>
      <c r="O1156" s="14" t="n">
        <v>0</v>
      </c>
    </row>
    <row r="1157" customFormat="false" ht="14.65" hidden="false" customHeight="false" outlineLevel="0" collapsed="false">
      <c r="A1157" s="14" t="n">
        <v>725950579</v>
      </c>
      <c r="B1157" s="14" t="n">
        <v>9.62558954988086E-039</v>
      </c>
      <c r="C1157" s="14" t="n">
        <v>0.00233750664561322</v>
      </c>
      <c r="D1157" s="14" t="n">
        <v>0</v>
      </c>
      <c r="E1157" s="14" t="n">
        <v>0.00526409697728678</v>
      </c>
      <c r="F1157" s="14" t="n">
        <v>1.00724433514467E-019</v>
      </c>
      <c r="G1157" s="14" t="n">
        <v>0</v>
      </c>
      <c r="H1157" s="14" t="n">
        <v>8.68415676537413E-010</v>
      </c>
      <c r="I1157" s="14" t="n">
        <v>0</v>
      </c>
      <c r="J1157" s="14" t="n">
        <v>0</v>
      </c>
      <c r="K1157" s="14" t="n">
        <v>2.09326289746522E-029</v>
      </c>
      <c r="L1157" s="14" t="n">
        <v>1.29832822882556E-006</v>
      </c>
      <c r="M1157" s="14" t="n">
        <v>4.80369746004472E-014</v>
      </c>
      <c r="N1157" s="14" t="n">
        <v>0</v>
      </c>
      <c r="O1157" s="14" t="n">
        <v>0</v>
      </c>
    </row>
    <row r="1158" customFormat="false" ht="14.65" hidden="false" customHeight="false" outlineLevel="0" collapsed="false">
      <c r="A1158" s="14" t="n">
        <v>726646933</v>
      </c>
      <c r="B1158" s="14" t="n">
        <v>2.84056562950716E-009</v>
      </c>
      <c r="C1158" s="14" t="n">
        <v>2.37208938623432E-009</v>
      </c>
      <c r="D1158" s="14" t="n">
        <v>2.55186895791599E-022</v>
      </c>
      <c r="E1158" s="14" t="n">
        <v>0</v>
      </c>
      <c r="F1158" s="14" t="n">
        <v>0</v>
      </c>
      <c r="G1158" s="14" t="n">
        <v>1.06505805922524E-029</v>
      </c>
      <c r="H1158" s="14" t="n">
        <v>1.378130271342E-009</v>
      </c>
      <c r="I1158" s="14" t="n">
        <v>3.15225632104973E-022</v>
      </c>
      <c r="J1158" s="14" t="n">
        <v>0</v>
      </c>
      <c r="K1158" s="14" t="n">
        <v>0</v>
      </c>
      <c r="L1158" s="14" t="n">
        <v>7.62069237633705E-009</v>
      </c>
      <c r="M1158" s="14" t="n">
        <v>0.00313257259971175</v>
      </c>
      <c r="N1158" s="14" t="n">
        <v>1.22366374572829E-008</v>
      </c>
      <c r="O1158" s="14" t="n">
        <v>0</v>
      </c>
    </row>
    <row r="1159" customFormat="false" ht="14.65" hidden="false" customHeight="false" outlineLevel="0" collapsed="false">
      <c r="A1159" s="14" t="n">
        <v>730966571</v>
      </c>
      <c r="B1159" s="14" t="n">
        <v>1.47574667333685E-013</v>
      </c>
      <c r="C1159" s="14" t="n">
        <v>0</v>
      </c>
      <c r="D1159" s="14" t="n">
        <v>0</v>
      </c>
      <c r="E1159" s="14" t="n">
        <v>6.39238188702811E-022</v>
      </c>
      <c r="F1159" s="14" t="n">
        <v>0</v>
      </c>
      <c r="G1159" s="14" t="n">
        <v>1.16677317114631E-023</v>
      </c>
      <c r="H1159" s="14" t="n">
        <v>1.2318283310147E-006</v>
      </c>
      <c r="I1159" s="14" t="n">
        <v>0</v>
      </c>
      <c r="J1159" s="14" t="n">
        <v>3.52580297600027E-015</v>
      </c>
      <c r="K1159" s="14" t="n">
        <v>0</v>
      </c>
      <c r="L1159" s="14" t="n">
        <v>1.70874764465563E-005</v>
      </c>
      <c r="M1159" s="14" t="n">
        <v>0</v>
      </c>
      <c r="N1159" s="14" t="n">
        <v>0</v>
      </c>
      <c r="O1159" s="14" t="n">
        <v>3.71513215778913E-028</v>
      </c>
    </row>
    <row r="1160" customFormat="false" ht="14.65" hidden="false" customHeight="false" outlineLevel="0" collapsed="false">
      <c r="A1160" s="14" t="n">
        <v>730977575</v>
      </c>
      <c r="B1160" s="14" t="n">
        <v>0.000917857677764477</v>
      </c>
      <c r="C1160" s="14" t="n">
        <v>1.84780602171657E-008</v>
      </c>
      <c r="D1160" s="14" t="n">
        <v>0</v>
      </c>
      <c r="E1160" s="14" t="n">
        <v>0</v>
      </c>
      <c r="F1160" s="14" t="n">
        <v>0</v>
      </c>
      <c r="G1160" s="14" t="n">
        <v>0.00349182184479914</v>
      </c>
      <c r="H1160" s="14" t="n">
        <v>0</v>
      </c>
      <c r="I1160" s="14" t="n">
        <v>1.7981168915479E-006</v>
      </c>
      <c r="J1160" s="14" t="n">
        <v>0</v>
      </c>
      <c r="K1160" s="14" t="n">
        <v>0</v>
      </c>
      <c r="L1160" s="14" t="n">
        <v>1.28015381311518E-008</v>
      </c>
      <c r="M1160" s="14" t="n">
        <v>7.70544822684742E-007</v>
      </c>
      <c r="N1160" s="14" t="n">
        <v>6.69216714445108E-012</v>
      </c>
      <c r="O1160" s="14" t="n">
        <v>6.21271759734425E-005</v>
      </c>
    </row>
    <row r="1161" customFormat="false" ht="14.65" hidden="false" customHeight="false" outlineLevel="0" collapsed="false">
      <c r="A1161" s="14" t="n">
        <v>730977588</v>
      </c>
      <c r="B1161" s="14" t="n">
        <v>1.25401558961651E-012</v>
      </c>
      <c r="C1161" s="14" t="n">
        <v>9.15045242439495E-008</v>
      </c>
      <c r="D1161" s="14" t="n">
        <v>2.88135399319707E-018</v>
      </c>
      <c r="E1161" s="14" t="n">
        <v>1.59350127476721E-007</v>
      </c>
      <c r="F1161" s="14" t="n">
        <v>7.5446661728962E-014</v>
      </c>
      <c r="G1161" s="14" t="n">
        <v>5.11048791885776E-019</v>
      </c>
      <c r="H1161" s="14" t="n">
        <v>0</v>
      </c>
      <c r="I1161" s="14" t="n">
        <v>4.79810605463535E-034</v>
      </c>
      <c r="J1161" s="14" t="n">
        <v>1.47162431815959E-007</v>
      </c>
      <c r="K1161" s="14" t="n">
        <v>2.99082139763448E-021</v>
      </c>
      <c r="L1161" s="14" t="n">
        <v>0</v>
      </c>
      <c r="M1161" s="14" t="n">
        <v>4.84346181020317E-012</v>
      </c>
      <c r="N1161" s="14" t="n">
        <v>0</v>
      </c>
      <c r="O1161" s="14" t="n">
        <v>0</v>
      </c>
    </row>
    <row r="1162" customFormat="false" ht="14.65" hidden="false" customHeight="false" outlineLevel="0" collapsed="false">
      <c r="A1162" s="14" t="n">
        <v>730984715</v>
      </c>
      <c r="B1162" s="14" t="n">
        <v>0</v>
      </c>
      <c r="C1162" s="14" t="n">
        <v>5.12954430883373E-011</v>
      </c>
      <c r="D1162" s="14" t="n">
        <v>0.000126442982795203</v>
      </c>
      <c r="E1162" s="14" t="n">
        <v>1.12016193567898E-032</v>
      </c>
      <c r="F1162" s="14" t="n">
        <v>0</v>
      </c>
      <c r="G1162" s="14" t="n">
        <v>8.31401254482828E-006</v>
      </c>
      <c r="H1162" s="14" t="n">
        <v>0</v>
      </c>
      <c r="I1162" s="14" t="n">
        <v>0</v>
      </c>
      <c r="J1162" s="14" t="n">
        <v>0.0101733743431811</v>
      </c>
      <c r="K1162" s="14" t="n">
        <v>0.0256819052695189</v>
      </c>
      <c r="L1162" s="14" t="n">
        <v>2.9161645390353E-005</v>
      </c>
      <c r="M1162" s="14" t="n">
        <v>1.15563880143988E-008</v>
      </c>
      <c r="N1162" s="14" t="n">
        <v>3.70650895804721E-005</v>
      </c>
      <c r="O1162" s="14" t="n">
        <v>0</v>
      </c>
    </row>
    <row r="1163" customFormat="false" ht="14.65" hidden="false" customHeight="false" outlineLevel="0" collapsed="false">
      <c r="A1163" s="14" t="n">
        <v>730984989</v>
      </c>
      <c r="B1163" s="14" t="n">
        <v>6.61041450132325E-013</v>
      </c>
      <c r="C1163" s="14" t="n">
        <v>2.47272160030616E-008</v>
      </c>
      <c r="D1163" s="14" t="n">
        <v>8.33869290581013E-007</v>
      </c>
      <c r="E1163" s="14" t="n">
        <v>1.22068343110019E-006</v>
      </c>
      <c r="F1163" s="14" t="n">
        <v>5.89499685361433E-007</v>
      </c>
      <c r="G1163" s="14" t="n">
        <v>0</v>
      </c>
      <c r="H1163" s="14" t="n">
        <v>2.78765257219238E-021</v>
      </c>
      <c r="I1163" s="14" t="n">
        <v>0</v>
      </c>
      <c r="J1163" s="14" t="n">
        <v>0</v>
      </c>
      <c r="K1163" s="14" t="n">
        <v>6.21012073860805E-007</v>
      </c>
      <c r="L1163" s="14" t="n">
        <v>1.11000404840795E-016</v>
      </c>
      <c r="M1163" s="14" t="n">
        <v>0.000109466252302014</v>
      </c>
      <c r="N1163" s="14" t="n">
        <v>0.00311259304967602</v>
      </c>
      <c r="O1163" s="14" t="n">
        <v>1.53972294848373E-026</v>
      </c>
    </row>
    <row r="1164" customFormat="false" ht="14.65" hidden="false" customHeight="false" outlineLevel="0" collapsed="false">
      <c r="A1164" s="14" t="n">
        <v>744692564</v>
      </c>
      <c r="B1164" s="14" t="n">
        <v>0</v>
      </c>
      <c r="C1164" s="14" t="n">
        <v>0</v>
      </c>
      <c r="D1164" s="14" t="n">
        <v>0.000467340059383269</v>
      </c>
      <c r="E1164" s="14" t="n">
        <v>0</v>
      </c>
      <c r="F1164" s="14" t="n">
        <v>7.06432434025417E-008</v>
      </c>
      <c r="G1164" s="14" t="n">
        <v>3.61933808744393E-022</v>
      </c>
      <c r="H1164" s="14" t="n">
        <v>0</v>
      </c>
      <c r="I1164" s="14" t="n">
        <v>1.62512248731855E-030</v>
      </c>
      <c r="J1164" s="14" t="n">
        <v>4.9482208952777E-007</v>
      </c>
      <c r="K1164" s="14" t="n">
        <v>0</v>
      </c>
      <c r="L1164" s="14" t="n">
        <v>4.15659252431477E-012</v>
      </c>
      <c r="M1164" s="14" t="n">
        <v>2.41598328380567E-011</v>
      </c>
      <c r="N1164" s="14" t="n">
        <v>0.000123509572372198</v>
      </c>
      <c r="O1164" s="14" t="n">
        <v>8.61292122284335E-011</v>
      </c>
    </row>
    <row r="1165" customFormat="false" ht="14.65" hidden="false" customHeight="false" outlineLevel="0" collapsed="false">
      <c r="A1165" s="14" t="n">
        <v>744692700</v>
      </c>
      <c r="B1165" s="14" t="n">
        <v>2.95654149555929E-037</v>
      </c>
      <c r="C1165" s="14" t="n">
        <v>0</v>
      </c>
      <c r="D1165" s="14" t="n">
        <v>3.6500038968613E-007</v>
      </c>
      <c r="E1165" s="14" t="n">
        <v>0</v>
      </c>
      <c r="F1165" s="14" t="n">
        <v>0</v>
      </c>
      <c r="G1165" s="14" t="n">
        <v>1.2730535224831E-009</v>
      </c>
      <c r="H1165" s="14" t="n">
        <v>0</v>
      </c>
      <c r="I1165" s="14" t="n">
        <v>0.00259293791993992</v>
      </c>
      <c r="J1165" s="14" t="n">
        <v>0</v>
      </c>
      <c r="K1165" s="14" t="n">
        <v>3.16546666498809E-035</v>
      </c>
      <c r="L1165" s="14" t="n">
        <v>7.9350148107403E-006</v>
      </c>
      <c r="M1165" s="14" t="n">
        <v>0.00168313719594005</v>
      </c>
      <c r="N1165" s="14" t="n">
        <v>0.00832548960572288</v>
      </c>
      <c r="O1165" s="14" t="n">
        <v>0</v>
      </c>
    </row>
    <row r="1166" customFormat="false" ht="14.65" hidden="false" customHeight="false" outlineLevel="0" collapsed="false">
      <c r="A1166" s="14" t="n">
        <v>744692776</v>
      </c>
      <c r="B1166" s="14" t="n">
        <v>1.07773515942829E-023</v>
      </c>
      <c r="C1166" s="14" t="n">
        <v>1.3703404592815E-007</v>
      </c>
      <c r="D1166" s="14" t="n">
        <v>3.64295634474854E-010</v>
      </c>
      <c r="E1166" s="14" t="n">
        <v>1.30611561606496E-024</v>
      </c>
      <c r="F1166" s="14" t="n">
        <v>0</v>
      </c>
      <c r="G1166" s="14" t="n">
        <v>0</v>
      </c>
      <c r="H1166" s="14" t="n">
        <v>6.64767767263562E-010</v>
      </c>
      <c r="I1166" s="14" t="n">
        <v>1.47060125665862E-025</v>
      </c>
      <c r="J1166" s="14" t="n">
        <v>0.000471376340451674</v>
      </c>
      <c r="K1166" s="14" t="n">
        <v>0</v>
      </c>
      <c r="L1166" s="14" t="n">
        <v>2.0341915628082E-013</v>
      </c>
      <c r="M1166" s="14" t="n">
        <v>0</v>
      </c>
      <c r="N1166" s="14" t="n">
        <v>2.78329152775054E-007</v>
      </c>
      <c r="O1166" s="14" t="n">
        <v>0</v>
      </c>
    </row>
    <row r="1167" customFormat="false" ht="14.65" hidden="false" customHeight="false" outlineLevel="0" collapsed="false">
      <c r="A1167" s="14" t="n">
        <v>744692834</v>
      </c>
      <c r="B1167" s="14" t="n">
        <v>1.95121231762679E-038</v>
      </c>
      <c r="C1167" s="14" t="n">
        <v>0</v>
      </c>
      <c r="D1167" s="14" t="n">
        <v>9.53452773997518E-012</v>
      </c>
      <c r="E1167" s="14" t="n">
        <v>0.019889905108443</v>
      </c>
      <c r="F1167" s="14" t="n">
        <v>0.0633401369489032</v>
      </c>
      <c r="G1167" s="14" t="n">
        <v>1.85446620506198E-039</v>
      </c>
      <c r="H1167" s="14" t="n">
        <v>0</v>
      </c>
      <c r="I1167" s="14" t="n">
        <v>3.64648549055074E-010</v>
      </c>
      <c r="J1167" s="14" t="n">
        <v>0</v>
      </c>
      <c r="K1167" s="14" t="n">
        <v>1.9671321649108E-018</v>
      </c>
      <c r="L1167" s="14" t="n">
        <v>1.67614483650355E-012</v>
      </c>
      <c r="M1167" s="14" t="n">
        <v>0</v>
      </c>
      <c r="N1167" s="14" t="n">
        <v>4.03531730200739E-008</v>
      </c>
      <c r="O1167" s="14" t="n">
        <v>2.02612652232407E-009</v>
      </c>
    </row>
    <row r="1168" customFormat="false" ht="14.65" hidden="false" customHeight="false" outlineLevel="0" collapsed="false">
      <c r="A1168" s="14" t="n">
        <v>77020112</v>
      </c>
      <c r="B1168" s="14" t="n">
        <v>0</v>
      </c>
      <c r="C1168" s="14" t="n">
        <v>1.11053065004559E-005</v>
      </c>
      <c r="D1168" s="14" t="n">
        <v>3.7543004380608E-040</v>
      </c>
      <c r="E1168" s="14" t="n">
        <v>0</v>
      </c>
      <c r="F1168" s="14" t="n">
        <v>3.36993028634054E-013</v>
      </c>
      <c r="G1168" s="14" t="n">
        <v>0.0158420989226614</v>
      </c>
      <c r="H1168" s="14" t="n">
        <v>0.0121468130655486</v>
      </c>
      <c r="I1168" s="14" t="n">
        <v>0.00279672366223866</v>
      </c>
      <c r="J1168" s="14" t="n">
        <v>0</v>
      </c>
      <c r="K1168" s="14" t="n">
        <v>3.69549002056964E-012</v>
      </c>
      <c r="L1168" s="14" t="n">
        <v>2.09613487168152E-008</v>
      </c>
      <c r="M1168" s="14" t="n">
        <v>0</v>
      </c>
      <c r="N1168" s="14" t="n">
        <v>5.22721095489537E-006</v>
      </c>
      <c r="O1168" s="14" t="n">
        <v>0</v>
      </c>
    </row>
    <row r="1169" customFormat="false" ht="14.65" hidden="false" customHeight="false" outlineLevel="0" collapsed="false">
      <c r="A1169" s="14" t="n">
        <v>77020114</v>
      </c>
      <c r="B1169" s="14" t="n">
        <v>0</v>
      </c>
      <c r="C1169" s="14" t="n">
        <v>3.24614710681578E-016</v>
      </c>
      <c r="D1169" s="14" t="n">
        <v>0</v>
      </c>
      <c r="E1169" s="14" t="n">
        <v>0</v>
      </c>
      <c r="F1169" s="14" t="n">
        <v>0</v>
      </c>
      <c r="G1169" s="14" t="n">
        <v>3.16113565496249E-007</v>
      </c>
      <c r="H1169" s="14" t="n">
        <v>0</v>
      </c>
      <c r="I1169" s="14" t="n">
        <v>6.93136748478813E-025</v>
      </c>
      <c r="J1169" s="14" t="n">
        <v>0</v>
      </c>
      <c r="K1169" s="14" t="n">
        <v>1.45321949282167E-044</v>
      </c>
      <c r="L1169" s="14" t="n">
        <v>0</v>
      </c>
      <c r="M1169" s="14" t="n">
        <v>3.81012047634811E-005</v>
      </c>
      <c r="N1169" s="14" t="n">
        <v>0</v>
      </c>
      <c r="O1169" s="14" t="n">
        <v>0</v>
      </c>
    </row>
    <row r="1170" customFormat="false" ht="14.65" hidden="false" customHeight="false" outlineLevel="0" collapsed="false">
      <c r="A1170" s="14" t="n">
        <v>77020137</v>
      </c>
      <c r="B1170" s="14" t="n">
        <v>2.20453956458317E-033</v>
      </c>
      <c r="C1170" s="14" t="n">
        <v>0.00136524565971045</v>
      </c>
      <c r="D1170" s="14" t="n">
        <v>2.43078658476322E-010</v>
      </c>
      <c r="E1170" s="14" t="n">
        <v>2.91511923338082E-011</v>
      </c>
      <c r="F1170" s="14" t="n">
        <v>1.14025944438758E-044</v>
      </c>
      <c r="G1170" s="14" t="n">
        <v>0</v>
      </c>
      <c r="H1170" s="14" t="n">
        <v>2.93954054985842E-007</v>
      </c>
      <c r="I1170" s="14" t="n">
        <v>4.84622924809852E-066</v>
      </c>
      <c r="J1170" s="14" t="n">
        <v>0</v>
      </c>
      <c r="K1170" s="14" t="n">
        <v>0</v>
      </c>
      <c r="L1170" s="14" t="n">
        <v>2.7629019482699E-005</v>
      </c>
      <c r="M1170" s="14" t="n">
        <v>4.81122680229494E-018</v>
      </c>
      <c r="N1170" s="14" t="n">
        <v>0</v>
      </c>
      <c r="O1170" s="14" t="n">
        <v>0</v>
      </c>
    </row>
    <row r="1171" customFormat="false" ht="14.65" hidden="false" customHeight="false" outlineLevel="0" collapsed="false">
      <c r="A1171" s="14" t="n">
        <v>77020191</v>
      </c>
      <c r="B1171" s="14" t="n">
        <v>2.06777699890632E-024</v>
      </c>
      <c r="C1171" s="14" t="n">
        <v>0.000234079000844401</v>
      </c>
      <c r="D1171" s="14" t="n">
        <v>2.25614431883397E-007</v>
      </c>
      <c r="E1171" s="14" t="n">
        <v>0</v>
      </c>
      <c r="F1171" s="14" t="n">
        <v>1.33119087211662E-007</v>
      </c>
      <c r="G1171" s="14" t="n">
        <v>0</v>
      </c>
      <c r="H1171" s="14" t="n">
        <v>1.90498556007367E-008</v>
      </c>
      <c r="I1171" s="14" t="n">
        <v>0</v>
      </c>
      <c r="J1171" s="14" t="n">
        <v>0</v>
      </c>
      <c r="K1171" s="14" t="n">
        <v>5.08822440178267E-008</v>
      </c>
      <c r="L1171" s="14" t="n">
        <v>8.79051479057803E-005</v>
      </c>
      <c r="M1171" s="14" t="n">
        <v>0.000205785090076883</v>
      </c>
      <c r="N1171" s="14" t="n">
        <v>0.000117066075250015</v>
      </c>
      <c r="O1171" s="14" t="n">
        <v>3.48808841657626E-009</v>
      </c>
    </row>
    <row r="1172" customFormat="false" ht="14.65" hidden="false" customHeight="false" outlineLevel="0" collapsed="false">
      <c r="A1172" s="14" t="n">
        <v>77118167</v>
      </c>
      <c r="B1172" s="14" t="n">
        <v>0</v>
      </c>
      <c r="C1172" s="14" t="n">
        <v>1.04780408358992E-007</v>
      </c>
      <c r="D1172" s="14" t="n">
        <v>7.97886205044304E-012</v>
      </c>
      <c r="E1172" s="14" t="n">
        <v>0</v>
      </c>
      <c r="F1172" s="14" t="n">
        <v>1.82231795654507E-010</v>
      </c>
      <c r="G1172" s="14" t="n">
        <v>0.000207542319331399</v>
      </c>
      <c r="H1172" s="14" t="n">
        <v>0</v>
      </c>
      <c r="I1172" s="14" t="n">
        <v>0</v>
      </c>
      <c r="J1172" s="14" t="n">
        <v>0</v>
      </c>
      <c r="K1172" s="14" t="n">
        <v>0</v>
      </c>
      <c r="L1172" s="14" t="n">
        <v>1.30620405688947E-005</v>
      </c>
      <c r="M1172" s="14" t="n">
        <v>1.08347925885513E-006</v>
      </c>
      <c r="N1172" s="14" t="n">
        <v>5.7879097024392E-006</v>
      </c>
      <c r="O1172" s="14" t="n">
        <v>0</v>
      </c>
    </row>
    <row r="1173" customFormat="false" ht="14.65" hidden="false" customHeight="false" outlineLevel="0" collapsed="false">
      <c r="A1173" s="14" t="n">
        <v>77864625</v>
      </c>
      <c r="B1173" s="14" t="n">
        <v>0</v>
      </c>
      <c r="C1173" s="14" t="n">
        <v>3.87860613096037E-007</v>
      </c>
      <c r="D1173" s="14" t="n">
        <v>0</v>
      </c>
      <c r="E1173" s="14" t="n">
        <v>0</v>
      </c>
      <c r="F1173" s="14" t="n">
        <v>1.6876227872921E-012</v>
      </c>
      <c r="G1173" s="14" t="n">
        <v>0.00206709164061974</v>
      </c>
      <c r="H1173" s="14" t="n">
        <v>0</v>
      </c>
      <c r="I1173" s="14" t="n">
        <v>0</v>
      </c>
      <c r="J1173" s="14" t="n">
        <v>3.23236769945427E-023</v>
      </c>
      <c r="K1173" s="14" t="n">
        <v>9.71028349548969E-007</v>
      </c>
      <c r="L1173" s="14" t="n">
        <v>0.000262767805656018</v>
      </c>
      <c r="M1173" s="14" t="n">
        <v>0</v>
      </c>
      <c r="N1173" s="14" t="n">
        <v>0.00246937905273962</v>
      </c>
      <c r="O1173" s="14" t="n">
        <v>6.18905677061792E-041</v>
      </c>
    </row>
    <row r="1174" customFormat="false" ht="14.65" hidden="false" customHeight="false" outlineLevel="0" collapsed="false">
      <c r="A1174" s="14" t="n">
        <v>77999988</v>
      </c>
      <c r="B1174" s="14" t="n">
        <v>1.11608707730377E-053</v>
      </c>
      <c r="C1174" s="14" t="n">
        <v>2.722457615906E-008</v>
      </c>
      <c r="D1174" s="14" t="n">
        <v>7.79697946712978E-030</v>
      </c>
      <c r="E1174" s="14" t="n">
        <v>0</v>
      </c>
      <c r="F1174" s="14" t="n">
        <v>0</v>
      </c>
      <c r="G1174" s="14" t="n">
        <v>3.36664528661427E-017</v>
      </c>
      <c r="H1174" s="14" t="n">
        <v>0</v>
      </c>
      <c r="I1174" s="14" t="n">
        <v>8.85110313998513E-008</v>
      </c>
      <c r="J1174" s="14" t="n">
        <v>0.00477339605679617</v>
      </c>
      <c r="K1174" s="14" t="n">
        <v>0.00961237933562244</v>
      </c>
      <c r="L1174" s="14" t="n">
        <v>0.00754817447914084</v>
      </c>
      <c r="M1174" s="14" t="n">
        <v>7.11515992362682E-012</v>
      </c>
      <c r="N1174" s="14" t="n">
        <v>0</v>
      </c>
      <c r="O1174" s="14" t="n">
        <v>0.000438037793396956</v>
      </c>
    </row>
    <row r="1175" customFormat="false" ht="14.65" hidden="false" customHeight="false" outlineLevel="0" collapsed="false">
      <c r="A1175" s="14" t="n">
        <v>80159686</v>
      </c>
      <c r="B1175" s="14" t="n">
        <v>6.92477815827809E-006</v>
      </c>
      <c r="C1175" s="14" t="n">
        <v>0</v>
      </c>
      <c r="D1175" s="14" t="n">
        <v>0.000130038911763361</v>
      </c>
      <c r="E1175" s="14" t="n">
        <v>3.74950882229837E-025</v>
      </c>
      <c r="F1175" s="14" t="n">
        <v>0</v>
      </c>
      <c r="G1175" s="14" t="n">
        <v>0</v>
      </c>
      <c r="H1175" s="14" t="n">
        <v>0</v>
      </c>
      <c r="I1175" s="14" t="n">
        <v>5.90194541873543E-005</v>
      </c>
      <c r="J1175" s="14" t="n">
        <v>0</v>
      </c>
      <c r="K1175" s="14" t="n">
        <v>0</v>
      </c>
      <c r="L1175" s="14" t="n">
        <v>0</v>
      </c>
      <c r="M1175" s="14" t="n">
        <v>0.0130296049113272</v>
      </c>
      <c r="N1175" s="14" t="n">
        <v>0</v>
      </c>
      <c r="O1175" s="14" t="n">
        <v>0.0198842044185841</v>
      </c>
    </row>
    <row r="1176" customFormat="false" ht="14.65" hidden="false" customHeight="false" outlineLevel="0" collapsed="false">
      <c r="A1176" s="14" t="n">
        <v>81343928</v>
      </c>
      <c r="B1176" s="14" t="n">
        <v>2.98147361922822E-071</v>
      </c>
      <c r="C1176" s="14" t="n">
        <v>0.00203175755349263</v>
      </c>
      <c r="D1176" s="14" t="n">
        <v>3.54863530326278E-005</v>
      </c>
      <c r="E1176" s="14" t="n">
        <v>8.00420049402956E-008</v>
      </c>
      <c r="F1176" s="14" t="n">
        <v>1.54249000439526E-021</v>
      </c>
      <c r="G1176" s="14" t="n">
        <v>1.83216399482511E-031</v>
      </c>
      <c r="H1176" s="14" t="n">
        <v>1.95579843960627E-006</v>
      </c>
      <c r="I1176" s="14" t="n">
        <v>1.1734556883717E-025</v>
      </c>
      <c r="J1176" s="14" t="n">
        <v>0</v>
      </c>
      <c r="K1176" s="14" t="n">
        <v>3.33664650580531E-027</v>
      </c>
      <c r="L1176" s="14" t="n">
        <v>0.00528536937318506</v>
      </c>
      <c r="M1176" s="14" t="n">
        <v>7.48636142108624E-007</v>
      </c>
      <c r="N1176" s="14" t="n">
        <v>4.81183892727056E-011</v>
      </c>
      <c r="O1176" s="14" t="n">
        <v>0</v>
      </c>
    </row>
    <row r="1177" customFormat="false" ht="14.65" hidden="false" customHeight="false" outlineLevel="0" collapsed="false">
      <c r="A1177" s="14" t="n">
        <v>82700933</v>
      </c>
      <c r="B1177" s="14" t="n">
        <v>0.011152639698515</v>
      </c>
      <c r="C1177" s="14" t="n">
        <v>0.00835608642450289</v>
      </c>
      <c r="D1177" s="14" t="n">
        <v>0</v>
      </c>
      <c r="E1177" s="14" t="n">
        <v>0.0271522023962172</v>
      </c>
      <c r="F1177" s="14" t="n">
        <v>0</v>
      </c>
      <c r="G1177" s="14" t="n">
        <v>0.0014288712975904</v>
      </c>
      <c r="H1177" s="14" t="n">
        <v>7.72382544345106E-029</v>
      </c>
      <c r="I1177" s="14" t="n">
        <v>0.000296230458376336</v>
      </c>
      <c r="J1177" s="14" t="n">
        <v>2.04370114084574E-034</v>
      </c>
      <c r="K1177" s="14" t="n">
        <v>0.0239595541176371</v>
      </c>
      <c r="L1177" s="14" t="n">
        <v>0.00879845233469706</v>
      </c>
      <c r="M1177" s="14" t="n">
        <v>1.04571824743917E-013</v>
      </c>
      <c r="N1177" s="14" t="n">
        <v>3.92990590804328E-005</v>
      </c>
      <c r="O1177" s="14" t="n">
        <v>7.04937206113288E-010</v>
      </c>
    </row>
    <row r="1178" customFormat="false" ht="14.65" hidden="false" customHeight="false" outlineLevel="0" collapsed="false">
      <c r="A1178" s="14" t="n">
        <v>83571714</v>
      </c>
      <c r="B1178" s="14" t="n">
        <v>0</v>
      </c>
      <c r="C1178" s="14" t="n">
        <v>9.41993158195184E-020</v>
      </c>
      <c r="D1178" s="14" t="n">
        <v>1.70894431838005E-011</v>
      </c>
      <c r="E1178" s="14" t="n">
        <v>3.64943099530095E-007</v>
      </c>
      <c r="F1178" s="14" t="n">
        <v>0</v>
      </c>
      <c r="G1178" s="14" t="n">
        <v>1.67353858529293E-007</v>
      </c>
      <c r="H1178" s="14" t="n">
        <v>0</v>
      </c>
      <c r="I1178" s="14" t="n">
        <v>4.76107585963935E-041</v>
      </c>
      <c r="J1178" s="14" t="n">
        <v>0</v>
      </c>
      <c r="K1178" s="14" t="n">
        <v>5.08408883489081E-006</v>
      </c>
      <c r="L1178" s="14" t="n">
        <v>7.26953963064311E-007</v>
      </c>
      <c r="M1178" s="14" t="n">
        <v>0.00479065658720355</v>
      </c>
      <c r="N1178" s="14" t="n">
        <v>6.36788233727984E-007</v>
      </c>
      <c r="O1178" s="14" t="n">
        <v>1.20889788523384E-012</v>
      </c>
    </row>
    <row r="1179" customFormat="false" ht="14.65" hidden="false" customHeight="false" outlineLevel="0" collapsed="false">
      <c r="A1179" s="14" t="n">
        <v>84662593</v>
      </c>
      <c r="B1179" s="14" t="n">
        <v>6.24226482237231E-011</v>
      </c>
      <c r="C1179" s="14" t="n">
        <v>2.6437637080531E-013</v>
      </c>
      <c r="D1179" s="14" t="n">
        <v>6.2006071620472E-016</v>
      </c>
      <c r="E1179" s="14" t="n">
        <v>0</v>
      </c>
      <c r="F1179" s="14" t="n">
        <v>2.26158943106864E-005</v>
      </c>
      <c r="G1179" s="14" t="n">
        <v>0.000138612191276572</v>
      </c>
      <c r="H1179" s="14" t="n">
        <v>1.87544878680085E-014</v>
      </c>
      <c r="I1179" s="14" t="n">
        <v>4.54230555515352E-036</v>
      </c>
      <c r="J1179" s="14" t="n">
        <v>0</v>
      </c>
      <c r="K1179" s="14" t="n">
        <v>1.39403065370492E-018</v>
      </c>
      <c r="L1179" s="14" t="n">
        <v>5.44097266853691E-007</v>
      </c>
      <c r="M1179" s="14" t="n">
        <v>0.0119089456520528</v>
      </c>
      <c r="N1179" s="14" t="n">
        <v>0.000113962039939883</v>
      </c>
      <c r="O1179" s="14" t="n">
        <v>5.04150520823504E-006</v>
      </c>
    </row>
    <row r="1180" customFormat="false" ht="14.65" hidden="false" customHeight="false" outlineLevel="0" collapsed="false">
      <c r="A1180" s="14" t="n">
        <v>84662653</v>
      </c>
      <c r="B1180" s="14" t="n">
        <v>0</v>
      </c>
      <c r="C1180" s="14" t="n">
        <v>0</v>
      </c>
      <c r="D1180" s="14" t="n">
        <v>0</v>
      </c>
      <c r="E1180" s="14" t="n">
        <v>0.000680727168070155</v>
      </c>
      <c r="F1180" s="14" t="n">
        <v>4.53410807540758E-014</v>
      </c>
      <c r="G1180" s="14" t="n">
        <v>2.73673100019785E-009</v>
      </c>
      <c r="H1180" s="14" t="n">
        <v>2.50021331242955E-014</v>
      </c>
      <c r="I1180" s="14" t="n">
        <v>3.56342331002967E-007</v>
      </c>
      <c r="J1180" s="14" t="n">
        <v>0</v>
      </c>
      <c r="K1180" s="14" t="n">
        <v>0</v>
      </c>
      <c r="L1180" s="14" t="n">
        <v>0.000586228904266711</v>
      </c>
      <c r="M1180" s="14" t="n">
        <v>0</v>
      </c>
      <c r="N1180" s="14" t="n">
        <v>1.31809634756116E-007</v>
      </c>
      <c r="O1180" s="14" t="n">
        <v>2.88411279766563E-007</v>
      </c>
    </row>
    <row r="1181" customFormat="false" ht="14.65" hidden="false" customHeight="false" outlineLevel="0" collapsed="false">
      <c r="A1181" s="14" t="n">
        <v>85701379</v>
      </c>
      <c r="B1181" s="14" t="n">
        <v>1.93754023623927E-009</v>
      </c>
      <c r="C1181" s="14" t="n">
        <v>1.03759295543945E-013</v>
      </c>
      <c r="D1181" s="14" t="n">
        <v>7.67708171840872E-011</v>
      </c>
      <c r="E1181" s="14" t="n">
        <v>0</v>
      </c>
      <c r="F1181" s="14" t="n">
        <v>2.86004896680339E-013</v>
      </c>
      <c r="G1181" s="14" t="n">
        <v>9.75591297215177E-009</v>
      </c>
      <c r="H1181" s="14" t="n">
        <v>6.77609396657768E-018</v>
      </c>
      <c r="I1181" s="14" t="n">
        <v>9.64218101045019E-072</v>
      </c>
      <c r="J1181" s="14" t="n">
        <v>4.96429639736232E-037</v>
      </c>
      <c r="K1181" s="14" t="n">
        <v>1.46467936547045E-017</v>
      </c>
      <c r="L1181" s="14" t="n">
        <v>0.000441665073312459</v>
      </c>
      <c r="M1181" s="14" t="n">
        <v>0</v>
      </c>
      <c r="N1181" s="14" t="n">
        <v>0.00469297787282647</v>
      </c>
      <c r="O1181" s="14" t="n">
        <v>0.00161600013914717</v>
      </c>
    </row>
    <row r="1182" customFormat="false" ht="14.65" hidden="false" customHeight="false" outlineLevel="0" collapsed="false">
      <c r="A1182" s="14" t="n">
        <v>89152479</v>
      </c>
      <c r="B1182" s="14" t="n">
        <v>0</v>
      </c>
      <c r="C1182" s="14" t="n">
        <v>3.67753546045929E-013</v>
      </c>
      <c r="D1182" s="14" t="n">
        <v>0.000197203040217688</v>
      </c>
      <c r="E1182" s="14" t="n">
        <v>6.97116791711153E-005</v>
      </c>
      <c r="F1182" s="14" t="n">
        <v>4.32637245690705E-017</v>
      </c>
      <c r="G1182" s="14" t="n">
        <v>0</v>
      </c>
      <c r="H1182" s="14" t="n">
        <v>0</v>
      </c>
      <c r="I1182" s="14" t="n">
        <v>0</v>
      </c>
      <c r="J1182" s="14" t="n">
        <v>0</v>
      </c>
      <c r="K1182" s="14" t="n">
        <v>5.44502781325814E-023</v>
      </c>
      <c r="L1182" s="14" t="n">
        <v>0.00110191757069001</v>
      </c>
      <c r="M1182" s="14" t="n">
        <v>0.00107483312456428</v>
      </c>
      <c r="N1182" s="14" t="n">
        <v>1.56572060768242E-009</v>
      </c>
      <c r="O1182" s="14" t="n">
        <v>2.07962377395587E-021</v>
      </c>
    </row>
    <row r="1183" customFormat="false" ht="14.65" hidden="false" customHeight="false" outlineLevel="0" collapsed="false">
      <c r="A1183" s="14" t="n">
        <v>89152530</v>
      </c>
      <c r="B1183" s="14" t="n">
        <v>0</v>
      </c>
      <c r="C1183" s="14" t="n">
        <v>0</v>
      </c>
      <c r="D1183" s="14" t="n">
        <v>1.84115144213482E-014</v>
      </c>
      <c r="E1183" s="14" t="n">
        <v>5.47491349486314E-009</v>
      </c>
      <c r="F1183" s="14" t="n">
        <v>4.23003503376876E-008</v>
      </c>
      <c r="G1183" s="14" t="n">
        <v>0</v>
      </c>
      <c r="H1183" s="14" t="n">
        <v>0.0041435925084337</v>
      </c>
      <c r="I1183" s="14" t="n">
        <v>4.55481932140805E-008</v>
      </c>
      <c r="J1183" s="14" t="n">
        <v>2.09081917178176E-007</v>
      </c>
      <c r="K1183" s="14" t="n">
        <v>1.44553745495805E-032</v>
      </c>
      <c r="L1183" s="14" t="n">
        <v>1.19970342629923E-014</v>
      </c>
      <c r="M1183" s="14" t="n">
        <v>0</v>
      </c>
      <c r="N1183" s="14" t="n">
        <v>6.89156165333651E-016</v>
      </c>
      <c r="O1183" s="14" t="n">
        <v>3.64424203513145E-006</v>
      </c>
    </row>
    <row r="1184" customFormat="false" ht="14.65" hidden="false" customHeight="false" outlineLevel="0" collapsed="false">
      <c r="A1184" s="14" t="n">
        <v>89152531</v>
      </c>
      <c r="B1184" s="14" t="n">
        <v>1.72414584948405E-018</v>
      </c>
      <c r="C1184" s="14" t="n">
        <v>0</v>
      </c>
      <c r="D1184" s="14" t="n">
        <v>2.63396287460362E-013</v>
      </c>
      <c r="E1184" s="14" t="n">
        <v>1.14536453058628E-021</v>
      </c>
      <c r="F1184" s="14" t="n">
        <v>0</v>
      </c>
      <c r="G1184" s="14" t="n">
        <v>2.94658549815355E-030</v>
      </c>
      <c r="H1184" s="14" t="n">
        <v>0</v>
      </c>
      <c r="I1184" s="14" t="n">
        <v>8.74211284609617E-021</v>
      </c>
      <c r="J1184" s="14" t="n">
        <v>3.02266067874992E-020</v>
      </c>
      <c r="K1184" s="14" t="n">
        <v>0</v>
      </c>
      <c r="L1184" s="14" t="n">
        <v>0.000325398458045267</v>
      </c>
      <c r="M1184" s="14" t="n">
        <v>0</v>
      </c>
      <c r="N1184" s="14" t="n">
        <v>6.636403934716E-009</v>
      </c>
      <c r="O1184" s="14" t="n">
        <v>0</v>
      </c>
    </row>
    <row r="1185" customFormat="false" ht="14.65" hidden="false" customHeight="false" outlineLevel="0" collapsed="false">
      <c r="A1185" s="14" t="n">
        <v>89152532</v>
      </c>
      <c r="B1185" s="14" t="n">
        <v>0</v>
      </c>
      <c r="C1185" s="14" t="n">
        <v>0.000678259910714495</v>
      </c>
      <c r="D1185" s="14" t="n">
        <v>0</v>
      </c>
      <c r="E1185" s="14" t="n">
        <v>0</v>
      </c>
      <c r="F1185" s="14" t="n">
        <v>0</v>
      </c>
      <c r="G1185" s="14" t="n">
        <v>8.66431435175625E-007</v>
      </c>
      <c r="H1185" s="14" t="n">
        <v>0.000233209813107553</v>
      </c>
      <c r="I1185" s="14" t="n">
        <v>9.64533787218228E-007</v>
      </c>
      <c r="J1185" s="14" t="n">
        <v>1.0791902520105E-026</v>
      </c>
      <c r="K1185" s="14" t="n">
        <v>0</v>
      </c>
      <c r="L1185" s="14" t="n">
        <v>0.000179385278669945</v>
      </c>
      <c r="M1185" s="14" t="n">
        <v>0.00018792880298934</v>
      </c>
      <c r="N1185" s="14" t="n">
        <v>0.000574029275097012</v>
      </c>
      <c r="O1185" s="14" t="n">
        <v>6.46263032657243E-014</v>
      </c>
    </row>
    <row r="1186" customFormat="false" ht="14.65" hidden="false" customHeight="false" outlineLevel="0" collapsed="false">
      <c r="A1186" s="14" t="n">
        <v>89152533</v>
      </c>
      <c r="B1186" s="14" t="n">
        <v>0</v>
      </c>
      <c r="C1186" s="14" t="n">
        <v>0.00013252782142868</v>
      </c>
      <c r="D1186" s="14" t="n">
        <v>8.0595323888513E-018</v>
      </c>
      <c r="E1186" s="14" t="n">
        <v>4.98981644622663E-008</v>
      </c>
      <c r="F1186" s="14" t="n">
        <v>0</v>
      </c>
      <c r="G1186" s="14" t="n">
        <v>0</v>
      </c>
      <c r="H1186" s="14" t="n">
        <v>0.0130970048819552</v>
      </c>
      <c r="I1186" s="14" t="n">
        <v>0</v>
      </c>
      <c r="J1186" s="14" t="n">
        <v>0</v>
      </c>
      <c r="K1186" s="14" t="n">
        <v>0.000999349820361505</v>
      </c>
      <c r="L1186" s="14" t="n">
        <v>1.0111075461663E-005</v>
      </c>
      <c r="M1186" s="14" t="n">
        <v>0</v>
      </c>
      <c r="N1186" s="14" t="n">
        <v>0.000255733905451809</v>
      </c>
      <c r="O1186" s="14" t="n">
        <v>0.0058302230361436</v>
      </c>
    </row>
    <row r="1187" customFormat="false" ht="14.65" hidden="false" customHeight="false" outlineLevel="0" collapsed="false">
      <c r="A1187" s="14" t="n">
        <v>89155211</v>
      </c>
      <c r="B1187" s="14" t="n">
        <v>1.66104900924722E-009</v>
      </c>
      <c r="C1187" s="14" t="n">
        <v>0.00503934143637035</v>
      </c>
      <c r="D1187" s="14" t="n">
        <v>0</v>
      </c>
      <c r="E1187" s="14" t="n">
        <v>0</v>
      </c>
      <c r="F1187" s="14" t="n">
        <v>0</v>
      </c>
      <c r="G1187" s="14" t="n">
        <v>9.19880824542877E-005</v>
      </c>
      <c r="H1187" s="14" t="n">
        <v>2.03561242644152E-009</v>
      </c>
      <c r="I1187" s="14" t="n">
        <v>0.00130518032403888</v>
      </c>
      <c r="J1187" s="14" t="n">
        <v>5.9245814013841E-026</v>
      </c>
      <c r="K1187" s="14" t="n">
        <v>8.88330329375946E-007</v>
      </c>
      <c r="L1187" s="14" t="n">
        <v>5.2972998392151E-007</v>
      </c>
      <c r="M1187" s="14" t="n">
        <v>0</v>
      </c>
      <c r="N1187" s="14" t="n">
        <v>1.49040159049941E-005</v>
      </c>
      <c r="O1187" s="14" t="n">
        <v>3.59854287956068E-012</v>
      </c>
    </row>
    <row r="1188" customFormat="false" ht="14.65" hidden="false" customHeight="false" outlineLevel="0" collapsed="false">
      <c r="A1188" s="14" t="n">
        <v>89158250</v>
      </c>
      <c r="B1188" s="14" t="n">
        <v>2.30880501759805E-006</v>
      </c>
      <c r="C1188" s="14" t="n">
        <v>1.89060030593102E-013</v>
      </c>
      <c r="D1188" s="14" t="n">
        <v>0</v>
      </c>
      <c r="E1188" s="14" t="n">
        <v>0.000118887753503636</v>
      </c>
      <c r="F1188" s="14" t="n">
        <v>1.08159576726426E-006</v>
      </c>
      <c r="G1188" s="14" t="n">
        <v>2.80846678598232E-016</v>
      </c>
      <c r="H1188" s="14" t="n">
        <v>0</v>
      </c>
      <c r="I1188" s="14" t="n">
        <v>4.07255123268992E-081</v>
      </c>
      <c r="J1188" s="14" t="n">
        <v>9.27262717384296E-009</v>
      </c>
      <c r="K1188" s="14" t="n">
        <v>2.69872070133333E-031</v>
      </c>
      <c r="L1188" s="14" t="n">
        <v>1.84265347856617E-005</v>
      </c>
      <c r="M1188" s="14" t="n">
        <v>5.64792283175508E-009</v>
      </c>
      <c r="N1188" s="14" t="n">
        <v>0</v>
      </c>
      <c r="O1188" s="14" t="n">
        <v>8.23794425649043E-012</v>
      </c>
    </row>
    <row r="1189" customFormat="false" ht="14.65" hidden="false" customHeight="false" outlineLevel="0" collapsed="false">
      <c r="A1189" s="14" t="n">
        <v>89885981</v>
      </c>
      <c r="B1189" s="14" t="n">
        <v>0</v>
      </c>
      <c r="C1189" s="14" t="n">
        <v>7.95266580256385E-016</v>
      </c>
      <c r="D1189" s="14" t="n">
        <v>3.61222785324299E-006</v>
      </c>
      <c r="E1189" s="14" t="n">
        <v>5.30535790244901E-010</v>
      </c>
      <c r="F1189" s="14" t="n">
        <v>0</v>
      </c>
      <c r="G1189" s="14" t="n">
        <v>8.92208058539423E-010</v>
      </c>
      <c r="H1189" s="14" t="n">
        <v>6.14819018860074E-008</v>
      </c>
      <c r="I1189" s="14" t="n">
        <v>2.01041708939357E-059</v>
      </c>
      <c r="J1189" s="14" t="n">
        <v>0</v>
      </c>
      <c r="K1189" s="14" t="n">
        <v>1.84333699394998E-016</v>
      </c>
      <c r="L1189" s="14" t="n">
        <v>3.32329036336649E-007</v>
      </c>
      <c r="M1189" s="14" t="n">
        <v>5.89795683835432E-009</v>
      </c>
      <c r="N1189" s="14" t="n">
        <v>0</v>
      </c>
      <c r="O1189" s="14" t="n">
        <v>0</v>
      </c>
    </row>
    <row r="1190" customFormat="false" ht="14.65" hidden="false" customHeight="false" outlineLevel="0" collapsed="false">
      <c r="A1190" s="14" t="n">
        <v>89888094</v>
      </c>
      <c r="B1190" s="14" t="n">
        <v>1.86659174948829E-043</v>
      </c>
      <c r="C1190" s="14" t="n">
        <v>0</v>
      </c>
      <c r="D1190" s="14" t="n">
        <v>0</v>
      </c>
      <c r="E1190" s="14" t="n">
        <v>6.25416585902242E-009</v>
      </c>
      <c r="F1190" s="14" t="n">
        <v>0</v>
      </c>
      <c r="G1190" s="14" t="n">
        <v>0</v>
      </c>
      <c r="H1190" s="14" t="n">
        <v>0</v>
      </c>
      <c r="I1190" s="14" t="n">
        <v>1.20816676628797E-053</v>
      </c>
      <c r="J1190" s="14" t="n">
        <v>0</v>
      </c>
      <c r="K1190" s="14" t="n">
        <v>3.50018166515975E-013</v>
      </c>
      <c r="L1190" s="14" t="n">
        <v>0.00275855590189135</v>
      </c>
      <c r="M1190" s="14" t="n">
        <v>0.000246247369299029</v>
      </c>
      <c r="N1190" s="14" t="n">
        <v>0.000297357512962082</v>
      </c>
      <c r="O1190" s="14" t="n">
        <v>0</v>
      </c>
    </row>
    <row r="1191" customFormat="false" ht="14.65" hidden="false" customHeight="false" outlineLevel="0" collapsed="false">
      <c r="A1191" s="14" t="n">
        <v>89888607</v>
      </c>
      <c r="B1191" s="14" t="n">
        <v>0</v>
      </c>
      <c r="C1191" s="14" t="n">
        <v>0.000182131654087647</v>
      </c>
      <c r="D1191" s="14" t="n">
        <v>8.1156821139507E-006</v>
      </c>
      <c r="E1191" s="14" t="n">
        <v>2.18885295759073E-012</v>
      </c>
      <c r="F1191" s="14" t="n">
        <v>0</v>
      </c>
      <c r="G1191" s="14" t="n">
        <v>3.68653403129645E-019</v>
      </c>
      <c r="H1191" s="14" t="n">
        <v>1.15396899327682E-014</v>
      </c>
      <c r="I1191" s="14" t="n">
        <v>0</v>
      </c>
      <c r="J1191" s="14" t="n">
        <v>0</v>
      </c>
      <c r="K1191" s="14" t="n">
        <v>1.05258885121508E-022</v>
      </c>
      <c r="L1191" s="14" t="n">
        <v>0</v>
      </c>
      <c r="M1191" s="14" t="n">
        <v>0</v>
      </c>
      <c r="N1191" s="14" t="n">
        <v>0</v>
      </c>
      <c r="O1191" s="14" t="n">
        <v>7.9563318917041E-009</v>
      </c>
    </row>
    <row r="1192" customFormat="false" ht="14.65" hidden="false" customHeight="false" outlineLevel="0" collapsed="false">
      <c r="A1192" s="14" t="n">
        <v>89888652</v>
      </c>
      <c r="B1192" s="14" t="n">
        <v>7.20804041930746E-031</v>
      </c>
      <c r="C1192" s="14" t="n">
        <v>2.23192943249132E-012</v>
      </c>
      <c r="D1192" s="14" t="n">
        <v>7.80705198208781E-013</v>
      </c>
      <c r="E1192" s="14" t="n">
        <v>3.18628765468783E-009</v>
      </c>
      <c r="F1192" s="14" t="n">
        <v>0</v>
      </c>
      <c r="G1192" s="14" t="n">
        <v>0</v>
      </c>
      <c r="H1192" s="14" t="n">
        <v>3.68352814670271E-052</v>
      </c>
      <c r="I1192" s="14" t="n">
        <v>3.32363027125874E-044</v>
      </c>
      <c r="J1192" s="14" t="n">
        <v>0</v>
      </c>
      <c r="K1192" s="14" t="n">
        <v>4.45798670827882E-028</v>
      </c>
      <c r="L1192" s="14" t="n">
        <v>5.81041435917175E-008</v>
      </c>
      <c r="M1192" s="14" t="n">
        <v>0.00446782402054154</v>
      </c>
      <c r="N1192" s="14" t="n">
        <v>0</v>
      </c>
      <c r="O1192" s="14" t="n">
        <v>0</v>
      </c>
    </row>
    <row r="1193" customFormat="false" ht="14.65" hidden="false" customHeight="false" outlineLevel="0" collapsed="false">
      <c r="A1193" s="14" t="n">
        <v>90592575</v>
      </c>
      <c r="B1193" s="14" t="n">
        <v>3.76349092129682E-033</v>
      </c>
      <c r="C1193" s="14" t="n">
        <v>5.79797164103145E-012</v>
      </c>
      <c r="D1193" s="14" t="n">
        <v>4.44744394612997E-010</v>
      </c>
      <c r="E1193" s="14" t="n">
        <v>0</v>
      </c>
      <c r="F1193" s="14" t="n">
        <v>0</v>
      </c>
      <c r="G1193" s="14" t="n">
        <v>0.00263644862484341</v>
      </c>
      <c r="H1193" s="14" t="n">
        <v>0</v>
      </c>
      <c r="I1193" s="14" t="n">
        <v>0</v>
      </c>
      <c r="J1193" s="14" t="n">
        <v>3.4457067819814E-048</v>
      </c>
      <c r="K1193" s="14" t="n">
        <v>0</v>
      </c>
      <c r="L1193" s="14" t="n">
        <v>0</v>
      </c>
      <c r="M1193" s="14" t="n">
        <v>0</v>
      </c>
      <c r="N1193" s="14" t="n">
        <v>0.00128510711545203</v>
      </c>
      <c r="O1193" s="14" t="n">
        <v>7.99103379552538E-005</v>
      </c>
    </row>
    <row r="1194" customFormat="false" ht="14.65" hidden="false" customHeight="false" outlineLevel="0" collapsed="false">
      <c r="A1194" s="14" t="n">
        <v>90592637</v>
      </c>
      <c r="B1194" s="14" t="n">
        <v>4.16003706927179E-013</v>
      </c>
      <c r="C1194" s="14" t="n">
        <v>0.000249117625724209</v>
      </c>
      <c r="D1194" s="14" t="n">
        <v>2.79390501646056E-005</v>
      </c>
      <c r="E1194" s="14" t="n">
        <v>3.24890522417452E-005</v>
      </c>
      <c r="F1194" s="14" t="n">
        <v>1.66901419143751E-052</v>
      </c>
      <c r="G1194" s="14" t="n">
        <v>0</v>
      </c>
      <c r="H1194" s="14" t="n">
        <v>0</v>
      </c>
      <c r="I1194" s="14" t="n">
        <v>4.43135819195079E-047</v>
      </c>
      <c r="J1194" s="14" t="n">
        <v>0</v>
      </c>
      <c r="K1194" s="14" t="n">
        <v>9.59985616126746E-013</v>
      </c>
      <c r="L1194" s="14" t="n">
        <v>0</v>
      </c>
      <c r="M1194" s="14" t="n">
        <v>0.000743896466240471</v>
      </c>
      <c r="N1194" s="14" t="n">
        <v>0.00529500308104533</v>
      </c>
      <c r="O1194" s="14" t="n">
        <v>4.70632860030309E-029</v>
      </c>
    </row>
    <row r="1195" customFormat="false" ht="14.65" hidden="false" customHeight="false" outlineLevel="0" collapsed="false">
      <c r="A1195" s="14" t="n">
        <v>91214206</v>
      </c>
      <c r="B1195" s="14" t="n">
        <v>6.16128073004206E-020</v>
      </c>
      <c r="C1195" s="14" t="n">
        <v>0</v>
      </c>
      <c r="D1195" s="14" t="n">
        <v>4.71350981023332E-034</v>
      </c>
      <c r="E1195" s="14" t="n">
        <v>0</v>
      </c>
      <c r="F1195" s="14" t="n">
        <v>6.72843670367144E-009</v>
      </c>
      <c r="G1195" s="14" t="n">
        <v>7.88451376290167E-027</v>
      </c>
      <c r="H1195" s="14" t="n">
        <v>0</v>
      </c>
      <c r="I1195" s="14" t="n">
        <v>1.69539676031654E-005</v>
      </c>
      <c r="J1195" s="14" t="n">
        <v>9.34715584985885E-005</v>
      </c>
      <c r="K1195" s="14" t="n">
        <v>0</v>
      </c>
      <c r="L1195" s="14" t="n">
        <v>3.41778072681144E-007</v>
      </c>
      <c r="M1195" s="14" t="n">
        <v>0.00170886551911143</v>
      </c>
      <c r="N1195" s="14" t="n">
        <v>0</v>
      </c>
      <c r="O1195" s="14" t="n">
        <v>1.07361463194843E-021</v>
      </c>
    </row>
    <row r="1196" customFormat="false" ht="14.65" hidden="false" customHeight="false" outlineLevel="0" collapsed="false">
      <c r="A1196" s="14" t="n">
        <v>91214232</v>
      </c>
      <c r="B1196" s="14" t="n">
        <v>4.82636140607686E-009</v>
      </c>
      <c r="C1196" s="14" t="n">
        <v>0</v>
      </c>
      <c r="D1196" s="14" t="n">
        <v>0.00734743398454425</v>
      </c>
      <c r="E1196" s="14" t="n">
        <v>6.13258440242743E-006</v>
      </c>
      <c r="F1196" s="14" t="n">
        <v>0</v>
      </c>
      <c r="G1196" s="14" t="n">
        <v>0</v>
      </c>
      <c r="H1196" s="14" t="n">
        <v>0</v>
      </c>
      <c r="I1196" s="14" t="n">
        <v>0</v>
      </c>
      <c r="J1196" s="14" t="n">
        <v>2.81059168464283E-006</v>
      </c>
      <c r="K1196" s="14" t="n">
        <v>2.77269776953541E-059</v>
      </c>
      <c r="L1196" s="14" t="n">
        <v>0</v>
      </c>
      <c r="M1196" s="14" t="n">
        <v>0.00377269431523846</v>
      </c>
      <c r="N1196" s="14" t="n">
        <v>4.88174407795277E-006</v>
      </c>
      <c r="O1196" s="14" t="n">
        <v>0</v>
      </c>
    </row>
    <row r="1197" customFormat="false" ht="14.65" hidden="false" customHeight="false" outlineLevel="0" collapsed="false">
      <c r="A1197" s="14" t="n">
        <v>93007408</v>
      </c>
      <c r="B1197" s="14" t="n">
        <v>0.0262206799206458</v>
      </c>
      <c r="C1197" s="14" t="n">
        <v>0</v>
      </c>
      <c r="D1197" s="14" t="n">
        <v>0.0119279673560212</v>
      </c>
      <c r="E1197" s="14" t="n">
        <v>1.16338462910897E-034</v>
      </c>
      <c r="F1197" s="14" t="n">
        <v>0</v>
      </c>
      <c r="G1197" s="14" t="n">
        <v>0.000763041089992119</v>
      </c>
      <c r="H1197" s="14" t="n">
        <v>0</v>
      </c>
      <c r="I1197" s="14" t="n">
        <v>0</v>
      </c>
      <c r="J1197" s="14" t="n">
        <v>0</v>
      </c>
      <c r="K1197" s="14" t="n">
        <v>4.36062419477977E-023</v>
      </c>
      <c r="L1197" s="14" t="n">
        <v>1.91348460738285E-011</v>
      </c>
      <c r="M1197" s="14" t="n">
        <v>7.05822344425754E-010</v>
      </c>
      <c r="N1197" s="14" t="n">
        <v>0</v>
      </c>
      <c r="O1197" s="14" t="n">
        <v>0</v>
      </c>
    </row>
    <row r="1198" customFormat="false" ht="14.65" hidden="false" customHeight="false" outlineLevel="0" collapsed="false">
      <c r="A1198" s="14" t="n">
        <v>9625355</v>
      </c>
      <c r="B1198" s="14" t="n">
        <v>0</v>
      </c>
      <c r="C1198" s="14" t="n">
        <v>4.05043955729052E-027</v>
      </c>
      <c r="D1198" s="14" t="n">
        <v>0.000122942090897511</v>
      </c>
      <c r="E1198" s="14" t="n">
        <v>1.68043181089818E-005</v>
      </c>
      <c r="F1198" s="14" t="n">
        <v>2.39566266889299E-024</v>
      </c>
      <c r="G1198" s="14" t="n">
        <v>0</v>
      </c>
      <c r="H1198" s="14" t="n">
        <v>1.79403471217508E-007</v>
      </c>
      <c r="I1198" s="14" t="n">
        <v>0</v>
      </c>
      <c r="J1198" s="14" t="n">
        <v>0</v>
      </c>
      <c r="K1198" s="14" t="n">
        <v>0</v>
      </c>
      <c r="L1198" s="14" t="n">
        <v>3.10064765060434E-009</v>
      </c>
      <c r="M1198" s="14" t="n">
        <v>0.011019465041002</v>
      </c>
      <c r="N1198" s="14" t="n">
        <v>0.0186405588923071</v>
      </c>
      <c r="O1198" s="14" t="n">
        <v>0.0261268274515507</v>
      </c>
    </row>
    <row r="1199" customFormat="false" ht="14.65" hidden="false" customHeight="false" outlineLevel="0" collapsed="false">
      <c r="A1199" s="14" t="n">
        <v>9625366</v>
      </c>
      <c r="B1199" s="14" t="n">
        <v>1.45020522452524E-007</v>
      </c>
      <c r="C1199" s="14" t="n">
        <v>0.00186701267248518</v>
      </c>
      <c r="D1199" s="14" t="n">
        <v>7.68221132053339E-028</v>
      </c>
      <c r="E1199" s="14" t="n">
        <v>4.57789193137031E-005</v>
      </c>
      <c r="F1199" s="14" t="n">
        <v>6.55098853384056E-010</v>
      </c>
      <c r="G1199" s="14" t="n">
        <v>4.44617110840273E-012</v>
      </c>
      <c r="H1199" s="14" t="n">
        <v>2.78803636072949E-006</v>
      </c>
      <c r="I1199" s="14" t="n">
        <v>8.44511648389055E-010</v>
      </c>
      <c r="J1199" s="14" t="n">
        <v>0</v>
      </c>
      <c r="K1199" s="14" t="n">
        <v>6.50314881381821E-009</v>
      </c>
      <c r="L1199" s="14" t="n">
        <v>0.000453895687982195</v>
      </c>
      <c r="M1199" s="14" t="n">
        <v>1.41530748733274E-008</v>
      </c>
      <c r="N1199" s="14" t="n">
        <v>1.43438911529057E-012</v>
      </c>
      <c r="O1199" s="14" t="n">
        <v>0</v>
      </c>
    </row>
    <row r="1200" customFormat="false" ht="14.65" hidden="false" customHeight="false" outlineLevel="0" collapsed="false">
      <c r="A1200" s="14" t="n">
        <v>9625381</v>
      </c>
      <c r="B1200" s="14" t="n">
        <v>0</v>
      </c>
      <c r="C1200" s="14" t="n">
        <v>1.13283043187794E-006</v>
      </c>
      <c r="D1200" s="14" t="n">
        <v>8.37763627819738E-006</v>
      </c>
      <c r="E1200" s="14" t="n">
        <v>3.85207489691498E-007</v>
      </c>
      <c r="F1200" s="14" t="n">
        <v>0</v>
      </c>
      <c r="G1200" s="14" t="n">
        <v>2.3054410059445E-020</v>
      </c>
      <c r="H1200" s="14" t="n">
        <v>0.000106003016440718</v>
      </c>
      <c r="I1200" s="14" t="n">
        <v>0.000759888581587118</v>
      </c>
      <c r="J1200" s="14" t="n">
        <v>1.59004857990167E-011</v>
      </c>
      <c r="K1200" s="14" t="n">
        <v>0</v>
      </c>
      <c r="L1200" s="14" t="n">
        <v>0.000492438342841262</v>
      </c>
      <c r="M1200" s="14" t="n">
        <v>0.000601115714764207</v>
      </c>
      <c r="N1200" s="14" t="n">
        <v>6.11725295320414E-007</v>
      </c>
      <c r="O1200" s="14" t="n">
        <v>0</v>
      </c>
    </row>
    <row r="1201" customFormat="false" ht="14.65" hidden="false" customHeight="false" outlineLevel="0" collapsed="false">
      <c r="A1201" s="14" t="n">
        <v>9625433</v>
      </c>
      <c r="B1201" s="14" t="n">
        <v>0</v>
      </c>
      <c r="C1201" s="14" t="n">
        <v>1.5651244367608E-007</v>
      </c>
      <c r="D1201" s="14" t="n">
        <v>8.17662430620516E-021</v>
      </c>
      <c r="E1201" s="14" t="n">
        <v>7.26708242110312E-005</v>
      </c>
      <c r="F1201" s="14" t="n">
        <v>3.71788665019705E-008</v>
      </c>
      <c r="G1201" s="14" t="n">
        <v>0</v>
      </c>
      <c r="H1201" s="14" t="n">
        <v>0</v>
      </c>
      <c r="I1201" s="14" t="n">
        <v>5.16527119634307E-064</v>
      </c>
      <c r="J1201" s="14" t="n">
        <v>7.59177415544067E-027</v>
      </c>
      <c r="K1201" s="14" t="n">
        <v>0</v>
      </c>
      <c r="L1201" s="14" t="n">
        <v>0.00474772940040647</v>
      </c>
      <c r="M1201" s="14" t="n">
        <v>1.71892532114815E-005</v>
      </c>
      <c r="N1201" s="14" t="n">
        <v>4.97604725667026E-009</v>
      </c>
      <c r="O1201" s="14" t="n">
        <v>1.50909316460165E-024</v>
      </c>
    </row>
    <row r="1202" customFormat="false" ht="14.65" hidden="false" customHeight="false" outlineLevel="0" collapsed="false">
      <c r="A1202" s="14" t="n">
        <v>9625557</v>
      </c>
      <c r="B1202" s="14" t="n">
        <v>5.09073413711892E-015</v>
      </c>
      <c r="C1202" s="14" t="n">
        <v>0</v>
      </c>
      <c r="D1202" s="14" t="n">
        <v>3.32708391633239E-008</v>
      </c>
      <c r="E1202" s="14" t="n">
        <v>3.69238249463443E-008</v>
      </c>
      <c r="F1202" s="14" t="n">
        <v>0</v>
      </c>
      <c r="G1202" s="14" t="n">
        <v>3.31471005216488E-020</v>
      </c>
      <c r="H1202" s="14" t="n">
        <v>1.0987774412201E-011</v>
      </c>
      <c r="I1202" s="14" t="n">
        <v>0</v>
      </c>
      <c r="J1202" s="14" t="n">
        <v>0</v>
      </c>
      <c r="K1202" s="14" t="n">
        <v>1.77579483260454E-034</v>
      </c>
      <c r="L1202" s="14" t="n">
        <v>2.02328121444658E-005</v>
      </c>
      <c r="M1202" s="14" t="n">
        <v>3.66619313887115E-007</v>
      </c>
      <c r="N1202" s="14" t="n">
        <v>0</v>
      </c>
      <c r="O1202" s="14" t="n">
        <v>9.56898036179231E-007</v>
      </c>
    </row>
    <row r="1203" customFormat="false" ht="14.65" hidden="false" customHeight="false" outlineLevel="0" collapsed="false">
      <c r="A1203" s="14" t="n">
        <v>9626109</v>
      </c>
      <c r="B1203" s="14" t="n">
        <v>2.16248463893741E-006</v>
      </c>
      <c r="C1203" s="14" t="n">
        <v>1.41381825670607E-032</v>
      </c>
      <c r="D1203" s="14" t="n">
        <v>4.08162950764456E-018</v>
      </c>
      <c r="E1203" s="14" t="n">
        <v>0</v>
      </c>
      <c r="F1203" s="14" t="n">
        <v>0</v>
      </c>
      <c r="G1203" s="14" t="n">
        <v>0.0358185396586032</v>
      </c>
      <c r="H1203" s="14" t="n">
        <v>0.00931761889262372</v>
      </c>
      <c r="I1203" s="14" t="n">
        <v>0</v>
      </c>
      <c r="J1203" s="14" t="n">
        <v>0</v>
      </c>
      <c r="K1203" s="14" t="n">
        <v>0</v>
      </c>
      <c r="L1203" s="14" t="n">
        <v>2.64809934608632E-015</v>
      </c>
      <c r="M1203" s="14" t="n">
        <v>0</v>
      </c>
      <c r="N1203" s="14" t="n">
        <v>1.2856564284319E-012</v>
      </c>
      <c r="O1203" s="14" t="n">
        <v>0</v>
      </c>
    </row>
    <row r="1204" customFormat="false" ht="14.65" hidden="false" customHeight="false" outlineLevel="0" collapsed="false">
      <c r="A1204" s="14" t="n">
        <v>9626133</v>
      </c>
      <c r="B1204" s="14" t="n">
        <v>0</v>
      </c>
      <c r="C1204" s="14" t="n">
        <v>0</v>
      </c>
      <c r="D1204" s="14" t="n">
        <v>9.50993608597966E-011</v>
      </c>
      <c r="E1204" s="14" t="n">
        <v>0</v>
      </c>
      <c r="F1204" s="14" t="n">
        <v>0</v>
      </c>
      <c r="G1204" s="14" t="n">
        <v>3.48090607667397E-006</v>
      </c>
      <c r="H1204" s="14" t="n">
        <v>1.26740203010628E-017</v>
      </c>
      <c r="I1204" s="14" t="n">
        <v>0</v>
      </c>
      <c r="J1204" s="14" t="n">
        <v>0</v>
      </c>
      <c r="K1204" s="14" t="n">
        <v>1.79477249999246E-005</v>
      </c>
      <c r="L1204" s="14" t="n">
        <v>0.000208114100220591</v>
      </c>
      <c r="M1204" s="14" t="n">
        <v>0</v>
      </c>
      <c r="N1204" s="14" t="n">
        <v>0</v>
      </c>
      <c r="O1204" s="14" t="n">
        <v>1.4616820953526E-037</v>
      </c>
    </row>
    <row r="1205" customFormat="false" ht="14.65" hidden="false" customHeight="false" outlineLevel="0" collapsed="false">
      <c r="A1205" s="14" t="n">
        <v>9626232</v>
      </c>
      <c r="B1205" s="14" t="n">
        <v>0</v>
      </c>
      <c r="C1205" s="14" t="n">
        <v>0.00214918134289338</v>
      </c>
      <c r="D1205" s="14" t="n">
        <v>0.00263165211716718</v>
      </c>
      <c r="E1205" s="14" t="n">
        <v>1.21505769373058E-018</v>
      </c>
      <c r="F1205" s="14" t="n">
        <v>0</v>
      </c>
      <c r="G1205" s="14" t="n">
        <v>2.50421358670107E-041</v>
      </c>
      <c r="H1205" s="14" t="n">
        <v>0</v>
      </c>
      <c r="I1205" s="14" t="n">
        <v>0</v>
      </c>
      <c r="J1205" s="14" t="n">
        <v>0.00615515604477509</v>
      </c>
      <c r="K1205" s="14" t="n">
        <v>0</v>
      </c>
      <c r="L1205" s="14" t="n">
        <v>0.0101303817655656</v>
      </c>
      <c r="M1205" s="14" t="n">
        <v>3.2219232670254E-005</v>
      </c>
      <c r="N1205" s="14" t="n">
        <v>0.00137389676751731</v>
      </c>
      <c r="O1205" s="14" t="n">
        <v>1.68908640408857E-017</v>
      </c>
    </row>
    <row r="1206" customFormat="false" ht="14.65" hidden="false" customHeight="false" outlineLevel="0" collapsed="false">
      <c r="A1206" s="14" t="n">
        <v>9626243</v>
      </c>
      <c r="B1206" s="14" t="n">
        <v>8.02917964139639E-027</v>
      </c>
      <c r="C1206" s="14" t="n">
        <v>6.50347747296295E-019</v>
      </c>
      <c r="D1206" s="14" t="n">
        <v>9.50843486614301E-006</v>
      </c>
      <c r="E1206" s="14" t="n">
        <v>1.62417658712395E-012</v>
      </c>
      <c r="F1206" s="14" t="n">
        <v>0</v>
      </c>
      <c r="G1206" s="14" t="n">
        <v>0</v>
      </c>
      <c r="H1206" s="14" t="n">
        <v>9.27535574233701E-005</v>
      </c>
      <c r="I1206" s="14" t="n">
        <v>3.80823949588064E-049</v>
      </c>
      <c r="J1206" s="14" t="n">
        <v>0.000333889703220135</v>
      </c>
      <c r="K1206" s="14" t="n">
        <v>6.16290099294846E-049</v>
      </c>
      <c r="L1206" s="14" t="n">
        <v>1.09442289468563E-008</v>
      </c>
      <c r="M1206" s="14" t="n">
        <v>1.21933164212143E-016</v>
      </c>
      <c r="N1206" s="14" t="n">
        <v>0</v>
      </c>
      <c r="O1206" s="14" t="n">
        <v>0</v>
      </c>
    </row>
    <row r="1207" customFormat="false" ht="14.65" hidden="false" customHeight="false" outlineLevel="0" collapsed="false">
      <c r="A1207" s="14" t="n">
        <v>9626316</v>
      </c>
      <c r="B1207" s="14" t="n">
        <v>3.47581342852434E-011</v>
      </c>
      <c r="C1207" s="14" t="n">
        <v>1.34466423743783E-013</v>
      </c>
      <c r="D1207" s="14" t="n">
        <v>3.26204226899255E-009</v>
      </c>
      <c r="E1207" s="14" t="n">
        <v>1.11940858497491E-005</v>
      </c>
      <c r="F1207" s="14" t="n">
        <v>0</v>
      </c>
      <c r="G1207" s="14" t="n">
        <v>0</v>
      </c>
      <c r="H1207" s="14" t="n">
        <v>0</v>
      </c>
      <c r="I1207" s="14" t="n">
        <v>5.57592004898613E-022</v>
      </c>
      <c r="J1207" s="14" t="n">
        <v>0</v>
      </c>
      <c r="K1207" s="14" t="n">
        <v>2.87212952672498E-029</v>
      </c>
      <c r="L1207" s="14" t="n">
        <v>0.000154276313957208</v>
      </c>
      <c r="M1207" s="14" t="n">
        <v>2.90325164821373E-018</v>
      </c>
      <c r="N1207" s="14" t="n">
        <v>0</v>
      </c>
      <c r="O1207" s="14" t="n">
        <v>0.000142537062851739</v>
      </c>
    </row>
    <row r="1208" customFormat="false" ht="14.65" hidden="false" customHeight="false" outlineLevel="0" collapsed="false">
      <c r="A1208" s="14" t="n">
        <v>9626372</v>
      </c>
      <c r="B1208" s="14" t="n">
        <v>0</v>
      </c>
      <c r="C1208" s="14" t="n">
        <v>4.04599557430766E-007</v>
      </c>
      <c r="D1208" s="14" t="n">
        <v>2.6856614930322E-020</v>
      </c>
      <c r="E1208" s="14" t="n">
        <v>0.00048596321176614</v>
      </c>
      <c r="F1208" s="14" t="n">
        <v>0</v>
      </c>
      <c r="G1208" s="14" t="n">
        <v>3.35899980113946E-009</v>
      </c>
      <c r="H1208" s="14" t="n">
        <v>5.31519847978048E-007</v>
      </c>
      <c r="I1208" s="14" t="n">
        <v>0</v>
      </c>
      <c r="J1208" s="14" t="n">
        <v>7.86241230675521E-047</v>
      </c>
      <c r="K1208" s="14" t="n">
        <v>0</v>
      </c>
      <c r="L1208" s="14" t="n">
        <v>3.1690530934396E-015</v>
      </c>
      <c r="M1208" s="14" t="n">
        <v>0</v>
      </c>
      <c r="N1208" s="14" t="n">
        <v>1.29985480726591E-019</v>
      </c>
      <c r="O1208" s="14" t="n">
        <v>1.86298808512578E-024</v>
      </c>
    </row>
    <row r="1209" customFormat="false" ht="14.65" hidden="false" customHeight="false" outlineLevel="0" collapsed="false">
      <c r="A1209" s="14" t="n">
        <v>9626425</v>
      </c>
      <c r="B1209" s="14" t="n">
        <v>1.89855720437996E-055</v>
      </c>
      <c r="C1209" s="14" t="n">
        <v>0</v>
      </c>
      <c r="D1209" s="14" t="n">
        <v>9.5181833239299E-020</v>
      </c>
      <c r="E1209" s="14" t="n">
        <v>1.57226928435715E-006</v>
      </c>
      <c r="F1209" s="14" t="n">
        <v>0</v>
      </c>
      <c r="G1209" s="14" t="n">
        <v>0</v>
      </c>
      <c r="H1209" s="14" t="n">
        <v>2.41706778767137E-018</v>
      </c>
      <c r="I1209" s="14" t="n">
        <v>0</v>
      </c>
      <c r="J1209" s="14" t="n">
        <v>1.14939719471195E-009</v>
      </c>
      <c r="K1209" s="14" t="n">
        <v>0</v>
      </c>
      <c r="L1209" s="14" t="n">
        <v>3.19745313059187E-018</v>
      </c>
      <c r="M1209" s="14" t="n">
        <v>3.1661275529434E-011</v>
      </c>
      <c r="N1209" s="14" t="n">
        <v>0.000958200746926187</v>
      </c>
      <c r="O1209" s="14" t="n">
        <v>9.5145491874123E-024</v>
      </c>
    </row>
    <row r="1210" customFormat="false" ht="14.65" hidden="false" customHeight="false" outlineLevel="0" collapsed="false">
      <c r="A1210" s="14" t="n">
        <v>9626510</v>
      </c>
      <c r="B1210" s="14" t="n">
        <v>1.18014134888796E-008</v>
      </c>
      <c r="C1210" s="14" t="n">
        <v>2.90891188162638E-006</v>
      </c>
      <c r="D1210" s="14" t="n">
        <v>1.24879112382297E-019</v>
      </c>
      <c r="E1210" s="14" t="n">
        <v>3.2741224357285E-007</v>
      </c>
      <c r="F1210" s="14" t="n">
        <v>0</v>
      </c>
      <c r="G1210" s="14" t="n">
        <v>0</v>
      </c>
      <c r="H1210" s="14" t="n">
        <v>0</v>
      </c>
      <c r="I1210" s="14" t="n">
        <v>0</v>
      </c>
      <c r="J1210" s="14" t="n">
        <v>0</v>
      </c>
      <c r="K1210" s="14" t="n">
        <v>1.26678568520286E-006</v>
      </c>
      <c r="L1210" s="14" t="n">
        <v>5.27293623459089E-005</v>
      </c>
      <c r="M1210" s="14" t="n">
        <v>0</v>
      </c>
      <c r="N1210" s="14" t="n">
        <v>0.000102290211629214</v>
      </c>
      <c r="O1210" s="14" t="n">
        <v>5.13601018596572E-025</v>
      </c>
    </row>
    <row r="1211" customFormat="false" ht="14.65" hidden="false" customHeight="false" outlineLevel="0" collapsed="false">
      <c r="A1211" s="14" t="n">
        <v>9627425</v>
      </c>
      <c r="B1211" s="14" t="n">
        <v>5.42862739335759E-046</v>
      </c>
      <c r="C1211" s="14" t="n">
        <v>0</v>
      </c>
      <c r="D1211" s="14" t="n">
        <v>1.18302327124123E-006</v>
      </c>
      <c r="E1211" s="14" t="n">
        <v>0</v>
      </c>
      <c r="F1211" s="14" t="n">
        <v>0</v>
      </c>
      <c r="G1211" s="14" t="n">
        <v>3.97135984866311E-005</v>
      </c>
      <c r="H1211" s="14" t="n">
        <v>8.71884569050306E-018</v>
      </c>
      <c r="I1211" s="14" t="n">
        <v>0</v>
      </c>
      <c r="J1211" s="14" t="n">
        <v>7.49829061573415E-014</v>
      </c>
      <c r="K1211" s="14" t="n">
        <v>0</v>
      </c>
      <c r="L1211" s="14" t="n">
        <v>0.0107547634524234</v>
      </c>
      <c r="M1211" s="14" t="n">
        <v>1.7274968095862E-008</v>
      </c>
      <c r="N1211" s="14" t="n">
        <v>0</v>
      </c>
      <c r="O1211" s="14" t="n">
        <v>0</v>
      </c>
    </row>
    <row r="1212" customFormat="false" ht="14.65" hidden="false" customHeight="false" outlineLevel="0" collapsed="false">
      <c r="A1212" s="14" t="n">
        <v>9627507</v>
      </c>
      <c r="B1212" s="14" t="n">
        <v>0</v>
      </c>
      <c r="C1212" s="14" t="n">
        <v>7.1728437478974E-006</v>
      </c>
      <c r="D1212" s="14" t="n">
        <v>9.37889779067442E-008</v>
      </c>
      <c r="E1212" s="14" t="n">
        <v>0</v>
      </c>
      <c r="F1212" s="14" t="n">
        <v>0</v>
      </c>
      <c r="G1212" s="14" t="n">
        <v>1.67175587631349E-017</v>
      </c>
      <c r="H1212" s="14" t="n">
        <v>4.19664386365999E-029</v>
      </c>
      <c r="I1212" s="14" t="n">
        <v>4.23730971929375E-050</v>
      </c>
      <c r="J1212" s="14" t="n">
        <v>0</v>
      </c>
      <c r="K1212" s="14" t="n">
        <v>0</v>
      </c>
      <c r="L1212" s="14" t="n">
        <v>0.0022952296656621</v>
      </c>
      <c r="M1212" s="14" t="n">
        <v>4.40245942925139E-011</v>
      </c>
      <c r="N1212" s="14" t="n">
        <v>0.0176493529333413</v>
      </c>
      <c r="O1212" s="14" t="n">
        <v>0</v>
      </c>
    </row>
    <row r="1213" customFormat="false" ht="14.65" hidden="false" customHeight="false" outlineLevel="0" collapsed="false">
      <c r="A1213" s="14" t="n">
        <v>9627904</v>
      </c>
      <c r="B1213" s="14" t="n">
        <v>5.47233748042743E-027</v>
      </c>
      <c r="C1213" s="14" t="n">
        <v>2.41894952545424E-005</v>
      </c>
      <c r="D1213" s="14" t="n">
        <v>7.41568511659866E-008</v>
      </c>
      <c r="E1213" s="14" t="n">
        <v>0</v>
      </c>
      <c r="F1213" s="14" t="n">
        <v>0</v>
      </c>
      <c r="G1213" s="14" t="n">
        <v>0</v>
      </c>
      <c r="H1213" s="14" t="n">
        <v>0</v>
      </c>
      <c r="I1213" s="14" t="n">
        <v>6.0505963652712E-070</v>
      </c>
      <c r="J1213" s="14" t="n">
        <v>1.86442597045111E-018</v>
      </c>
      <c r="K1213" s="14" t="n">
        <v>4.67769027472911E-041</v>
      </c>
      <c r="L1213" s="14" t="n">
        <v>0.0027273043152904</v>
      </c>
      <c r="M1213" s="14" t="n">
        <v>0.0108772834870423</v>
      </c>
      <c r="N1213" s="14" t="n">
        <v>0.0126536096540682</v>
      </c>
      <c r="O1213" s="14" t="n">
        <v>0</v>
      </c>
    </row>
    <row r="1214" customFormat="false" ht="14.65" hidden="false" customHeight="false" outlineLevel="0" collapsed="false">
      <c r="A1214" s="14" t="n">
        <v>9627909</v>
      </c>
      <c r="B1214" s="14" t="n">
        <v>0</v>
      </c>
      <c r="C1214" s="14" t="n">
        <v>1.52779067875463E-012</v>
      </c>
      <c r="D1214" s="14" t="n">
        <v>0</v>
      </c>
      <c r="E1214" s="14" t="n">
        <v>0</v>
      </c>
      <c r="F1214" s="14" t="n">
        <v>0</v>
      </c>
      <c r="G1214" s="14" t="n">
        <v>7.61273391055566E-017</v>
      </c>
      <c r="H1214" s="14" t="n">
        <v>7.68139570528673E-014</v>
      </c>
      <c r="I1214" s="14" t="n">
        <v>4.47400364211315E-025</v>
      </c>
      <c r="J1214" s="14" t="n">
        <v>0</v>
      </c>
      <c r="K1214" s="14" t="n">
        <v>0</v>
      </c>
      <c r="L1214" s="14" t="n">
        <v>1.11980357076084E-011</v>
      </c>
      <c r="M1214" s="14" t="n">
        <v>5.53666465080864E-019</v>
      </c>
      <c r="N1214" s="14" t="n">
        <v>0</v>
      </c>
      <c r="O1214" s="14" t="n">
        <v>0</v>
      </c>
    </row>
    <row r="1215" customFormat="false" ht="14.65" hidden="false" customHeight="false" outlineLevel="0" collapsed="false">
      <c r="A1215" s="14" t="n">
        <v>9628600</v>
      </c>
      <c r="B1215" s="14" t="n">
        <v>0</v>
      </c>
      <c r="C1215" s="14" t="n">
        <v>0</v>
      </c>
      <c r="D1215" s="14" t="n">
        <v>0.000103802336139085</v>
      </c>
      <c r="E1215" s="14" t="n">
        <v>4.87273583070718E-011</v>
      </c>
      <c r="F1215" s="14" t="n">
        <v>1.00356648193607E-008</v>
      </c>
      <c r="G1215" s="14" t="n">
        <v>6.87060338762859E-012</v>
      </c>
      <c r="H1215" s="14" t="n">
        <v>4.32828898759042E-024</v>
      </c>
      <c r="I1215" s="14" t="n">
        <v>6.1501298343796E-007</v>
      </c>
      <c r="J1215" s="14" t="n">
        <v>0.00369429566178533</v>
      </c>
      <c r="K1215" s="14" t="n">
        <v>0.0127591031033173</v>
      </c>
      <c r="L1215" s="14" t="n">
        <v>9.78284856575491E-008</v>
      </c>
      <c r="M1215" s="14" t="n">
        <v>2.53736643480429E-016</v>
      </c>
      <c r="N1215" s="14" t="n">
        <v>0</v>
      </c>
      <c r="O1215" s="14" t="n">
        <v>0</v>
      </c>
    </row>
    <row r="1216" customFormat="false" ht="14.65" hidden="false" customHeight="false" outlineLevel="0" collapsed="false">
      <c r="A1216" s="14" t="n">
        <v>9628660</v>
      </c>
      <c r="B1216" s="14" t="n">
        <v>9.3991029796826E-015</v>
      </c>
      <c r="C1216" s="14" t="n">
        <v>6.12695341052007E-031</v>
      </c>
      <c r="D1216" s="14" t="n">
        <v>0.000141421762151189</v>
      </c>
      <c r="E1216" s="14" t="n">
        <v>0</v>
      </c>
      <c r="F1216" s="14" t="n">
        <v>5.05471757171948E-012</v>
      </c>
      <c r="G1216" s="14" t="n">
        <v>6.33387073947377E-015</v>
      </c>
      <c r="H1216" s="14" t="n">
        <v>0.00290728371642404</v>
      </c>
      <c r="I1216" s="14" t="n">
        <v>3.34117605347455E-011</v>
      </c>
      <c r="J1216" s="14" t="n">
        <v>0</v>
      </c>
      <c r="K1216" s="14" t="n">
        <v>0</v>
      </c>
      <c r="L1216" s="14" t="n">
        <v>0.000912154506907844</v>
      </c>
      <c r="M1216" s="14" t="n">
        <v>3.41325249609445E-006</v>
      </c>
      <c r="N1216" s="14" t="n">
        <v>0</v>
      </c>
      <c r="O1216" s="14" t="n">
        <v>2.60365688662662E-007</v>
      </c>
    </row>
    <row r="1217" customFormat="false" ht="14.65" hidden="false" customHeight="false" outlineLevel="0" collapsed="false">
      <c r="A1217" s="14" t="n">
        <v>9629143</v>
      </c>
      <c r="B1217" s="14" t="n">
        <v>1.27309401789093E-014</v>
      </c>
      <c r="C1217" s="14" t="n">
        <v>4.67222164478456E-010</v>
      </c>
      <c r="D1217" s="14" t="n">
        <v>0.000296752615788491</v>
      </c>
      <c r="E1217" s="14" t="n">
        <v>2.97471902096421E-009</v>
      </c>
      <c r="F1217" s="14" t="n">
        <v>0</v>
      </c>
      <c r="G1217" s="14" t="n">
        <v>0</v>
      </c>
      <c r="H1217" s="14" t="n">
        <v>0</v>
      </c>
      <c r="I1217" s="14" t="n">
        <v>0.005100610505438</v>
      </c>
      <c r="J1217" s="14" t="n">
        <v>6.52922567498255E-033</v>
      </c>
      <c r="K1217" s="14" t="n">
        <v>1.77187001584935E-023</v>
      </c>
      <c r="L1217" s="14" t="n">
        <v>2.61100810256281E-008</v>
      </c>
      <c r="M1217" s="14" t="n">
        <v>0.00492567191294894</v>
      </c>
      <c r="N1217" s="14" t="n">
        <v>1.07649222779699E-011</v>
      </c>
      <c r="O1217" s="14" t="n">
        <v>1.16433466284699E-009</v>
      </c>
    </row>
    <row r="1218" customFormat="false" ht="14.65" hidden="false" customHeight="false" outlineLevel="0" collapsed="false">
      <c r="A1218" s="14" t="n">
        <v>9629524</v>
      </c>
      <c r="B1218" s="14" t="n">
        <v>0</v>
      </c>
      <c r="C1218" s="14" t="n">
        <v>0</v>
      </c>
      <c r="D1218" s="14" t="n">
        <v>0</v>
      </c>
      <c r="E1218" s="14" t="n">
        <v>0</v>
      </c>
      <c r="F1218" s="14" t="n">
        <v>3.26663280088753E-008</v>
      </c>
      <c r="G1218" s="14" t="n">
        <v>0</v>
      </c>
      <c r="H1218" s="14" t="n">
        <v>1.6954791480104E-005</v>
      </c>
      <c r="I1218" s="14" t="n">
        <v>6.63965500496601E-037</v>
      </c>
      <c r="J1218" s="14" t="n">
        <v>2.13482646251291E-005</v>
      </c>
      <c r="K1218" s="14" t="n">
        <v>0</v>
      </c>
      <c r="L1218" s="14" t="n">
        <v>0</v>
      </c>
      <c r="M1218" s="14" t="n">
        <v>0.00102510823891275</v>
      </c>
      <c r="N1218" s="14" t="n">
        <v>3.03325053190226E-015</v>
      </c>
      <c r="O1218" s="14" t="n">
        <v>2.27702941243173E-006</v>
      </c>
    </row>
    <row r="1219" customFormat="false" ht="14.65" hidden="false" customHeight="false" outlineLevel="0" collapsed="false">
      <c r="A1219" s="14" t="n">
        <v>9629653</v>
      </c>
      <c r="B1219" s="14" t="n">
        <v>0</v>
      </c>
      <c r="C1219" s="14" t="n">
        <v>1.27754971927244E-006</v>
      </c>
      <c r="D1219" s="14" t="n">
        <v>1.38419727414595E-005</v>
      </c>
      <c r="E1219" s="14" t="n">
        <v>2.77654079698253E-009</v>
      </c>
      <c r="F1219" s="14" t="n">
        <v>0</v>
      </c>
      <c r="G1219" s="14" t="n">
        <v>0.000401204972611007</v>
      </c>
      <c r="H1219" s="14" t="n">
        <v>0</v>
      </c>
      <c r="I1219" s="14" t="n">
        <v>0</v>
      </c>
      <c r="J1219" s="14" t="n">
        <v>2.35772830582903E-037</v>
      </c>
      <c r="K1219" s="14" t="n">
        <v>8.21293255092155E-025</v>
      </c>
      <c r="L1219" s="14" t="n">
        <v>1.80832040125834E-005</v>
      </c>
      <c r="M1219" s="14" t="n">
        <v>5.69459627431946E-011</v>
      </c>
      <c r="N1219" s="14" t="n">
        <v>0</v>
      </c>
      <c r="O1219" s="14" t="n">
        <v>0</v>
      </c>
    </row>
    <row r="1220" customFormat="false" ht="14.65" hidden="false" customHeight="false" outlineLevel="0" collapsed="false">
      <c r="A1220" s="14" t="n">
        <v>9630125</v>
      </c>
      <c r="B1220" s="14" t="n">
        <v>8.84713030657324E-012</v>
      </c>
      <c r="C1220" s="14" t="n">
        <v>0</v>
      </c>
      <c r="D1220" s="14" t="n">
        <v>0.000259178990569783</v>
      </c>
      <c r="E1220" s="14" t="n">
        <v>0</v>
      </c>
      <c r="F1220" s="14" t="n">
        <v>0</v>
      </c>
      <c r="G1220" s="14" t="n">
        <v>1.25927191891461E-034</v>
      </c>
      <c r="H1220" s="14" t="n">
        <v>2.88505097642109E-046</v>
      </c>
      <c r="I1220" s="14" t="n">
        <v>0</v>
      </c>
      <c r="J1220" s="14" t="n">
        <v>7.37011222082396E-016</v>
      </c>
      <c r="K1220" s="14" t="n">
        <v>1.44141614597946E-008</v>
      </c>
      <c r="L1220" s="14" t="n">
        <v>1.67451078514193E-008</v>
      </c>
      <c r="M1220" s="14" t="n">
        <v>0</v>
      </c>
      <c r="N1220" s="14" t="n">
        <v>3.59926203950252E-005</v>
      </c>
      <c r="O1220" s="14" t="n">
        <v>0</v>
      </c>
    </row>
    <row r="1221" customFormat="false" ht="14.65" hidden="false" customHeight="false" outlineLevel="0" collapsed="false">
      <c r="A1221" s="14" t="n">
        <v>9630317</v>
      </c>
      <c r="B1221" s="14" t="n">
        <v>0</v>
      </c>
      <c r="C1221" s="14" t="n">
        <v>0.000299952629417776</v>
      </c>
      <c r="D1221" s="14" t="n">
        <v>3.00912579409263E-012</v>
      </c>
      <c r="E1221" s="14" t="n">
        <v>3.79275812488231E-013</v>
      </c>
      <c r="F1221" s="14" t="n">
        <v>0</v>
      </c>
      <c r="G1221" s="14" t="n">
        <v>0</v>
      </c>
      <c r="H1221" s="14" t="n">
        <v>0</v>
      </c>
      <c r="I1221" s="14" t="n">
        <v>0</v>
      </c>
      <c r="J1221" s="14" t="n">
        <v>0</v>
      </c>
      <c r="K1221" s="14" t="n">
        <v>2.51782498858615E-027</v>
      </c>
      <c r="L1221" s="14" t="n">
        <v>0.00285425401938077</v>
      </c>
      <c r="M1221" s="14" t="n">
        <v>0.00422405340929343</v>
      </c>
      <c r="N1221" s="14" t="n">
        <v>4.813395717058E-005</v>
      </c>
      <c r="O1221" s="14" t="n">
        <v>2.69478645562313E-018</v>
      </c>
    </row>
    <row r="1222" customFormat="false" ht="14.65" hidden="false" customHeight="false" outlineLevel="0" collapsed="false">
      <c r="A1222" s="14" t="n">
        <v>9630327</v>
      </c>
      <c r="B1222" s="14" t="n">
        <v>2.40532289796156E-023</v>
      </c>
      <c r="C1222" s="14" t="n">
        <v>4.95205766170903E-010</v>
      </c>
      <c r="D1222" s="14" t="n">
        <v>0</v>
      </c>
      <c r="E1222" s="14" t="n">
        <v>0</v>
      </c>
      <c r="F1222" s="14" t="n">
        <v>0</v>
      </c>
      <c r="G1222" s="14" t="n">
        <v>0.0198402148342461</v>
      </c>
      <c r="H1222" s="14" t="n">
        <v>0</v>
      </c>
      <c r="I1222" s="14" t="n">
        <v>0</v>
      </c>
      <c r="J1222" s="14" t="n">
        <v>3.47062845200336E-008</v>
      </c>
      <c r="K1222" s="14" t="n">
        <v>0</v>
      </c>
      <c r="L1222" s="14" t="n">
        <v>8.60825478897872E-006</v>
      </c>
      <c r="M1222" s="14" t="n">
        <v>0.00283071569742976</v>
      </c>
      <c r="N1222" s="14" t="n">
        <v>5.46296142547993E-019</v>
      </c>
      <c r="O1222" s="14" t="n">
        <v>0</v>
      </c>
    </row>
    <row r="1223" customFormat="false" ht="14.65" hidden="false" customHeight="false" outlineLevel="0" collapsed="false">
      <c r="A1223" s="14" t="n">
        <v>9630386</v>
      </c>
      <c r="B1223" s="14" t="n">
        <v>0</v>
      </c>
      <c r="C1223" s="14" t="n">
        <v>1.3288580639588E-005</v>
      </c>
      <c r="D1223" s="14" t="n">
        <v>8.54673008986443E-011</v>
      </c>
      <c r="E1223" s="14" t="n">
        <v>0.00350616767696112</v>
      </c>
      <c r="F1223" s="14" t="n">
        <v>2.06508716771701E-018</v>
      </c>
      <c r="G1223" s="14" t="n">
        <v>2.638768890183E-011</v>
      </c>
      <c r="H1223" s="14" t="n">
        <v>5.33357002610771E-011</v>
      </c>
      <c r="I1223" s="14" t="n">
        <v>3.65928386547724E-028</v>
      </c>
      <c r="J1223" s="14" t="n">
        <v>1.51178640699869E-021</v>
      </c>
      <c r="K1223" s="14" t="n">
        <v>0</v>
      </c>
      <c r="L1223" s="14" t="n">
        <v>1.70144526614626E-009</v>
      </c>
      <c r="M1223" s="14" t="n">
        <v>0</v>
      </c>
      <c r="N1223" s="14" t="n">
        <v>0</v>
      </c>
      <c r="O1223" s="14" t="n">
        <v>0.0173293606920959</v>
      </c>
    </row>
    <row r="1224" customFormat="false" ht="14.65" hidden="false" customHeight="false" outlineLevel="0" collapsed="false">
      <c r="A1224" s="14" t="n">
        <v>9630464</v>
      </c>
      <c r="B1224" s="14" t="n">
        <v>7.33653132845255E-005</v>
      </c>
      <c r="C1224" s="14" t="n">
        <v>0.00300140655081631</v>
      </c>
      <c r="D1224" s="14" t="n">
        <v>4.10026418669552E-012</v>
      </c>
      <c r="E1224" s="14" t="n">
        <v>7.28604312998289E-007</v>
      </c>
      <c r="F1224" s="14" t="n">
        <v>0</v>
      </c>
      <c r="G1224" s="14" t="n">
        <v>5.53943253193696E-024</v>
      </c>
      <c r="H1224" s="14" t="n">
        <v>0</v>
      </c>
      <c r="I1224" s="14" t="n">
        <v>0</v>
      </c>
      <c r="J1224" s="14" t="n">
        <v>0.000154286134371815</v>
      </c>
      <c r="K1224" s="14" t="n">
        <v>0.00085978038015929</v>
      </c>
      <c r="L1224" s="14" t="n">
        <v>3.09508789135127E-022</v>
      </c>
      <c r="M1224" s="14" t="n">
        <v>1.28022006291911E-006</v>
      </c>
      <c r="N1224" s="14" t="n">
        <v>0</v>
      </c>
      <c r="O1224" s="14" t="n">
        <v>0</v>
      </c>
    </row>
    <row r="1225" customFormat="false" ht="14.65" hidden="false" customHeight="false" outlineLevel="0" collapsed="false">
      <c r="A1225" s="14" t="n">
        <v>9630525</v>
      </c>
      <c r="B1225" s="14" t="n">
        <v>9.64902385499641E-010</v>
      </c>
      <c r="C1225" s="14" t="n">
        <v>0.00308538227073639</v>
      </c>
      <c r="D1225" s="14" t="n">
        <v>7.20599593818044E-018</v>
      </c>
      <c r="E1225" s="14" t="n">
        <v>0</v>
      </c>
      <c r="F1225" s="14" t="n">
        <v>2.46135526337276E-016</v>
      </c>
      <c r="G1225" s="14" t="n">
        <v>0</v>
      </c>
      <c r="H1225" s="14" t="n">
        <v>4.7432665889496E-010</v>
      </c>
      <c r="I1225" s="14" t="n">
        <v>0</v>
      </c>
      <c r="J1225" s="14" t="n">
        <v>9.8720209474873E-011</v>
      </c>
      <c r="K1225" s="14" t="n">
        <v>2.85267035203647E-019</v>
      </c>
      <c r="L1225" s="14" t="n">
        <v>0</v>
      </c>
      <c r="M1225" s="14" t="n">
        <v>1.43704227180297E-014</v>
      </c>
      <c r="N1225" s="14" t="n">
        <v>1.61114167790985E-006</v>
      </c>
      <c r="O1225" s="14" t="n">
        <v>0</v>
      </c>
    </row>
    <row r="1226" customFormat="false" ht="14.65" hidden="false" customHeight="false" outlineLevel="0" collapsed="false">
      <c r="A1226" s="14" t="n">
        <v>9630566</v>
      </c>
      <c r="B1226" s="14" t="n">
        <v>0.000516604244094538</v>
      </c>
      <c r="C1226" s="14" t="n">
        <v>3.65856945856886E-006</v>
      </c>
      <c r="D1226" s="14" t="n">
        <v>8.26662249620365E-005</v>
      </c>
      <c r="E1226" s="14" t="n">
        <v>0</v>
      </c>
      <c r="F1226" s="14" t="n">
        <v>1.47561839763757E-013</v>
      </c>
      <c r="G1226" s="14" t="n">
        <v>0.000519838713704854</v>
      </c>
      <c r="H1226" s="14" t="n">
        <v>6.80454729561079E-006</v>
      </c>
      <c r="I1226" s="14" t="n">
        <v>0</v>
      </c>
      <c r="J1226" s="14" t="n">
        <v>0</v>
      </c>
      <c r="K1226" s="14" t="n">
        <v>0</v>
      </c>
      <c r="L1226" s="14" t="n">
        <v>3.02254676889787E-005</v>
      </c>
      <c r="M1226" s="14" t="n">
        <v>0.000153533804897249</v>
      </c>
      <c r="N1226" s="14" t="n">
        <v>0</v>
      </c>
      <c r="O1226" s="14" t="n">
        <v>5.25948472536776E-012</v>
      </c>
    </row>
    <row r="1227" customFormat="false" ht="14.65" hidden="false" customHeight="false" outlineLevel="0" collapsed="false">
      <c r="A1227" s="14" t="n">
        <v>9630710</v>
      </c>
      <c r="B1227" s="14" t="n">
        <v>1.01802983849959E-008</v>
      </c>
      <c r="C1227" s="14" t="n">
        <v>3.00792729958008E-012</v>
      </c>
      <c r="D1227" s="14" t="n">
        <v>0.00227154249297439</v>
      </c>
      <c r="E1227" s="14" t="n">
        <v>1.00958837703185E-007</v>
      </c>
      <c r="F1227" s="14" t="n">
        <v>1.47111587557213E-092</v>
      </c>
      <c r="G1227" s="14" t="n">
        <v>0</v>
      </c>
      <c r="H1227" s="14" t="n">
        <v>1.83358467569254E-017</v>
      </c>
      <c r="I1227" s="14" t="n">
        <v>1.30042689276935E-028</v>
      </c>
      <c r="J1227" s="14" t="n">
        <v>0</v>
      </c>
      <c r="K1227" s="14" t="n">
        <v>8.78977805355702E-050</v>
      </c>
      <c r="L1227" s="14" t="n">
        <v>0.00934865139298923</v>
      </c>
      <c r="M1227" s="14" t="n">
        <v>3.1707543520991E-010</v>
      </c>
      <c r="N1227" s="14" t="n">
        <v>0</v>
      </c>
      <c r="O1227" s="14" t="n">
        <v>0</v>
      </c>
    </row>
    <row r="1228" customFormat="false" ht="14.65" hidden="false" customHeight="false" outlineLevel="0" collapsed="false">
      <c r="A1228" s="14" t="n">
        <v>9630747</v>
      </c>
      <c r="B1228" s="14" t="n">
        <v>1.05425897693387E-020</v>
      </c>
      <c r="C1228" s="14" t="n">
        <v>1.58769135951332E-005</v>
      </c>
      <c r="D1228" s="14" t="n">
        <v>0.00121713834716764</v>
      </c>
      <c r="E1228" s="14" t="n">
        <v>1.12610397307218E-008</v>
      </c>
      <c r="F1228" s="14" t="n">
        <v>0</v>
      </c>
      <c r="G1228" s="14" t="n">
        <v>2.93952984214896E-014</v>
      </c>
      <c r="H1228" s="14" t="n">
        <v>8.68624435338322E-045</v>
      </c>
      <c r="I1228" s="14" t="n">
        <v>0</v>
      </c>
      <c r="J1228" s="14" t="n">
        <v>4.38794368271927E-041</v>
      </c>
      <c r="K1228" s="14" t="n">
        <v>0</v>
      </c>
      <c r="L1228" s="14" t="n">
        <v>0.00132649993425936</v>
      </c>
      <c r="M1228" s="14" t="n">
        <v>1.55533755255558E-007</v>
      </c>
      <c r="N1228" s="14" t="n">
        <v>0</v>
      </c>
      <c r="O1228" s="14" t="n">
        <v>1.26844207301763E-021</v>
      </c>
    </row>
    <row r="1229" customFormat="false" ht="14.65" hidden="false" customHeight="false" outlineLevel="0" collapsed="false">
      <c r="A1229" s="14" t="n">
        <v>9630761</v>
      </c>
      <c r="B1229" s="14" t="n">
        <v>0</v>
      </c>
      <c r="C1229" s="14" t="n">
        <v>3.14083485547284E-006</v>
      </c>
      <c r="D1229" s="14" t="n">
        <v>0</v>
      </c>
      <c r="E1229" s="14" t="n">
        <v>1.4386740585805E-011</v>
      </c>
      <c r="F1229" s="14" t="n">
        <v>0</v>
      </c>
      <c r="G1229" s="14" t="n">
        <v>0</v>
      </c>
      <c r="H1229" s="14" t="n">
        <v>9.48048865609952E-015</v>
      </c>
      <c r="I1229" s="14" t="n">
        <v>0</v>
      </c>
      <c r="J1229" s="14" t="n">
        <v>5.33868258965926E-016</v>
      </c>
      <c r="K1229" s="14" t="n">
        <v>2.01808204517739E-063</v>
      </c>
      <c r="L1229" s="14" t="n">
        <v>5.25338650327379E-008</v>
      </c>
      <c r="M1229" s="14" t="n">
        <v>7.27299834175629E-007</v>
      </c>
      <c r="N1229" s="14" t="n">
        <v>0.00171240716800374</v>
      </c>
      <c r="O1229" s="14" t="n">
        <v>5.36228263042842E-015</v>
      </c>
    </row>
    <row r="1230" customFormat="false" ht="14.65" hidden="false" customHeight="false" outlineLevel="0" collapsed="false">
      <c r="A1230" s="14" t="n">
        <v>9632287</v>
      </c>
      <c r="B1230" s="14" t="n">
        <v>1.54248341388214E-010</v>
      </c>
      <c r="C1230" s="14" t="n">
        <v>0</v>
      </c>
      <c r="D1230" s="14" t="n">
        <v>0.00504240769521554</v>
      </c>
      <c r="E1230" s="14" t="n">
        <v>0</v>
      </c>
      <c r="F1230" s="14" t="n">
        <v>0</v>
      </c>
      <c r="G1230" s="14" t="n">
        <v>0.00409446802573459</v>
      </c>
      <c r="H1230" s="14" t="n">
        <v>6.57315386278015E-007</v>
      </c>
      <c r="I1230" s="14" t="n">
        <v>1.83953443209385E-045</v>
      </c>
      <c r="J1230" s="14" t="n">
        <v>2.91894738734547E-013</v>
      </c>
      <c r="K1230" s="14" t="n">
        <v>0</v>
      </c>
      <c r="L1230" s="14" t="n">
        <v>0.000772066929941838</v>
      </c>
      <c r="M1230" s="14" t="n">
        <v>0</v>
      </c>
      <c r="N1230" s="14" t="n">
        <v>2.69756666999301E-008</v>
      </c>
      <c r="O1230" s="14" t="n">
        <v>0</v>
      </c>
    </row>
    <row r="1231" customFormat="false" ht="14.65" hidden="false" customHeight="false" outlineLevel="0" collapsed="false">
      <c r="A1231" s="14" t="n">
        <v>9632466</v>
      </c>
      <c r="B1231" s="14" t="n">
        <v>0</v>
      </c>
      <c r="C1231" s="14" t="n">
        <v>0</v>
      </c>
      <c r="D1231" s="14" t="n">
        <v>0</v>
      </c>
      <c r="E1231" s="14" t="n">
        <v>0</v>
      </c>
      <c r="F1231" s="14" t="n">
        <v>1.86283462935815E-043</v>
      </c>
      <c r="G1231" s="14" t="n">
        <v>0</v>
      </c>
      <c r="H1231" s="14" t="n">
        <v>0</v>
      </c>
      <c r="I1231" s="14" t="n">
        <v>0</v>
      </c>
      <c r="J1231" s="14" t="n">
        <v>0</v>
      </c>
      <c r="K1231" s="14" t="n">
        <v>0</v>
      </c>
      <c r="L1231" s="14" t="n">
        <v>1.15422115854738E-009</v>
      </c>
      <c r="M1231" s="14" t="n">
        <v>0</v>
      </c>
      <c r="N1231" s="14" t="n">
        <v>3.44914104186765E-006</v>
      </c>
      <c r="O1231" s="14" t="n">
        <v>0</v>
      </c>
    </row>
    <row r="1232" customFormat="false" ht="14.65" hidden="false" customHeight="false" outlineLevel="0" collapsed="false">
      <c r="A1232" s="14" t="n">
        <v>9632857</v>
      </c>
      <c r="B1232" s="14" t="n">
        <v>0.0276446007273566</v>
      </c>
      <c r="C1232" s="14" t="n">
        <v>0.00813906303006927</v>
      </c>
      <c r="D1232" s="14" t="n">
        <v>1.12027544721972E-009</v>
      </c>
      <c r="E1232" s="14" t="n">
        <v>0.0288794502951159</v>
      </c>
      <c r="F1232" s="14" t="n">
        <v>0</v>
      </c>
      <c r="G1232" s="14" t="n">
        <v>9.24186614413649E-014</v>
      </c>
      <c r="H1232" s="14" t="n">
        <v>0.000301891962028179</v>
      </c>
      <c r="I1232" s="14" t="n">
        <v>5.92492169368035E-038</v>
      </c>
      <c r="J1232" s="14" t="n">
        <v>2.59971214899825E-052</v>
      </c>
      <c r="K1232" s="14" t="n">
        <v>0.000158298964899886</v>
      </c>
      <c r="L1232" s="14" t="n">
        <v>0.00118727655545225</v>
      </c>
      <c r="M1232" s="14" t="n">
        <v>2.1968638335405E-006</v>
      </c>
      <c r="N1232" s="14" t="n">
        <v>1.91228955485806E-005</v>
      </c>
      <c r="O1232" s="14" t="n">
        <v>1.67945197503669E-033</v>
      </c>
    </row>
    <row r="1233" customFormat="false" ht="14.65" hidden="false" customHeight="false" outlineLevel="0" collapsed="false">
      <c r="A1233" s="14" t="n">
        <v>9632893</v>
      </c>
      <c r="B1233" s="14" t="n">
        <v>0.00613595835013453</v>
      </c>
      <c r="C1233" s="14" t="n">
        <v>0.025139359527726</v>
      </c>
      <c r="D1233" s="14" t="n">
        <v>4.36528970270885E-005</v>
      </c>
      <c r="E1233" s="14" t="n">
        <v>0</v>
      </c>
      <c r="F1233" s="14" t="n">
        <v>0.0697450387316677</v>
      </c>
      <c r="G1233" s="14" t="n">
        <v>0</v>
      </c>
      <c r="H1233" s="14" t="n">
        <v>5.20827136087273E-016</v>
      </c>
      <c r="I1233" s="14" t="n">
        <v>0</v>
      </c>
      <c r="J1233" s="14" t="n">
        <v>0</v>
      </c>
      <c r="K1233" s="14" t="n">
        <v>0</v>
      </c>
      <c r="L1233" s="14" t="n">
        <v>0.000602004125569185</v>
      </c>
      <c r="M1233" s="14" t="n">
        <v>0.00127667989299504</v>
      </c>
      <c r="N1233" s="14" t="n">
        <v>4.08588769662614E-012</v>
      </c>
      <c r="O1233" s="14" t="n">
        <v>5.96917107172175E-008</v>
      </c>
    </row>
    <row r="1234" customFormat="false" ht="14.65" hidden="false" customHeight="false" outlineLevel="0" collapsed="false">
      <c r="A1234" s="14" t="n">
        <v>9632937</v>
      </c>
      <c r="B1234" s="14" t="n">
        <v>3.39003099754465E-028</v>
      </c>
      <c r="C1234" s="14" t="n">
        <v>0</v>
      </c>
      <c r="D1234" s="14" t="n">
        <v>1.49383307867196E-020</v>
      </c>
      <c r="E1234" s="14" t="n">
        <v>1.13271852628822E-007</v>
      </c>
      <c r="F1234" s="14" t="n">
        <v>0</v>
      </c>
      <c r="G1234" s="14" t="n">
        <v>0</v>
      </c>
      <c r="H1234" s="14" t="n">
        <v>0</v>
      </c>
      <c r="I1234" s="14" t="n">
        <v>0.00103590789859211</v>
      </c>
      <c r="J1234" s="14" t="n">
        <v>0</v>
      </c>
      <c r="K1234" s="14" t="n">
        <v>0</v>
      </c>
      <c r="L1234" s="14" t="n">
        <v>2.80636773977842E-008</v>
      </c>
      <c r="M1234" s="14" t="n">
        <v>0</v>
      </c>
      <c r="N1234" s="14" t="n">
        <v>0.00671836909720486</v>
      </c>
      <c r="O1234" s="14" t="n">
        <v>0.000332227985195709</v>
      </c>
    </row>
    <row r="1235" customFormat="false" ht="14.65" hidden="false" customHeight="false" outlineLevel="0" collapsed="false">
      <c r="A1235" s="14" t="n">
        <v>9633000</v>
      </c>
      <c r="B1235" s="14" t="n">
        <v>5.60905025812218E-009</v>
      </c>
      <c r="C1235" s="14" t="n">
        <v>2.6933568026329E-006</v>
      </c>
      <c r="D1235" s="14" t="n">
        <v>0</v>
      </c>
      <c r="E1235" s="14" t="n">
        <v>1.44685919257072E-017</v>
      </c>
      <c r="F1235" s="14" t="n">
        <v>3.91693698258123E-015</v>
      </c>
      <c r="G1235" s="14" t="n">
        <v>2.89890324617864E-051</v>
      </c>
      <c r="H1235" s="14" t="n">
        <v>0</v>
      </c>
      <c r="I1235" s="14" t="n">
        <v>0</v>
      </c>
      <c r="J1235" s="14" t="n">
        <v>0</v>
      </c>
      <c r="K1235" s="14" t="n">
        <v>1.46712158923298E-058</v>
      </c>
      <c r="L1235" s="14" t="n">
        <v>0</v>
      </c>
      <c r="M1235" s="14" t="n">
        <v>9.38582051301329E-014</v>
      </c>
      <c r="N1235" s="14" t="n">
        <v>4.04620535216335E-005</v>
      </c>
      <c r="O1235" s="14" t="n">
        <v>0</v>
      </c>
    </row>
    <row r="1236" customFormat="false" ht="14.65" hidden="false" customHeight="false" outlineLevel="0" collapsed="false">
      <c r="A1236" s="14" t="n">
        <v>9633396</v>
      </c>
      <c r="B1236" s="14" t="n">
        <v>0</v>
      </c>
      <c r="C1236" s="14" t="n">
        <v>5.64456023921158E-020</v>
      </c>
      <c r="D1236" s="14" t="n">
        <v>9.7310438902864E-015</v>
      </c>
      <c r="E1236" s="14" t="n">
        <v>2.21286029021986E-018</v>
      </c>
      <c r="F1236" s="14" t="n">
        <v>0</v>
      </c>
      <c r="G1236" s="14" t="n">
        <v>3.57869339907932E-015</v>
      </c>
      <c r="H1236" s="14" t="n">
        <v>7.41459129626006E-005</v>
      </c>
      <c r="I1236" s="14" t="n">
        <v>2.11341779140137E-020</v>
      </c>
      <c r="J1236" s="14" t="n">
        <v>1.25233995261369E-005</v>
      </c>
      <c r="K1236" s="14" t="n">
        <v>0</v>
      </c>
      <c r="L1236" s="14" t="n">
        <v>0</v>
      </c>
      <c r="M1236" s="14" t="n">
        <v>3.70702907823672E-017</v>
      </c>
      <c r="N1236" s="14" t="n">
        <v>0.000178630757076074</v>
      </c>
      <c r="O1236" s="14" t="n">
        <v>0</v>
      </c>
    </row>
    <row r="1237" customFormat="false" ht="14.65" hidden="false" customHeight="false" outlineLevel="0" collapsed="false">
      <c r="A1237" s="14" t="n">
        <v>9633494</v>
      </c>
      <c r="B1237" s="14" t="n">
        <v>0.000434142654948157</v>
      </c>
      <c r="C1237" s="14" t="n">
        <v>1.17924065312994E-006</v>
      </c>
      <c r="D1237" s="14" t="n">
        <v>0</v>
      </c>
      <c r="E1237" s="14" t="n">
        <v>0</v>
      </c>
      <c r="F1237" s="14" t="n">
        <v>0</v>
      </c>
      <c r="G1237" s="14" t="n">
        <v>0.0191124367225031</v>
      </c>
      <c r="H1237" s="14" t="n">
        <v>0.0190308390341469</v>
      </c>
      <c r="I1237" s="14" t="n">
        <v>0</v>
      </c>
      <c r="J1237" s="14" t="n">
        <v>0</v>
      </c>
      <c r="K1237" s="14" t="n">
        <v>0</v>
      </c>
      <c r="L1237" s="14" t="n">
        <v>0</v>
      </c>
      <c r="M1237" s="14" t="n">
        <v>1.07680326291424E-007</v>
      </c>
      <c r="N1237" s="14" t="n">
        <v>0</v>
      </c>
      <c r="O1237" s="14" t="n">
        <v>5.78724759571938E-006</v>
      </c>
    </row>
    <row r="1238" customFormat="false" ht="14.65" hidden="false" customHeight="false" outlineLevel="0" collapsed="false">
      <c r="A1238" s="14" t="n">
        <v>9633550</v>
      </c>
      <c r="B1238" s="14" t="n">
        <v>0.000180078296410863</v>
      </c>
      <c r="C1238" s="14" t="n">
        <v>1.09960333472666E-010</v>
      </c>
      <c r="D1238" s="14" t="n">
        <v>0</v>
      </c>
      <c r="E1238" s="14" t="n">
        <v>0</v>
      </c>
      <c r="F1238" s="14" t="n">
        <v>6.37058088114127E-014</v>
      </c>
      <c r="G1238" s="14" t="n">
        <v>0</v>
      </c>
      <c r="H1238" s="14" t="n">
        <v>6.30921050427255E-025</v>
      </c>
      <c r="I1238" s="14" t="n">
        <v>0</v>
      </c>
      <c r="J1238" s="14" t="n">
        <v>0</v>
      </c>
      <c r="K1238" s="14" t="n">
        <v>0</v>
      </c>
      <c r="L1238" s="14" t="n">
        <v>4.4562572486443E-014</v>
      </c>
      <c r="M1238" s="14" t="n">
        <v>0.000269102330631773</v>
      </c>
      <c r="N1238" s="14" t="n">
        <v>0.00143619950981098</v>
      </c>
      <c r="O1238" s="14" t="n">
        <v>0</v>
      </c>
    </row>
    <row r="1239" customFormat="false" ht="14.65" hidden="false" customHeight="false" outlineLevel="0" collapsed="false">
      <c r="A1239" s="14" t="n">
        <v>9633990</v>
      </c>
      <c r="B1239" s="14" t="n">
        <v>1.26693726033147E-023</v>
      </c>
      <c r="C1239" s="14" t="n">
        <v>0</v>
      </c>
      <c r="D1239" s="14" t="n">
        <v>1.51079071429204E-008</v>
      </c>
      <c r="E1239" s="14" t="n">
        <v>0</v>
      </c>
      <c r="F1239" s="14" t="n">
        <v>0</v>
      </c>
      <c r="G1239" s="14" t="n">
        <v>0.00479647348981195</v>
      </c>
      <c r="H1239" s="14" t="n">
        <v>0</v>
      </c>
      <c r="I1239" s="14" t="n">
        <v>0</v>
      </c>
      <c r="J1239" s="14" t="n">
        <v>0</v>
      </c>
      <c r="K1239" s="14" t="n">
        <v>0</v>
      </c>
      <c r="L1239" s="14" t="n">
        <v>0.00201865011133861</v>
      </c>
      <c r="M1239" s="14" t="n">
        <v>7.41825662452993E-019</v>
      </c>
      <c r="N1239" s="14" t="n">
        <v>0</v>
      </c>
      <c r="O1239" s="14" t="n">
        <v>3.33344741117878E-012</v>
      </c>
    </row>
    <row r="1240" customFormat="false" ht="14.65" hidden="false" customHeight="false" outlineLevel="0" collapsed="false">
      <c r="A1240" s="14" t="n">
        <v>9634119</v>
      </c>
      <c r="B1240" s="14" t="n">
        <v>3.32032579903512E-022</v>
      </c>
      <c r="C1240" s="14" t="n">
        <v>2.05695133425051E-013</v>
      </c>
      <c r="D1240" s="14" t="n">
        <v>0.000119533840913678</v>
      </c>
      <c r="E1240" s="14" t="n">
        <v>0</v>
      </c>
      <c r="F1240" s="14" t="n">
        <v>0</v>
      </c>
      <c r="G1240" s="14" t="n">
        <v>0</v>
      </c>
      <c r="H1240" s="14" t="n">
        <v>1.62205433463307E-017</v>
      </c>
      <c r="I1240" s="14" t="n">
        <v>7.69751470890487E-055</v>
      </c>
      <c r="J1240" s="14" t="n">
        <v>0</v>
      </c>
      <c r="K1240" s="14" t="n">
        <v>2.74307807655024E-007</v>
      </c>
      <c r="L1240" s="14" t="n">
        <v>5.73626212123723E-005</v>
      </c>
      <c r="M1240" s="14" t="n">
        <v>0.000500424005605459</v>
      </c>
      <c r="N1240" s="14" t="n">
        <v>0</v>
      </c>
      <c r="O1240" s="14" t="n">
        <v>0</v>
      </c>
    </row>
    <row r="1241" customFormat="false" ht="14.65" hidden="false" customHeight="false" outlineLevel="0" collapsed="false">
      <c r="A1241" s="14" t="n">
        <v>9634155</v>
      </c>
      <c r="B1241" s="14" t="n">
        <v>0.00466396121611744</v>
      </c>
      <c r="C1241" s="14" t="n">
        <v>0.010851935886036</v>
      </c>
      <c r="D1241" s="14" t="n">
        <v>0.0143062900992018</v>
      </c>
      <c r="E1241" s="14" t="n">
        <v>0.0297817315379662</v>
      </c>
      <c r="F1241" s="14" t="n">
        <v>0</v>
      </c>
      <c r="G1241" s="14" t="n">
        <v>1.10735342006231E-014</v>
      </c>
      <c r="H1241" s="14" t="n">
        <v>0</v>
      </c>
      <c r="I1241" s="14" t="n">
        <v>0</v>
      </c>
      <c r="J1241" s="14" t="n">
        <v>5.42431511442024E-032</v>
      </c>
      <c r="K1241" s="14" t="n">
        <v>0</v>
      </c>
      <c r="L1241" s="14" t="n">
        <v>0</v>
      </c>
      <c r="M1241" s="14" t="n">
        <v>2.66044119828493E-005</v>
      </c>
      <c r="N1241" s="14" t="n">
        <v>5.66821574873099E-025</v>
      </c>
      <c r="O1241" s="14" t="n">
        <v>0</v>
      </c>
    </row>
    <row r="1242" customFormat="false" ht="14.65" hidden="false" customHeight="false" outlineLevel="0" collapsed="false">
      <c r="A1242" s="14" t="n">
        <v>9634626</v>
      </c>
      <c r="B1242" s="14" t="n">
        <v>9.6491632251137E-012</v>
      </c>
      <c r="C1242" s="14" t="n">
        <v>3.53254820804743E-005</v>
      </c>
      <c r="D1242" s="14" t="n">
        <v>4.60070264128498E-008</v>
      </c>
      <c r="E1242" s="14" t="n">
        <v>0</v>
      </c>
      <c r="F1242" s="14" t="n">
        <v>1.61131040728091E-014</v>
      </c>
      <c r="G1242" s="14" t="n">
        <v>0</v>
      </c>
      <c r="H1242" s="14" t="n">
        <v>1.02610578654502E-007</v>
      </c>
      <c r="I1242" s="14" t="n">
        <v>1.29363628745566E-032</v>
      </c>
      <c r="J1242" s="14" t="n">
        <v>0</v>
      </c>
      <c r="K1242" s="14" t="n">
        <v>8.90284249349056E-040</v>
      </c>
      <c r="L1242" s="14" t="n">
        <v>9.31601317359596E-013</v>
      </c>
      <c r="M1242" s="14" t="n">
        <v>4.53724485746416E-009</v>
      </c>
      <c r="N1242" s="14" t="n">
        <v>7.07653037989425E-015</v>
      </c>
      <c r="O1242" s="14" t="n">
        <v>1.53274498749453E-012</v>
      </c>
    </row>
    <row r="1243" customFormat="false" ht="14.65" hidden="false" customHeight="false" outlineLevel="0" collapsed="false">
      <c r="A1243" s="14" t="n">
        <v>9634948</v>
      </c>
      <c r="B1243" s="14" t="n">
        <v>0</v>
      </c>
      <c r="C1243" s="14" t="n">
        <v>1.45188939685465E-009</v>
      </c>
      <c r="D1243" s="14" t="n">
        <v>2.06376192553915E-012</v>
      </c>
      <c r="E1243" s="14" t="n">
        <v>0</v>
      </c>
      <c r="F1243" s="14" t="n">
        <v>1.7370444257951E-041</v>
      </c>
      <c r="G1243" s="14" t="n">
        <v>6.15194603186189E-009</v>
      </c>
      <c r="H1243" s="14" t="n">
        <v>9.69816283478724E-005</v>
      </c>
      <c r="I1243" s="14" t="n">
        <v>7.31258528505813E-021</v>
      </c>
      <c r="J1243" s="14" t="n">
        <v>6.36625747324282E-044</v>
      </c>
      <c r="K1243" s="14" t="n">
        <v>0</v>
      </c>
      <c r="L1243" s="14" t="n">
        <v>0.00739416431229637</v>
      </c>
      <c r="M1243" s="14" t="n">
        <v>0</v>
      </c>
      <c r="N1243" s="14" t="n">
        <v>0</v>
      </c>
      <c r="O1243" s="14" t="n">
        <v>4.53664239783621E-058</v>
      </c>
    </row>
    <row r="1244" customFormat="false" ht="14.65" hidden="false" customHeight="false" outlineLevel="0" collapsed="false">
      <c r="A1244" s="14" t="n">
        <v>9634983</v>
      </c>
      <c r="B1244" s="14" t="n">
        <v>0</v>
      </c>
      <c r="C1244" s="14" t="n">
        <v>1.35067021991844E-020</v>
      </c>
      <c r="D1244" s="14" t="n">
        <v>3.92446100747925E-015</v>
      </c>
      <c r="E1244" s="14" t="n">
        <v>0</v>
      </c>
      <c r="F1244" s="14" t="n">
        <v>0</v>
      </c>
      <c r="G1244" s="14" t="n">
        <v>0</v>
      </c>
      <c r="H1244" s="14" t="n">
        <v>0.00017973608295172</v>
      </c>
      <c r="I1244" s="14" t="n">
        <v>0.0115105738289133</v>
      </c>
      <c r="J1244" s="14" t="n">
        <v>0</v>
      </c>
      <c r="K1244" s="14" t="n">
        <v>1.38117297046905E-019</v>
      </c>
      <c r="L1244" s="14" t="n">
        <v>0</v>
      </c>
      <c r="M1244" s="14" t="n">
        <v>0</v>
      </c>
      <c r="N1244" s="14" t="n">
        <v>0</v>
      </c>
      <c r="O1244" s="14" t="n">
        <v>1.81465115641111E-007</v>
      </c>
    </row>
    <row r="1245" customFormat="false" ht="14.65" hidden="false" customHeight="false" outlineLevel="0" collapsed="false">
      <c r="A1245" s="14" t="n">
        <v>9635165</v>
      </c>
      <c r="B1245" s="14" t="n">
        <v>1.76462502947422E-019</v>
      </c>
      <c r="C1245" s="14" t="n">
        <v>6.88726434377519E-022</v>
      </c>
      <c r="D1245" s="14" t="n">
        <v>0</v>
      </c>
      <c r="E1245" s="14" t="n">
        <v>0</v>
      </c>
      <c r="F1245" s="14" t="n">
        <v>0</v>
      </c>
      <c r="G1245" s="14" t="n">
        <v>1.8077772518908E-009</v>
      </c>
      <c r="H1245" s="14" t="n">
        <v>0.00248018331552523</v>
      </c>
      <c r="I1245" s="14" t="n">
        <v>8.39038199717602E-020</v>
      </c>
      <c r="J1245" s="14" t="n">
        <v>0</v>
      </c>
      <c r="K1245" s="14" t="n">
        <v>0</v>
      </c>
      <c r="L1245" s="14" t="n">
        <v>6.73452947146114E-009</v>
      </c>
      <c r="M1245" s="14" t="n">
        <v>1.40471307283084E-005</v>
      </c>
      <c r="N1245" s="14" t="n">
        <v>0</v>
      </c>
      <c r="O1245" s="14" t="n">
        <v>4.5494178812709E-007</v>
      </c>
    </row>
    <row r="1246" customFormat="false" ht="14.65" hidden="false" customHeight="false" outlineLevel="0" collapsed="false">
      <c r="A1246" s="14" t="n">
        <v>9635467</v>
      </c>
      <c r="B1246" s="14" t="n">
        <v>0</v>
      </c>
      <c r="C1246" s="14" t="n">
        <v>0.000550608619954898</v>
      </c>
      <c r="D1246" s="14" t="n">
        <v>1.86479057411707E-008</v>
      </c>
      <c r="E1246" s="14" t="n">
        <v>0</v>
      </c>
      <c r="F1246" s="14" t="n">
        <v>0</v>
      </c>
      <c r="G1246" s="14" t="n">
        <v>1.18614819782533E-009</v>
      </c>
      <c r="H1246" s="14" t="n">
        <v>2.71059808503837E-005</v>
      </c>
      <c r="I1246" s="14" t="n">
        <v>2.08438236951502E-031</v>
      </c>
      <c r="J1246" s="14" t="n">
        <v>0</v>
      </c>
      <c r="K1246" s="14" t="n">
        <v>0.000927005895919974</v>
      </c>
      <c r="L1246" s="14" t="n">
        <v>0.000379542941203523</v>
      </c>
      <c r="M1246" s="14" t="n">
        <v>1.86915445395381E-008</v>
      </c>
      <c r="N1246" s="14" t="n">
        <v>0</v>
      </c>
      <c r="O1246" s="14" t="n">
        <v>3.29912154981623E-019</v>
      </c>
    </row>
    <row r="1247" customFormat="false" ht="14.65" hidden="false" customHeight="false" outlineLevel="0" collapsed="false">
      <c r="A1247" s="14" t="n">
        <v>9635478</v>
      </c>
      <c r="B1247" s="14" t="n">
        <v>2.40240480559166E-020</v>
      </c>
      <c r="C1247" s="14" t="n">
        <v>2.59028410268942E-024</v>
      </c>
      <c r="D1247" s="14" t="n">
        <v>7.49988277350878E-007</v>
      </c>
      <c r="E1247" s="14" t="n">
        <v>1.20847917324789E-017</v>
      </c>
      <c r="F1247" s="14" t="n">
        <v>0</v>
      </c>
      <c r="G1247" s="14" t="n">
        <v>4.29521022551101E-011</v>
      </c>
      <c r="H1247" s="14" t="n">
        <v>4.29125603892698E-007</v>
      </c>
      <c r="I1247" s="14" t="n">
        <v>0</v>
      </c>
      <c r="J1247" s="14" t="n">
        <v>0</v>
      </c>
      <c r="K1247" s="14" t="n">
        <v>0</v>
      </c>
      <c r="L1247" s="14" t="n">
        <v>0.00330442243170358</v>
      </c>
      <c r="M1247" s="14" t="n">
        <v>7.63120289420154E-008</v>
      </c>
      <c r="N1247" s="14" t="n">
        <v>0.00848793186567425</v>
      </c>
      <c r="O1247" s="14" t="n">
        <v>0</v>
      </c>
    </row>
    <row r="1248" customFormat="false" ht="14.65" hidden="false" customHeight="false" outlineLevel="0" collapsed="false">
      <c r="A1248" s="14" t="n">
        <v>9635581</v>
      </c>
      <c r="B1248" s="14" t="n">
        <v>3.32771235659025E-056</v>
      </c>
      <c r="C1248" s="14" t="n">
        <v>8.82643881963132E-019</v>
      </c>
      <c r="D1248" s="14" t="n">
        <v>0</v>
      </c>
      <c r="E1248" s="14" t="n">
        <v>1.27980995242763E-009</v>
      </c>
      <c r="F1248" s="14" t="n">
        <v>4.61455730864867E-007</v>
      </c>
      <c r="G1248" s="14" t="n">
        <v>4.64673674069964E-010</v>
      </c>
      <c r="H1248" s="14" t="n">
        <v>6.63822651467554E-011</v>
      </c>
      <c r="I1248" s="14" t="n">
        <v>1.00641571575675E-013</v>
      </c>
      <c r="J1248" s="14" t="n">
        <v>2.63847323562394E-010</v>
      </c>
      <c r="K1248" s="14" t="n">
        <v>0</v>
      </c>
      <c r="L1248" s="14" t="n">
        <v>0</v>
      </c>
      <c r="M1248" s="14" t="n">
        <v>8.35741496776843E-005</v>
      </c>
      <c r="N1248" s="14" t="n">
        <v>0</v>
      </c>
      <c r="O1248" s="14" t="n">
        <v>0</v>
      </c>
    </row>
    <row r="1249" customFormat="false" ht="14.65" hidden="false" customHeight="false" outlineLevel="0" collapsed="false">
      <c r="A1249" s="14" t="n">
        <v>9635677</v>
      </c>
      <c r="B1249" s="14" t="n">
        <v>1.95026850652765E-018</v>
      </c>
      <c r="C1249" s="14" t="n">
        <v>0</v>
      </c>
      <c r="D1249" s="14" t="n">
        <v>0.000993064193093224</v>
      </c>
      <c r="E1249" s="14" t="n">
        <v>8.90923575126151E-010</v>
      </c>
      <c r="F1249" s="14" t="n">
        <v>0</v>
      </c>
      <c r="G1249" s="14" t="n">
        <v>0</v>
      </c>
      <c r="H1249" s="14" t="n">
        <v>0</v>
      </c>
      <c r="I1249" s="14" t="n">
        <v>2.46210544959701E-014</v>
      </c>
      <c r="J1249" s="14" t="n">
        <v>0</v>
      </c>
      <c r="K1249" s="14" t="n">
        <v>0</v>
      </c>
      <c r="L1249" s="14" t="n">
        <v>8.9637838262962E-006</v>
      </c>
      <c r="M1249" s="14" t="n">
        <v>0</v>
      </c>
      <c r="N1249" s="14" t="n">
        <v>2.32791642848056E-006</v>
      </c>
      <c r="O1249" s="14" t="n">
        <v>0.00862329185352747</v>
      </c>
    </row>
    <row r="1250" customFormat="false" ht="14.65" hidden="false" customHeight="false" outlineLevel="0" collapsed="false">
      <c r="A1250" s="14" t="n">
        <v>9791176</v>
      </c>
      <c r="B1250" s="14" t="n">
        <v>4.8615714090225E-011</v>
      </c>
      <c r="C1250" s="14" t="n">
        <v>8.88161180389851E-013</v>
      </c>
      <c r="D1250" s="14" t="n">
        <v>9.43917663541791E-009</v>
      </c>
      <c r="E1250" s="14" t="n">
        <v>0</v>
      </c>
      <c r="F1250" s="14" t="n">
        <v>0</v>
      </c>
      <c r="G1250" s="14" t="n">
        <v>3.74985462528046E-007</v>
      </c>
      <c r="H1250" s="14" t="n">
        <v>0</v>
      </c>
      <c r="I1250" s="14" t="n">
        <v>0</v>
      </c>
      <c r="J1250" s="14" t="n">
        <v>0.0325400328631334</v>
      </c>
      <c r="K1250" s="14" t="n">
        <v>0</v>
      </c>
      <c r="L1250" s="14" t="n">
        <v>2.88971647931137E-006</v>
      </c>
      <c r="M1250" s="14" t="n">
        <v>5.26682069489565E-007</v>
      </c>
      <c r="N1250" s="14" t="n">
        <v>0</v>
      </c>
      <c r="O1250" s="14" t="n">
        <v>0</v>
      </c>
    </row>
    <row r="1251" customFormat="false" ht="14.65" hidden="false" customHeight="false" outlineLevel="0" collapsed="false">
      <c r="A1251" s="14" t="n">
        <v>9910036</v>
      </c>
      <c r="B1251" s="14" t="n">
        <v>0</v>
      </c>
      <c r="C1251" s="14" t="n">
        <v>0</v>
      </c>
      <c r="D1251" s="14" t="n">
        <v>8.03333662593564E-005</v>
      </c>
      <c r="E1251" s="14" t="n">
        <v>0</v>
      </c>
      <c r="F1251" s="14" t="n">
        <v>8.732339863814E-090</v>
      </c>
      <c r="G1251" s="14" t="n">
        <v>0</v>
      </c>
      <c r="H1251" s="14" t="n">
        <v>5.43149531076335E-010</v>
      </c>
      <c r="I1251" s="14" t="n">
        <v>0</v>
      </c>
      <c r="J1251" s="14" t="n">
        <v>1.35775186024623E-045</v>
      </c>
      <c r="K1251" s="14" t="n">
        <v>3.81354846719156E-022</v>
      </c>
      <c r="L1251" s="14" t="n">
        <v>0.0024039649815317</v>
      </c>
      <c r="M1251" s="14" t="n">
        <v>1.00791553451622E-016</v>
      </c>
      <c r="N1251" s="14" t="n">
        <v>0</v>
      </c>
      <c r="O1251" s="14" t="n">
        <v>0</v>
      </c>
    </row>
    <row r="1252" customFormat="false" ht="14.65" hidden="false" customHeight="false" outlineLevel="0" collapsed="false">
      <c r="A1252" s="14" t="n">
        <v>9964607</v>
      </c>
      <c r="B1252" s="14" t="n">
        <v>0</v>
      </c>
      <c r="C1252" s="14" t="n">
        <v>2.87574107412073E-005</v>
      </c>
      <c r="D1252" s="14" t="n">
        <v>5.83715376938641E-009</v>
      </c>
      <c r="E1252" s="14" t="n">
        <v>7.95307816732239E-013</v>
      </c>
      <c r="F1252" s="14" t="n">
        <v>1.41799487121181E-070</v>
      </c>
      <c r="G1252" s="14" t="n">
        <v>0</v>
      </c>
      <c r="H1252" s="14" t="n">
        <v>5.47995495233087E-008</v>
      </c>
      <c r="I1252" s="14" t="n">
        <v>5.43655947207299E-005</v>
      </c>
      <c r="J1252" s="14" t="n">
        <v>0</v>
      </c>
      <c r="K1252" s="14" t="n">
        <v>4.46081880423381E-021</v>
      </c>
      <c r="L1252" s="14" t="n">
        <v>1.41144986381038E-005</v>
      </c>
      <c r="M1252" s="14" t="n">
        <v>1.50922808563882E-006</v>
      </c>
      <c r="N1252" s="14" t="n">
        <v>1.06151775457832E-006</v>
      </c>
      <c r="O1252" s="14" t="n">
        <v>7.8649954952143E-0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234375" defaultRowHeight="12.8" zeroHeight="false" outlineLevelRow="0" outlineLevelCol="0"/>
  <cols>
    <col collapsed="false" customWidth="true" hidden="false" outlineLevel="0" max="1" min="1" style="15" width="24.93"/>
    <col collapsed="false" customWidth="true" hidden="false" outlineLevel="0" max="2" min="2" style="15" width="60.5"/>
    <col collapsed="false" customWidth="false" hidden="false" outlineLevel="0" max="257" min="3" style="15" width="11.52"/>
  </cols>
  <sheetData>
    <row r="1" customFormat="false" ht="12.8" hidden="false" customHeight="false" outlineLevel="0" collapsed="false">
      <c r="A1" s="16" t="s">
        <v>24</v>
      </c>
      <c r="B1" s="16" t="s">
        <v>25</v>
      </c>
      <c r="C1" s="16" t="s">
        <v>26</v>
      </c>
      <c r="D1" s="16" t="s">
        <v>27</v>
      </c>
      <c r="E1" s="16" t="s">
        <v>28</v>
      </c>
      <c r="F1" s="16" t="s">
        <v>29</v>
      </c>
      <c r="G1" s="16" t="s">
        <v>30</v>
      </c>
      <c r="H1" s="16" t="s">
        <v>31</v>
      </c>
      <c r="I1" s="16" t="s">
        <v>32</v>
      </c>
      <c r="J1" s="16" t="s">
        <v>33</v>
      </c>
      <c r="K1" s="16" t="s">
        <v>34</v>
      </c>
      <c r="L1" s="16" t="s">
        <v>35</v>
      </c>
      <c r="M1" s="16" t="s">
        <v>36</v>
      </c>
      <c r="N1" s="16" t="s">
        <v>37</v>
      </c>
      <c r="O1" s="16" t="s">
        <v>38</v>
      </c>
      <c r="P1" s="16" t="s">
        <v>39</v>
      </c>
    </row>
    <row r="2" customFormat="false" ht="25.45" hidden="false" customHeight="false" outlineLevel="0" collapsed="false">
      <c r="A2" s="17" t="s">
        <v>40</v>
      </c>
      <c r="B2" s="18" t="s">
        <v>41</v>
      </c>
      <c r="C2" s="18" t="n">
        <v>20000000</v>
      </c>
      <c r="D2" s="18" t="n">
        <v>20000000</v>
      </c>
      <c r="E2" s="18" t="n">
        <v>19986996</v>
      </c>
      <c r="F2" s="18" t="n">
        <v>19999997</v>
      </c>
      <c r="G2" s="18" t="n">
        <v>20000000</v>
      </c>
      <c r="H2" s="18" t="n">
        <v>20000000</v>
      </c>
      <c r="I2" s="18" t="n">
        <v>20000000</v>
      </c>
      <c r="J2" s="18" t="n">
        <v>20000000</v>
      </c>
      <c r="K2" s="18" t="n">
        <v>20000000</v>
      </c>
      <c r="L2" s="18" t="n">
        <v>20000000</v>
      </c>
      <c r="M2" s="18" t="n">
        <v>19999975</v>
      </c>
      <c r="N2" s="18" t="n">
        <v>19999997</v>
      </c>
      <c r="O2" s="18" t="n">
        <v>20000000</v>
      </c>
      <c r="P2" s="18" t="n">
        <v>20000000</v>
      </c>
    </row>
    <row r="3" customFormat="false" ht="25.45" hidden="false" customHeight="false" outlineLevel="0" collapsed="false">
      <c r="A3" s="19" t="s">
        <v>42</v>
      </c>
      <c r="B3" s="20" t="s">
        <v>43</v>
      </c>
      <c r="C3" s="21" t="n">
        <v>566653</v>
      </c>
      <c r="D3" s="21" t="n">
        <v>843992</v>
      </c>
      <c r="E3" s="21" t="n">
        <v>924104</v>
      </c>
      <c r="F3" s="21" t="n">
        <v>761630</v>
      </c>
      <c r="G3" s="21" t="n">
        <v>308067</v>
      </c>
      <c r="H3" s="21" t="n">
        <v>656777</v>
      </c>
      <c r="I3" s="21" t="n">
        <v>634201</v>
      </c>
      <c r="J3" s="21" t="n">
        <v>358769</v>
      </c>
      <c r="K3" s="21" t="n">
        <v>472579</v>
      </c>
      <c r="L3" s="21" t="n">
        <v>419686</v>
      </c>
      <c r="M3" s="21" t="n">
        <v>1571253</v>
      </c>
      <c r="N3" s="21" t="n">
        <v>1386773</v>
      </c>
      <c r="O3" s="21" t="n">
        <v>1004830</v>
      </c>
      <c r="P3" s="21" t="n">
        <v>721861</v>
      </c>
    </row>
    <row r="4" customFormat="false" ht="25.45" hidden="false" customHeight="false" outlineLevel="0" collapsed="false">
      <c r="A4" s="19" t="s">
        <v>44</v>
      </c>
      <c r="B4" s="21" t="s">
        <v>45</v>
      </c>
      <c r="C4" s="21" t="n">
        <v>19916411</v>
      </c>
      <c r="D4" s="21" t="n">
        <v>19911451</v>
      </c>
      <c r="E4" s="21" t="n">
        <v>19900154</v>
      </c>
      <c r="F4" s="21" t="n">
        <v>19913107</v>
      </c>
      <c r="G4" s="21" t="n">
        <v>19941650</v>
      </c>
      <c r="H4" s="21" t="n">
        <v>19914427</v>
      </c>
      <c r="I4" s="21" t="n">
        <v>19916113</v>
      </c>
      <c r="J4" s="21" t="n">
        <v>19928203</v>
      </c>
      <c r="K4" s="21" t="n">
        <v>19919302</v>
      </c>
      <c r="L4" s="21" t="n">
        <v>19925029</v>
      </c>
      <c r="M4" s="21" t="n">
        <v>19912794</v>
      </c>
      <c r="N4" s="21" t="n">
        <v>19911312</v>
      </c>
      <c r="O4" s="21" t="n">
        <v>19911524</v>
      </c>
      <c r="P4" s="21" t="n">
        <v>19914019</v>
      </c>
    </row>
    <row r="5" customFormat="false" ht="25.45" hidden="false" customHeight="false" outlineLevel="0" collapsed="false">
      <c r="A5" s="19" t="s">
        <v>46</v>
      </c>
      <c r="B5" s="21" t="s">
        <v>47</v>
      </c>
      <c r="C5" s="21" t="n">
        <v>19892250</v>
      </c>
      <c r="D5" s="21" t="n">
        <v>19891832</v>
      </c>
      <c r="E5" s="21" t="n">
        <v>19880963</v>
      </c>
      <c r="F5" s="21" t="n">
        <v>19893489</v>
      </c>
      <c r="G5" s="21" t="n">
        <v>19898844</v>
      </c>
      <c r="H5" s="21" t="n">
        <v>19892944</v>
      </c>
      <c r="I5" s="21" t="n">
        <v>19893927</v>
      </c>
      <c r="J5" s="21" t="n">
        <v>19893788</v>
      </c>
      <c r="K5" s="21" t="n">
        <v>19894120</v>
      </c>
      <c r="L5" s="21" t="n">
        <v>19900933</v>
      </c>
      <c r="M5" s="21" t="n">
        <v>19891059</v>
      </c>
      <c r="N5" s="21" t="n">
        <v>19891175</v>
      </c>
      <c r="O5" s="21" t="n">
        <v>19891383</v>
      </c>
      <c r="P5" s="21" t="n">
        <v>19893243</v>
      </c>
    </row>
    <row r="6" customFormat="false" ht="25.45" hidden="false" customHeight="false" outlineLevel="0" collapsed="false">
      <c r="A6" s="19" t="s">
        <v>48</v>
      </c>
      <c r="B6" s="21" t="s">
        <v>49</v>
      </c>
      <c r="C6" s="21" t="n">
        <v>19850283</v>
      </c>
      <c r="D6" s="21" t="n">
        <v>19849910</v>
      </c>
      <c r="E6" s="21" t="n">
        <v>19843500</v>
      </c>
      <c r="F6" s="21" t="n">
        <v>19860680</v>
      </c>
      <c r="G6" s="21" t="n">
        <v>19872133</v>
      </c>
      <c r="H6" s="21" t="n">
        <v>19864620</v>
      </c>
      <c r="I6" s="21" t="n">
        <v>19854555</v>
      </c>
      <c r="J6" s="21" t="n">
        <v>19873208</v>
      </c>
      <c r="K6" s="21" t="n">
        <v>19864179</v>
      </c>
      <c r="L6" s="21" t="n">
        <v>19877693</v>
      </c>
      <c r="M6" s="21" t="n">
        <v>19793213</v>
      </c>
      <c r="N6" s="21" t="n">
        <v>19795507</v>
      </c>
      <c r="O6" s="21" t="n">
        <v>19823044</v>
      </c>
      <c r="P6" s="21" t="n">
        <v>19857445</v>
      </c>
    </row>
    <row r="7" customFormat="false" ht="149.2" hidden="false" customHeight="false" outlineLevel="0" collapsed="false">
      <c r="A7" s="19" t="s">
        <v>50</v>
      </c>
      <c r="B7" s="21" t="s">
        <v>51</v>
      </c>
      <c r="C7" s="21" t="s">
        <v>52</v>
      </c>
      <c r="D7" s="21" t="s">
        <v>53</v>
      </c>
      <c r="E7" s="21" t="s">
        <v>54</v>
      </c>
      <c r="F7" s="21" t="s">
        <v>55</v>
      </c>
      <c r="G7" s="21" t="s">
        <v>56</v>
      </c>
      <c r="H7" s="21" t="s">
        <v>57</v>
      </c>
      <c r="I7" s="21" t="s">
        <v>58</v>
      </c>
      <c r="J7" s="21" t="s">
        <v>59</v>
      </c>
      <c r="K7" s="21" t="s">
        <v>60</v>
      </c>
      <c r="L7" s="21" t="s">
        <v>61</v>
      </c>
      <c r="M7" s="21" t="s">
        <v>62</v>
      </c>
      <c r="N7" s="21" t="s">
        <v>63</v>
      </c>
      <c r="O7" s="21" t="s">
        <v>64</v>
      </c>
      <c r="P7" s="21" t="s">
        <v>65</v>
      </c>
    </row>
    <row r="8" customFormat="false" ht="149.2" hidden="false" customHeight="false" outlineLevel="0" collapsed="false">
      <c r="A8" s="22" t="s">
        <v>66</v>
      </c>
      <c r="B8" s="23" t="s">
        <v>67</v>
      </c>
      <c r="C8" s="23" t="s">
        <v>68</v>
      </c>
      <c r="D8" s="23" t="s">
        <v>69</v>
      </c>
      <c r="E8" s="23" t="s">
        <v>70</v>
      </c>
      <c r="F8" s="23" t="s">
        <v>71</v>
      </c>
      <c r="G8" s="23" t="s">
        <v>72</v>
      </c>
      <c r="H8" s="23" t="s">
        <v>73</v>
      </c>
      <c r="I8" s="23" t="s">
        <v>74</v>
      </c>
      <c r="J8" s="23" t="s">
        <v>75</v>
      </c>
      <c r="K8" s="23" t="s">
        <v>76</v>
      </c>
      <c r="L8" s="23" t="s">
        <v>77</v>
      </c>
      <c r="M8" s="23" t="s">
        <v>78</v>
      </c>
      <c r="N8" s="23" t="s">
        <v>79</v>
      </c>
      <c r="O8" s="23" t="s">
        <v>80</v>
      </c>
      <c r="P8" s="23" t="s">
        <v>81</v>
      </c>
    </row>
    <row r="10" customFormat="false" ht="14.65" hidden="false" customHeight="false" outlineLevel="0" collapsed="false"/>
    <row r="11" customFormat="false" ht="14.65" hidden="false" customHeight="false" outlineLevel="0" collapsed="false"/>
    <row r="12" customFormat="false" ht="14.65" hidden="false" customHeight="false" outlineLevel="0" collapsed="false"/>
    <row r="13" customFormat="false" ht="14.65" hidden="false" customHeight="false" outlineLevel="0" collapsed="false"/>
    <row r="14" customFormat="false" ht="14.65" hidden="false" customHeight="false" outlineLevel="0" collapsed="false"/>
    <row r="15" customFormat="false" ht="14.65" hidden="false" customHeight="false" outlineLevel="0" collapsed="false"/>
    <row r="16" customFormat="false" ht="14.65" hidden="false" customHeight="false" outlineLevel="0" collapsed="false"/>
    <row r="17" customFormat="false" ht="14.65" hidden="false" customHeight="false" outlineLevel="0" collapsed="false"/>
    <row r="18" customFormat="false" ht="14.65" hidden="false" customHeight="false" outlineLevel="0" collapsed="false"/>
    <row r="19" customFormat="false" ht="14.65" hidden="false" customHeight="false" outlineLevel="0" collapsed="false"/>
    <row r="20" customFormat="false" ht="14.65" hidden="false" customHeight="false" outlineLevel="0" collapsed="false"/>
    <row r="21" customFormat="false" ht="14.65" hidden="false" customHeight="false" outlineLevel="0" collapsed="false"/>
    <row r="22" customFormat="false" ht="14.65" hidden="false" customHeight="false" outlineLevel="0" collapsed="false"/>
    <row r="23" customFormat="false" ht="14.65" hidden="false" customHeight="false" outlineLevel="0" collapsed="false"/>
    <row r="24" customFormat="false" ht="14.65" hidden="false" customHeight="false" outlineLevel="0" collapsed="false"/>
    <row r="25" customFormat="false" ht="14.65" hidden="false" customHeight="false" outlineLevel="0" collapsed="false"/>
    <row r="26" customFormat="false" ht="14.65" hidden="false" customHeight="false" outlineLevel="0" collapsed="false"/>
    <row r="27" customFormat="false" ht="14.65" hidden="false" customHeight="false" outlineLevel="0" collapsed="false"/>
    <row r="28" customFormat="false" ht="14.65" hidden="false" customHeight="false" outlineLevel="0" collapsed="false"/>
    <row r="29" customFormat="false" ht="14.65" hidden="false" customHeight="false" outlineLevel="0" collapsed="false"/>
    <row r="30" customFormat="false" ht="14.65" hidden="false" customHeight="false" outlineLevel="0" collapsed="false"/>
    <row r="31" customFormat="false" ht="14.65" hidden="false" customHeight="false" outlineLevel="0" collapsed="false"/>
    <row r="32" customFormat="false" ht="14.65" hidden="false" customHeight="false" outlineLevel="0" collapsed="false"/>
    <row r="33" customFormat="false" ht="14.65" hidden="false" customHeight="false" outlineLevel="0" collapsed="false"/>
    <row r="34" customFormat="false" ht="14.65" hidden="false" customHeight="false" outlineLevel="0" collapsed="false"/>
    <row r="35" customFormat="false" ht="14.65" hidden="false" customHeight="false" outlineLevel="0" collapsed="false"/>
    <row r="36" customFormat="false" ht="14.65" hidden="false" customHeight="false" outlineLevel="0" collapsed="false"/>
    <row r="37" customFormat="false" ht="14.65" hidden="false" customHeight="false" outlineLevel="0" collapsed="false"/>
    <row r="38" customFormat="false" ht="14.65" hidden="false" customHeight="false" outlineLevel="0" collapsed="false"/>
    <row r="39" customFormat="false" ht="14.65" hidden="false" customHeight="false" outlineLevel="0" collapsed="false"/>
    <row r="40" customFormat="false" ht="14.65" hidden="false" customHeight="false" outlineLevel="0" collapsed="false"/>
    <row r="41" customFormat="false" ht="14.65" hidden="false" customHeight="false" outlineLevel="0" collapsed="false"/>
    <row r="42" customFormat="false" ht="14.65" hidden="false" customHeight="false" outlineLevel="0" collapsed="false"/>
    <row r="43" customFormat="false" ht="14.65" hidden="false" customHeight="false" outlineLevel="0" collapsed="false"/>
    <row r="44" customFormat="false" ht="14.65" hidden="false" customHeight="false" outlineLevel="0" collapsed="false"/>
    <row r="45" customFormat="false" ht="14.65" hidden="false" customHeight="false" outlineLevel="0" collapsed="false"/>
    <row r="46" customFormat="false" ht="14.65" hidden="false" customHeight="false" outlineLevel="0" collapsed="false"/>
    <row r="47" customFormat="false" ht="14.65" hidden="false" customHeight="false" outlineLevel="0" collapsed="false"/>
    <row r="48" customFormat="false" ht="14.65" hidden="false" customHeight="false" outlineLevel="0" collapsed="false"/>
    <row r="49" customFormat="false" ht="14.65" hidden="false" customHeight="false" outlineLevel="0" collapsed="false"/>
    <row r="50" customFormat="false" ht="14.65" hidden="false" customHeight="false" outlineLevel="0" collapsed="false"/>
    <row r="51" customFormat="false" ht="14.65" hidden="false" customHeight="false" outlineLevel="0" collapsed="false"/>
    <row r="52" customFormat="false" ht="14.65" hidden="false" customHeight="false" outlineLevel="0" collapsed="false"/>
    <row r="53" customFormat="false" ht="14.65" hidden="false" customHeight="false" outlineLevel="0" collapsed="false"/>
    <row r="54" customFormat="false" ht="14.65" hidden="false" customHeight="false" outlineLevel="0" collapsed="false"/>
    <row r="55" customFormat="false" ht="14.65" hidden="false" customHeight="false" outlineLevel="0" collapsed="false"/>
    <row r="56" customFormat="false" ht="14.65" hidden="false" customHeight="false" outlineLevel="0" collapsed="false"/>
    <row r="57" customFormat="false" ht="14.65" hidden="false" customHeight="false" outlineLevel="0" collapsed="false"/>
    <row r="58" customFormat="false" ht="14.65" hidden="false" customHeight="false" outlineLevel="0" collapsed="false"/>
    <row r="59" customFormat="false" ht="14.65" hidden="false" customHeight="false" outlineLevel="0" collapsed="false"/>
    <row r="60" customFormat="false" ht="14.65" hidden="false" customHeight="false" outlineLevel="0" collapsed="false"/>
    <row r="61" customFormat="false" ht="14.65" hidden="false" customHeight="false" outlineLevel="0" collapsed="false"/>
    <row r="62" customFormat="false" ht="14.65" hidden="false" customHeight="false" outlineLevel="0" collapsed="false"/>
    <row r="63" customFormat="false" ht="14.65" hidden="false" customHeight="false" outlineLevel="0" collapsed="false"/>
    <row r="64" customFormat="false" ht="14.65" hidden="false" customHeight="false" outlineLevel="0" collapsed="false"/>
    <row r="65" customFormat="false" ht="14.65" hidden="false" customHeight="false" outlineLevel="0" collapsed="false"/>
    <row r="66" customFormat="false" ht="14.65" hidden="false" customHeight="false" outlineLevel="0" collapsed="false"/>
    <row r="67" customFormat="false" ht="14.65" hidden="false" customHeight="false" outlineLevel="0" collapsed="false"/>
    <row r="68" customFormat="false" ht="14.65" hidden="false" customHeight="false" outlineLevel="0" collapsed="false"/>
    <row r="69" customFormat="false" ht="14.65" hidden="false" customHeight="false" outlineLevel="0" collapsed="false"/>
    <row r="70" customFormat="false" ht="14.65" hidden="false" customHeight="false" outlineLevel="0" collapsed="false"/>
    <row r="71" customFormat="false" ht="14.65" hidden="false" customHeight="false" outlineLevel="0" collapsed="false"/>
    <row r="72" customFormat="false" ht="14.65" hidden="false" customHeight="false" outlineLevel="0" collapsed="false"/>
    <row r="73" customFormat="false" ht="14.65" hidden="false" customHeight="false" outlineLevel="0" collapsed="false"/>
    <row r="74" customFormat="false" ht="14.65" hidden="false" customHeight="false" outlineLevel="0" collapsed="false"/>
    <row r="75" customFormat="false" ht="14.65" hidden="false" customHeight="false" outlineLevel="0" collapsed="false"/>
    <row r="76" customFormat="false" ht="14.65" hidden="false" customHeight="false" outlineLevel="0" collapsed="false"/>
    <row r="77" customFormat="false" ht="14.65" hidden="false" customHeight="false" outlineLevel="0" collapsed="false"/>
    <row r="78" customFormat="false" ht="14.65" hidden="false" customHeight="false" outlineLevel="0" collapsed="false"/>
    <row r="79" customFormat="false" ht="14.65" hidden="false" customHeight="false" outlineLevel="0" collapsed="false"/>
    <row r="80" customFormat="false" ht="14.65" hidden="false" customHeight="false" outlineLevel="0" collapsed="false"/>
    <row r="81" customFormat="false" ht="14.65" hidden="false" customHeight="false" outlineLevel="0" collapsed="false"/>
    <row r="82" customFormat="false" ht="14.65" hidden="false" customHeight="false" outlineLevel="0" collapsed="false"/>
    <row r="83" customFormat="false" ht="14.65" hidden="false" customHeight="false" outlineLevel="0" collapsed="false"/>
    <row r="84" customFormat="false" ht="14.65" hidden="false" customHeight="false" outlineLevel="0" collapsed="false"/>
    <row r="85" customFormat="false" ht="14.65" hidden="false" customHeight="false" outlineLevel="0" collapsed="false"/>
    <row r="86" customFormat="false" ht="14.65" hidden="false" customHeight="false" outlineLevel="0" collapsed="false"/>
    <row r="87" customFormat="false" ht="14.65" hidden="false" customHeight="false" outlineLevel="0" collapsed="false"/>
    <row r="88" customFormat="false" ht="14.65" hidden="false" customHeight="false" outlineLevel="0" collapsed="false"/>
    <row r="89" customFormat="false" ht="14.65" hidden="false" customHeight="false" outlineLevel="0" collapsed="false"/>
    <row r="90" customFormat="false" ht="14.65" hidden="false" customHeight="false" outlineLevel="0" collapsed="false"/>
    <row r="91" customFormat="false" ht="14.65" hidden="false" customHeight="false" outlineLevel="0" collapsed="false"/>
    <row r="92" customFormat="false" ht="14.65" hidden="false" customHeight="false" outlineLevel="0" collapsed="false"/>
    <row r="93" customFormat="false" ht="14.65" hidden="false" customHeight="false" outlineLevel="0" collapsed="false"/>
    <row r="94" customFormat="false" ht="14.65" hidden="false" customHeight="false" outlineLevel="0" collapsed="false"/>
    <row r="95" customFormat="false" ht="14.65" hidden="false" customHeight="false" outlineLevel="0" collapsed="false"/>
    <row r="96" customFormat="false" ht="14.65" hidden="false" customHeight="false" outlineLevel="0" collapsed="false"/>
    <row r="97" customFormat="false" ht="14.65" hidden="false" customHeight="false" outlineLevel="0" collapsed="false"/>
    <row r="98" customFormat="false" ht="14.65" hidden="false" customHeight="false" outlineLevel="0" collapsed="false"/>
    <row r="99" customFormat="false" ht="14.65" hidden="false" customHeight="false" outlineLevel="0" collapsed="false"/>
    <row r="100" customFormat="false" ht="14.65" hidden="false" customHeight="false" outlineLevel="0" collapsed="false"/>
    <row r="101" customFormat="false" ht="14.65" hidden="false" customHeight="false" outlineLevel="0" collapsed="false"/>
    <row r="102" customFormat="false" ht="14.65" hidden="false" customHeight="false" outlineLevel="0" collapsed="false"/>
    <row r="103" customFormat="false" ht="14.65" hidden="false" customHeight="false" outlineLevel="0" collapsed="false"/>
    <row r="104" customFormat="false" ht="14.65" hidden="false" customHeight="false" outlineLevel="0" collapsed="false"/>
    <row r="105" customFormat="false" ht="14.65" hidden="false" customHeight="false" outlineLevel="0" collapsed="false"/>
    <row r="106" customFormat="false" ht="14.65" hidden="false" customHeight="false" outlineLevel="0" collapsed="false"/>
    <row r="107" customFormat="false" ht="14.65" hidden="false" customHeight="false" outlineLevel="0" collapsed="false"/>
    <row r="108" customFormat="false" ht="14.65" hidden="false" customHeight="false" outlineLevel="0" collapsed="false"/>
    <row r="109" customFormat="false" ht="14.65" hidden="false" customHeight="false" outlineLevel="0" collapsed="false"/>
    <row r="110" customFormat="false" ht="14.65" hidden="false" customHeight="false" outlineLevel="0" collapsed="false"/>
    <row r="111" customFormat="false" ht="14.65" hidden="false" customHeight="false" outlineLevel="0" collapsed="false"/>
    <row r="112" customFormat="false" ht="14.65" hidden="false" customHeight="false" outlineLevel="0" collapsed="false"/>
    <row r="113" customFormat="false" ht="14.65" hidden="false" customHeight="false" outlineLevel="0" collapsed="false"/>
    <row r="114" customFormat="false" ht="14.65" hidden="false" customHeight="false" outlineLevel="0" collapsed="false"/>
    <row r="115" customFormat="false" ht="14.65" hidden="false" customHeight="false" outlineLevel="0" collapsed="false"/>
    <row r="116" customFormat="false" ht="14.65" hidden="false" customHeight="false" outlineLevel="0" collapsed="false"/>
    <row r="117" customFormat="false" ht="14.65" hidden="false" customHeight="false" outlineLevel="0" collapsed="false"/>
    <row r="118" customFormat="false" ht="14.65" hidden="false" customHeight="false" outlineLevel="0" collapsed="false"/>
    <row r="119" customFormat="false" ht="14.65" hidden="false" customHeight="false" outlineLevel="0" collapsed="false"/>
    <row r="120" customFormat="false" ht="14.65" hidden="false" customHeight="false" outlineLevel="0" collapsed="false"/>
    <row r="121" customFormat="false" ht="14.65" hidden="false" customHeight="false" outlineLevel="0" collapsed="false"/>
    <row r="122" customFormat="false" ht="14.65" hidden="false" customHeight="false" outlineLevel="0" collapsed="false"/>
    <row r="123" customFormat="false" ht="14.65" hidden="false" customHeight="false" outlineLevel="0" collapsed="false"/>
    <row r="124" customFormat="false" ht="14.65" hidden="false" customHeight="false" outlineLevel="0" collapsed="false"/>
    <row r="125" customFormat="false" ht="14.65" hidden="false" customHeight="false" outlineLevel="0" collapsed="false"/>
    <row r="126" customFormat="false" ht="14.65" hidden="false" customHeight="false" outlineLevel="0" collapsed="false"/>
    <row r="127" customFormat="false" ht="14.65" hidden="false" customHeight="false" outlineLevel="0" collapsed="false"/>
    <row r="128" customFormat="false" ht="14.65" hidden="false" customHeight="false" outlineLevel="0" collapsed="false"/>
    <row r="129" customFormat="false" ht="14.65" hidden="false" customHeight="false" outlineLevel="0" collapsed="false"/>
    <row r="130" customFormat="false" ht="14.65" hidden="false" customHeight="false" outlineLevel="0" collapsed="false"/>
    <row r="131" customFormat="false" ht="14.65" hidden="false" customHeight="false" outlineLevel="0" collapsed="false"/>
    <row r="132" customFormat="false" ht="14.65" hidden="false" customHeight="false" outlineLevel="0" collapsed="false"/>
    <row r="133" customFormat="false" ht="14.65" hidden="false" customHeight="false" outlineLevel="0" collapsed="false"/>
    <row r="134" customFormat="false" ht="14.65" hidden="false" customHeight="false" outlineLevel="0" collapsed="false"/>
    <row r="135" customFormat="false" ht="14.65" hidden="false" customHeight="false" outlineLevel="0" collapsed="false"/>
    <row r="136" customFormat="false" ht="14.65" hidden="false" customHeight="false" outlineLevel="0" collapsed="false"/>
    <row r="137" customFormat="false" ht="14.65" hidden="false" customHeight="false" outlineLevel="0" collapsed="false"/>
    <row r="138" customFormat="false" ht="14.65" hidden="false" customHeight="false" outlineLevel="0" collapsed="false"/>
    <row r="139" customFormat="false" ht="14.65" hidden="false" customHeight="false" outlineLevel="0" collapsed="false"/>
    <row r="140" customFormat="false" ht="14.65" hidden="false" customHeight="false" outlineLevel="0" collapsed="false"/>
    <row r="141" customFormat="false" ht="14.65" hidden="false" customHeight="false" outlineLevel="0" collapsed="false"/>
    <row r="142" customFormat="false" ht="14.65" hidden="false" customHeight="false" outlineLevel="0" collapsed="false"/>
    <row r="143" customFormat="false" ht="14.65" hidden="false" customHeight="false" outlineLevel="0" collapsed="false"/>
    <row r="144" customFormat="false" ht="14.65" hidden="false" customHeight="false" outlineLevel="0" collapsed="false"/>
    <row r="145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5.62"/>
  </cols>
  <sheetData>
    <row r="1" customFormat="false" ht="12.8" hidden="false" customHeight="true" outlineLevel="0" collapsed="false">
      <c r="C1" s="24" t="s">
        <v>26</v>
      </c>
      <c r="D1" s="24"/>
      <c r="E1" s="24"/>
      <c r="F1" s="25" t="s">
        <v>27</v>
      </c>
      <c r="G1" s="25"/>
      <c r="H1" s="25"/>
      <c r="I1" s="24" t="s">
        <v>28</v>
      </c>
      <c r="J1" s="24"/>
      <c r="K1" s="24"/>
      <c r="L1" s="25" t="s">
        <v>29</v>
      </c>
      <c r="M1" s="25"/>
      <c r="N1" s="25"/>
      <c r="O1" s="24" t="s">
        <v>30</v>
      </c>
      <c r="P1" s="24"/>
      <c r="Q1" s="24"/>
      <c r="R1" s="25" t="s">
        <v>31</v>
      </c>
      <c r="S1" s="25"/>
      <c r="T1" s="25"/>
      <c r="U1" s="24" t="s">
        <v>32</v>
      </c>
      <c r="V1" s="24"/>
      <c r="W1" s="24"/>
      <c r="X1" s="25" t="s">
        <v>33</v>
      </c>
      <c r="Y1" s="25"/>
      <c r="Z1" s="25"/>
      <c r="AA1" s="24" t="s">
        <v>34</v>
      </c>
      <c r="AB1" s="24"/>
      <c r="AC1" s="24"/>
      <c r="AD1" s="25" t="s">
        <v>35</v>
      </c>
      <c r="AE1" s="25"/>
      <c r="AF1" s="25"/>
      <c r="AG1" s="24" t="s">
        <v>36</v>
      </c>
      <c r="AH1" s="24"/>
      <c r="AI1" s="24"/>
      <c r="AJ1" s="25" t="s">
        <v>37</v>
      </c>
      <c r="AK1" s="25"/>
      <c r="AL1" s="25"/>
      <c r="AM1" s="24" t="s">
        <v>38</v>
      </c>
      <c r="AN1" s="24"/>
      <c r="AO1" s="24"/>
      <c r="AP1" s="25" t="s">
        <v>39</v>
      </c>
      <c r="AQ1" s="25"/>
      <c r="AR1" s="25"/>
    </row>
    <row r="2" customFormat="false" ht="14.65" hidden="false" customHeight="false" outlineLevel="0" collapsed="false">
      <c r="A2" s="26" t="s">
        <v>82</v>
      </c>
      <c r="B2" s="27" t="s">
        <v>83</v>
      </c>
      <c r="C2" s="28" t="s">
        <v>84</v>
      </c>
      <c r="D2" s="27" t="s">
        <v>85</v>
      </c>
      <c r="E2" s="29" t="s">
        <v>86</v>
      </c>
      <c r="F2" s="27" t="s">
        <v>84</v>
      </c>
      <c r="G2" s="27" t="s">
        <v>85</v>
      </c>
      <c r="H2" s="27" t="s">
        <v>86</v>
      </c>
      <c r="I2" s="28" t="s">
        <v>84</v>
      </c>
      <c r="J2" s="27" t="s">
        <v>85</v>
      </c>
      <c r="K2" s="29" t="s">
        <v>86</v>
      </c>
      <c r="L2" s="27" t="s">
        <v>84</v>
      </c>
      <c r="M2" s="27" t="s">
        <v>85</v>
      </c>
      <c r="N2" s="27" t="s">
        <v>86</v>
      </c>
      <c r="O2" s="28" t="s">
        <v>84</v>
      </c>
      <c r="P2" s="27" t="s">
        <v>85</v>
      </c>
      <c r="Q2" s="29" t="s">
        <v>86</v>
      </c>
      <c r="R2" s="27" t="s">
        <v>84</v>
      </c>
      <c r="S2" s="27" t="s">
        <v>85</v>
      </c>
      <c r="T2" s="27" t="s">
        <v>86</v>
      </c>
      <c r="U2" s="28" t="s">
        <v>84</v>
      </c>
      <c r="V2" s="27" t="s">
        <v>85</v>
      </c>
      <c r="W2" s="29" t="s">
        <v>86</v>
      </c>
      <c r="X2" s="27" t="s">
        <v>84</v>
      </c>
      <c r="Y2" s="27" t="s">
        <v>85</v>
      </c>
      <c r="Z2" s="27" t="s">
        <v>86</v>
      </c>
      <c r="AA2" s="28" t="s">
        <v>84</v>
      </c>
      <c r="AB2" s="27" t="s">
        <v>85</v>
      </c>
      <c r="AC2" s="29" t="s">
        <v>86</v>
      </c>
      <c r="AD2" s="27" t="s">
        <v>84</v>
      </c>
      <c r="AE2" s="27" t="s">
        <v>85</v>
      </c>
      <c r="AF2" s="27" t="s">
        <v>86</v>
      </c>
      <c r="AG2" s="28" t="s">
        <v>84</v>
      </c>
      <c r="AH2" s="27" t="s">
        <v>85</v>
      </c>
      <c r="AI2" s="29" t="s">
        <v>86</v>
      </c>
      <c r="AJ2" s="27" t="s">
        <v>84</v>
      </c>
      <c r="AK2" s="27" t="s">
        <v>85</v>
      </c>
      <c r="AL2" s="27" t="s">
        <v>86</v>
      </c>
      <c r="AM2" s="28" t="s">
        <v>84</v>
      </c>
      <c r="AN2" s="27" t="s">
        <v>85</v>
      </c>
      <c r="AO2" s="29" t="s">
        <v>86</v>
      </c>
      <c r="AP2" s="27" t="s">
        <v>84</v>
      </c>
      <c r="AQ2" s="27" t="s">
        <v>85</v>
      </c>
      <c r="AR2" s="27" t="s">
        <v>86</v>
      </c>
    </row>
    <row r="3" customFormat="false" ht="14.65" hidden="false" customHeight="false" outlineLevel="0" collapsed="false">
      <c r="A3" s="17" t="s">
        <v>40</v>
      </c>
      <c r="B3" s="2" t="s">
        <v>87</v>
      </c>
      <c r="C3" s="30" t="n">
        <v>1099</v>
      </c>
      <c r="D3" s="2" t="n">
        <v>1190</v>
      </c>
      <c r="E3" s="31" t="n">
        <v>710</v>
      </c>
      <c r="F3" s="2" t="n">
        <v>1989</v>
      </c>
      <c r="G3" s="2" t="n">
        <v>1202</v>
      </c>
      <c r="H3" s="2" t="n">
        <v>701.5</v>
      </c>
      <c r="I3" s="30" t="n">
        <v>2366</v>
      </c>
      <c r="J3" s="2" t="n">
        <v>1097</v>
      </c>
      <c r="K3" s="31" t="n">
        <v>681</v>
      </c>
      <c r="L3" s="2" t="n">
        <v>1380</v>
      </c>
      <c r="M3" s="2" t="n">
        <v>1416.5</v>
      </c>
      <c r="N3" s="2" t="n">
        <v>737</v>
      </c>
      <c r="O3" s="30" t="n">
        <v>362</v>
      </c>
      <c r="P3" s="2" t="n">
        <v>1455.5</v>
      </c>
      <c r="Q3" s="31" t="n">
        <v>728.5</v>
      </c>
      <c r="R3" s="2" t="n">
        <v>1592</v>
      </c>
      <c r="S3" s="2" t="n">
        <v>1272.5</v>
      </c>
      <c r="T3" s="2" t="n">
        <v>721</v>
      </c>
      <c r="U3" s="30" t="n">
        <v>1368</v>
      </c>
      <c r="V3" s="2" t="n">
        <v>1450.5</v>
      </c>
      <c r="W3" s="31" t="n">
        <v>743.5</v>
      </c>
      <c r="X3" s="2" t="n">
        <v>732</v>
      </c>
      <c r="Y3" s="2" t="n">
        <v>1194.5</v>
      </c>
      <c r="Z3" s="2" t="n">
        <v>712</v>
      </c>
      <c r="AA3" s="30" t="n">
        <v>940</v>
      </c>
      <c r="AB3" s="2" t="n">
        <v>1146</v>
      </c>
      <c r="AC3" s="31" t="n">
        <v>702</v>
      </c>
      <c r="AD3" s="2" t="n">
        <v>848</v>
      </c>
      <c r="AE3" s="2" t="n">
        <v>1320.5</v>
      </c>
      <c r="AF3" s="2" t="n">
        <v>715.5</v>
      </c>
      <c r="AG3" s="30" t="n">
        <v>4192</v>
      </c>
      <c r="AH3" s="2" t="n">
        <v>1183.5</v>
      </c>
      <c r="AI3" s="31" t="n">
        <v>692</v>
      </c>
      <c r="AJ3" s="2" t="n">
        <v>4140</v>
      </c>
      <c r="AK3" s="2" t="n">
        <v>1170.5</v>
      </c>
      <c r="AL3" s="2" t="n">
        <v>698</v>
      </c>
      <c r="AM3" s="30" t="n">
        <v>2389</v>
      </c>
      <c r="AN3" s="2" t="n">
        <v>1205</v>
      </c>
      <c r="AO3" s="31" t="n">
        <v>699</v>
      </c>
      <c r="AP3" s="2" t="n">
        <v>1450</v>
      </c>
      <c r="AQ3" s="2" t="n">
        <v>1218</v>
      </c>
      <c r="AR3" s="2" t="n">
        <v>704</v>
      </c>
    </row>
    <row r="4" customFormat="false" ht="14.65" hidden="false" customHeight="false" outlineLevel="0" collapsed="false">
      <c r="B4" s="7" t="s">
        <v>88</v>
      </c>
      <c r="C4" s="32" t="n">
        <v>1234</v>
      </c>
      <c r="D4" s="7" t="n">
        <v>1109.5</v>
      </c>
      <c r="E4" s="33" t="n">
        <v>685</v>
      </c>
      <c r="F4" s="7" t="n">
        <v>2207</v>
      </c>
      <c r="G4" s="7" t="n">
        <v>1127</v>
      </c>
      <c r="H4" s="7" t="n">
        <v>679</v>
      </c>
      <c r="I4" s="32" t="n">
        <v>2570</v>
      </c>
      <c r="J4" s="7" t="n">
        <v>1003</v>
      </c>
      <c r="K4" s="33" t="n">
        <v>663</v>
      </c>
      <c r="L4" s="7" t="n">
        <v>1557</v>
      </c>
      <c r="M4" s="7" t="n">
        <v>1240</v>
      </c>
      <c r="N4" s="7" t="n">
        <v>699.5</v>
      </c>
      <c r="O4" s="32" t="n">
        <v>393</v>
      </c>
      <c r="P4" s="7" t="n">
        <v>1273</v>
      </c>
      <c r="Q4" s="33" t="n">
        <v>694.5</v>
      </c>
      <c r="R4" s="7" t="n">
        <v>1791</v>
      </c>
      <c r="S4" s="7" t="n">
        <v>1151</v>
      </c>
      <c r="T4" s="7" t="n">
        <v>690</v>
      </c>
      <c r="U4" s="32" t="n">
        <v>1483</v>
      </c>
      <c r="V4" s="7" t="n">
        <v>1312</v>
      </c>
      <c r="W4" s="33" t="n">
        <v>715</v>
      </c>
      <c r="X4" s="7" t="n">
        <v>836</v>
      </c>
      <c r="Y4" s="7" t="n">
        <v>1135</v>
      </c>
      <c r="Z4" s="7" t="n">
        <v>691</v>
      </c>
      <c r="AA4" s="32" t="n">
        <v>964</v>
      </c>
      <c r="AB4" s="7" t="n">
        <v>1079</v>
      </c>
      <c r="AC4" s="33" t="n">
        <v>693</v>
      </c>
      <c r="AD4" s="7" t="n">
        <v>900</v>
      </c>
      <c r="AE4" s="7" t="n">
        <v>1251</v>
      </c>
      <c r="AF4" s="7" t="n">
        <v>714.5</v>
      </c>
      <c r="AG4" s="32" t="n">
        <v>4692</v>
      </c>
      <c r="AH4" s="7" t="n">
        <v>1088</v>
      </c>
      <c r="AI4" s="33" t="n">
        <v>673</v>
      </c>
      <c r="AJ4" s="7" t="n">
        <v>4480</v>
      </c>
      <c r="AK4" s="7" t="n">
        <v>1126</v>
      </c>
      <c r="AL4" s="7" t="n">
        <v>683</v>
      </c>
      <c r="AM4" s="32" t="n">
        <v>2673</v>
      </c>
      <c r="AN4" s="7" t="n">
        <v>1150</v>
      </c>
      <c r="AO4" s="33" t="n">
        <v>668</v>
      </c>
      <c r="AP4" s="7" t="n">
        <v>1632</v>
      </c>
      <c r="AQ4" s="7" t="n">
        <v>1119.5</v>
      </c>
      <c r="AR4" s="7" t="n">
        <v>682</v>
      </c>
    </row>
    <row r="5" customFormat="false" ht="14.65" hidden="false" customHeight="false" outlineLevel="0" collapsed="false">
      <c r="B5" s="7" t="s">
        <v>89</v>
      </c>
      <c r="C5" s="32" t="n">
        <v>1475</v>
      </c>
      <c r="D5" s="7" t="n">
        <v>1099</v>
      </c>
      <c r="E5" s="33" t="n">
        <v>674</v>
      </c>
      <c r="F5" s="7" t="n">
        <v>1916</v>
      </c>
      <c r="G5" s="7" t="n">
        <v>1162.5</v>
      </c>
      <c r="H5" s="7" t="n">
        <v>654</v>
      </c>
      <c r="I5" s="32" t="n">
        <v>2577</v>
      </c>
      <c r="J5" s="7" t="n">
        <v>1049</v>
      </c>
      <c r="K5" s="33" t="n">
        <v>644</v>
      </c>
      <c r="L5" s="7" t="n">
        <v>1204</v>
      </c>
      <c r="M5" s="7" t="n">
        <v>1455</v>
      </c>
      <c r="N5" s="7" t="n">
        <v>668</v>
      </c>
      <c r="O5" s="32" t="n">
        <v>604</v>
      </c>
      <c r="P5" s="7" t="n">
        <v>1299.5</v>
      </c>
      <c r="Q5" s="33" t="n">
        <v>717</v>
      </c>
      <c r="R5" s="7" t="n">
        <v>2183</v>
      </c>
      <c r="S5" s="7" t="n">
        <v>1034</v>
      </c>
      <c r="T5" s="7" t="n">
        <v>656</v>
      </c>
      <c r="U5" s="32" t="n">
        <v>1576</v>
      </c>
      <c r="V5" s="7" t="n">
        <v>1203</v>
      </c>
      <c r="W5" s="33" t="n">
        <v>680</v>
      </c>
      <c r="X5" s="7" t="n">
        <v>573</v>
      </c>
      <c r="Y5" s="7" t="n">
        <v>1329</v>
      </c>
      <c r="Z5" s="7" t="n">
        <v>680</v>
      </c>
      <c r="AA5" s="32" t="n">
        <v>1004</v>
      </c>
      <c r="AB5" s="7" t="n">
        <v>1194.5</v>
      </c>
      <c r="AC5" s="33" t="n">
        <v>673</v>
      </c>
      <c r="AD5" s="7" t="n">
        <v>1245</v>
      </c>
      <c r="AE5" s="7" t="n">
        <v>1096</v>
      </c>
      <c r="AF5" s="7" t="n">
        <v>676</v>
      </c>
      <c r="AG5" s="32" t="n">
        <v>5191</v>
      </c>
      <c r="AH5" s="7" t="n">
        <v>1030</v>
      </c>
      <c r="AI5" s="33" t="n">
        <v>641</v>
      </c>
      <c r="AJ5" s="7" t="n">
        <v>4455</v>
      </c>
      <c r="AK5" s="7" t="n">
        <v>1052</v>
      </c>
      <c r="AL5" s="7" t="n">
        <v>652</v>
      </c>
      <c r="AM5" s="32" t="n">
        <v>2581</v>
      </c>
      <c r="AN5" s="7" t="n">
        <v>1087</v>
      </c>
      <c r="AO5" s="33" t="n">
        <v>642</v>
      </c>
      <c r="AP5" s="7" t="n">
        <v>1618</v>
      </c>
      <c r="AQ5" s="7" t="n">
        <v>1301.5</v>
      </c>
      <c r="AR5" s="7" t="n">
        <v>682</v>
      </c>
    </row>
    <row r="6" customFormat="false" ht="14.65" hidden="false" customHeight="false" outlineLevel="0" collapsed="false">
      <c r="B6" s="7" t="s">
        <v>90</v>
      </c>
      <c r="C6" s="32" t="n">
        <v>646</v>
      </c>
      <c r="D6" s="7" t="n">
        <v>1856</v>
      </c>
      <c r="E6" s="33" t="n">
        <v>822</v>
      </c>
      <c r="F6" s="7" t="n">
        <v>1115</v>
      </c>
      <c r="G6" s="7" t="n">
        <v>1714</v>
      </c>
      <c r="H6" s="7" t="n">
        <v>749</v>
      </c>
      <c r="I6" s="32" t="n">
        <v>1152</v>
      </c>
      <c r="J6" s="7" t="n">
        <v>2304</v>
      </c>
      <c r="K6" s="33" t="n">
        <v>903.5</v>
      </c>
      <c r="L6" s="7" t="n">
        <v>801</v>
      </c>
      <c r="M6" s="7" t="n">
        <v>1469</v>
      </c>
      <c r="N6" s="7" t="n">
        <v>696</v>
      </c>
      <c r="O6" s="32" t="n">
        <v>690</v>
      </c>
      <c r="P6" s="7" t="n">
        <v>1464.5</v>
      </c>
      <c r="Q6" s="33" t="n">
        <v>742</v>
      </c>
      <c r="R6" s="7" t="n">
        <v>1078</v>
      </c>
      <c r="S6" s="7" t="n">
        <v>1345</v>
      </c>
      <c r="T6" s="7" t="n">
        <v>718.5</v>
      </c>
      <c r="U6" s="32" t="n">
        <v>1482</v>
      </c>
      <c r="V6" s="7" t="n">
        <v>1279.5</v>
      </c>
      <c r="W6" s="33" t="n">
        <v>725</v>
      </c>
      <c r="X6" s="7" t="n">
        <v>537</v>
      </c>
      <c r="Y6" s="7" t="n">
        <v>1833</v>
      </c>
      <c r="Z6" s="7" t="n">
        <v>758.5</v>
      </c>
      <c r="AA6" s="32" t="n">
        <v>465</v>
      </c>
      <c r="AB6" s="7" t="n">
        <v>1922</v>
      </c>
      <c r="AC6" s="33" t="n">
        <v>678</v>
      </c>
      <c r="AD6" s="7" t="n">
        <v>642</v>
      </c>
      <c r="AE6" s="7" t="n">
        <v>1906.5</v>
      </c>
      <c r="AF6" s="7" t="n">
        <v>816</v>
      </c>
      <c r="AG6" s="32" t="n">
        <v>2275</v>
      </c>
      <c r="AH6" s="7" t="n">
        <v>2107</v>
      </c>
      <c r="AI6" s="33" t="n">
        <v>844</v>
      </c>
      <c r="AJ6" s="7" t="n">
        <v>2359</v>
      </c>
      <c r="AK6" s="7" t="n">
        <v>1788</v>
      </c>
      <c r="AL6" s="7" t="n">
        <v>766</v>
      </c>
      <c r="AM6" s="32" t="n">
        <v>1934</v>
      </c>
      <c r="AN6" s="7" t="n">
        <v>1577.5</v>
      </c>
      <c r="AO6" s="33" t="n">
        <v>785.5</v>
      </c>
      <c r="AP6" s="7" t="n">
        <v>781</v>
      </c>
      <c r="AQ6" s="7" t="n">
        <v>1466</v>
      </c>
      <c r="AR6" s="7" t="n">
        <v>711</v>
      </c>
    </row>
    <row r="7" customFormat="false" ht="14.65" hidden="false" customHeight="false" outlineLevel="0" collapsed="false">
      <c r="A7" s="34"/>
      <c r="B7" s="10" t="s">
        <v>91</v>
      </c>
      <c r="C7" s="35" t="n">
        <v>799</v>
      </c>
      <c r="D7" s="10" t="n">
        <v>1100</v>
      </c>
      <c r="E7" s="36" t="n">
        <v>675.5</v>
      </c>
      <c r="F7" s="10" t="n">
        <v>1432</v>
      </c>
      <c r="G7" s="10" t="n">
        <v>1191</v>
      </c>
      <c r="H7" s="10" t="n">
        <v>680.5</v>
      </c>
      <c r="I7" s="35" t="n">
        <v>1885</v>
      </c>
      <c r="J7" s="10" t="n">
        <v>982</v>
      </c>
      <c r="K7" s="36" t="n">
        <v>664.5</v>
      </c>
      <c r="L7" s="10" t="n">
        <v>1126</v>
      </c>
      <c r="M7" s="10" t="n">
        <v>1240</v>
      </c>
      <c r="N7" s="10" t="n">
        <v>704</v>
      </c>
      <c r="O7" s="35" t="n">
        <v>292</v>
      </c>
      <c r="P7" s="10" t="n">
        <v>1120</v>
      </c>
      <c r="Q7" s="36" t="n">
        <v>702</v>
      </c>
      <c r="R7" s="10" t="n">
        <v>1117</v>
      </c>
      <c r="S7" s="10" t="n">
        <v>1275</v>
      </c>
      <c r="T7" s="10" t="n">
        <v>693.5</v>
      </c>
      <c r="U7" s="35" t="n">
        <v>970</v>
      </c>
      <c r="V7" s="10" t="n">
        <v>1535.5</v>
      </c>
      <c r="W7" s="36" t="n">
        <v>717.5</v>
      </c>
      <c r="X7" s="10" t="n">
        <v>633</v>
      </c>
      <c r="Y7" s="10" t="n">
        <v>1085</v>
      </c>
      <c r="Z7" s="10" t="n">
        <v>698</v>
      </c>
      <c r="AA7" s="35" t="n">
        <v>889</v>
      </c>
      <c r="AB7" s="10" t="n">
        <v>993</v>
      </c>
      <c r="AC7" s="36" t="n">
        <v>677.5</v>
      </c>
      <c r="AD7" s="10" t="n">
        <v>646</v>
      </c>
      <c r="AE7" s="10" t="n">
        <v>1182.5</v>
      </c>
      <c r="AF7" s="10" t="n">
        <v>690</v>
      </c>
      <c r="AG7" s="35" t="n">
        <v>2752</v>
      </c>
      <c r="AH7" s="10" t="n">
        <v>1115</v>
      </c>
      <c r="AI7" s="36" t="n">
        <v>679</v>
      </c>
      <c r="AJ7" s="10" t="n">
        <v>2699</v>
      </c>
      <c r="AK7" s="10" t="n">
        <v>1191</v>
      </c>
      <c r="AL7" s="10" t="n">
        <v>701.5</v>
      </c>
      <c r="AM7" s="35" t="n">
        <v>1538</v>
      </c>
      <c r="AN7" s="10" t="n">
        <v>1183</v>
      </c>
      <c r="AO7" s="36" t="n">
        <v>682.5</v>
      </c>
      <c r="AP7" s="10" t="n">
        <v>1219</v>
      </c>
      <c r="AQ7" s="10" t="n">
        <v>1085</v>
      </c>
      <c r="AR7" s="10" t="n">
        <v>661</v>
      </c>
    </row>
    <row r="8" customFormat="false" ht="14.65" hidden="false" customHeight="false" outlineLevel="0" collapsed="false">
      <c r="A8" s="17" t="s">
        <v>42</v>
      </c>
      <c r="B8" s="2" t="s">
        <v>87</v>
      </c>
      <c r="C8" s="30" t="n">
        <v>1036</v>
      </c>
      <c r="D8" s="2" t="n">
        <v>1290</v>
      </c>
      <c r="E8" s="31" t="n">
        <v>723</v>
      </c>
      <c r="F8" s="2" t="n">
        <v>1870</v>
      </c>
      <c r="G8" s="2" t="n">
        <v>1347</v>
      </c>
      <c r="H8" s="2" t="n">
        <v>732</v>
      </c>
      <c r="I8" s="30" t="n">
        <v>2180</v>
      </c>
      <c r="J8" s="2" t="n">
        <v>1163.5</v>
      </c>
      <c r="K8" s="31" t="n">
        <v>697</v>
      </c>
      <c r="L8" s="2" t="n">
        <v>1328</v>
      </c>
      <c r="M8" s="2" t="n">
        <v>1458.5</v>
      </c>
      <c r="N8" s="2" t="n">
        <v>738</v>
      </c>
      <c r="O8" s="30" t="n">
        <v>347</v>
      </c>
      <c r="P8" s="2" t="n">
        <v>1591</v>
      </c>
      <c r="Q8" s="31" t="n">
        <v>728.5</v>
      </c>
      <c r="R8" s="2" t="n">
        <v>1435</v>
      </c>
      <c r="S8" s="2" t="n">
        <v>1391</v>
      </c>
      <c r="T8" s="2" t="n">
        <v>756</v>
      </c>
      <c r="U8" s="30" t="n">
        <v>1254</v>
      </c>
      <c r="V8" s="2" t="n">
        <v>1655.5</v>
      </c>
      <c r="W8" s="31" t="n">
        <v>805.5</v>
      </c>
      <c r="X8" s="2" t="n">
        <v>712</v>
      </c>
      <c r="Y8" s="2" t="n">
        <v>1279</v>
      </c>
      <c r="Z8" s="2" t="n">
        <v>749</v>
      </c>
      <c r="AA8" s="30" t="n">
        <v>908</v>
      </c>
      <c r="AB8" s="2" t="n">
        <v>1158</v>
      </c>
      <c r="AC8" s="31" t="n">
        <v>710</v>
      </c>
      <c r="AD8" s="2" t="n">
        <v>807</v>
      </c>
      <c r="AE8" s="2" t="n">
        <v>1435</v>
      </c>
      <c r="AF8" s="2" t="n">
        <v>721.5</v>
      </c>
      <c r="AG8" s="30" t="n">
        <v>3791</v>
      </c>
      <c r="AH8" s="2" t="n">
        <v>1291</v>
      </c>
      <c r="AI8" s="31" t="n">
        <v>721</v>
      </c>
      <c r="AJ8" s="2" t="n">
        <v>3687</v>
      </c>
      <c r="AK8" s="2" t="n">
        <v>1324</v>
      </c>
      <c r="AL8" s="2" t="n">
        <v>752</v>
      </c>
      <c r="AM8" s="30" t="n">
        <v>2153</v>
      </c>
      <c r="AN8" s="2" t="n">
        <v>1369</v>
      </c>
      <c r="AO8" s="31" t="n">
        <v>743.5</v>
      </c>
      <c r="AP8" s="2" t="n">
        <v>1361</v>
      </c>
      <c r="AQ8" s="2" t="n">
        <v>1299</v>
      </c>
      <c r="AR8" s="2" t="n">
        <v>718</v>
      </c>
    </row>
    <row r="9" customFormat="false" ht="14.65" hidden="false" customHeight="false" outlineLevel="0" collapsed="false">
      <c r="B9" s="7" t="s">
        <v>88</v>
      </c>
      <c r="C9" s="32" t="n">
        <v>1138</v>
      </c>
      <c r="D9" s="7" t="n">
        <v>1227.5</v>
      </c>
      <c r="E9" s="33" t="n">
        <v>701</v>
      </c>
      <c r="F9" s="7" t="n">
        <v>2085</v>
      </c>
      <c r="G9" s="7" t="n">
        <v>1266</v>
      </c>
      <c r="H9" s="7" t="n">
        <v>706</v>
      </c>
      <c r="I9" s="32" t="n">
        <v>2388</v>
      </c>
      <c r="J9" s="7" t="n">
        <v>1118</v>
      </c>
      <c r="K9" s="33" t="n">
        <v>682</v>
      </c>
      <c r="L9" s="7" t="n">
        <v>1447</v>
      </c>
      <c r="M9" s="7" t="n">
        <v>1363</v>
      </c>
      <c r="N9" s="7" t="n">
        <v>724</v>
      </c>
      <c r="O9" s="32" t="n">
        <v>380</v>
      </c>
      <c r="P9" s="7" t="n">
        <v>1507.5</v>
      </c>
      <c r="Q9" s="33" t="n">
        <v>733.5</v>
      </c>
      <c r="R9" s="7" t="n">
        <v>1614</v>
      </c>
      <c r="S9" s="7" t="n">
        <v>1289.5</v>
      </c>
      <c r="T9" s="7" t="n">
        <v>740</v>
      </c>
      <c r="U9" s="32" t="n">
        <v>1387</v>
      </c>
      <c r="V9" s="7" t="n">
        <v>1501</v>
      </c>
      <c r="W9" s="33" t="n">
        <v>789</v>
      </c>
      <c r="X9" s="7" t="n">
        <v>785</v>
      </c>
      <c r="Y9" s="7" t="n">
        <v>1216</v>
      </c>
      <c r="Z9" s="7" t="n">
        <v>722.5</v>
      </c>
      <c r="AA9" s="32" t="n">
        <v>953</v>
      </c>
      <c r="AB9" s="7" t="n">
        <v>1123</v>
      </c>
      <c r="AC9" s="33" t="n">
        <v>699.5</v>
      </c>
      <c r="AD9" s="7" t="n">
        <v>875</v>
      </c>
      <c r="AE9" s="7" t="n">
        <v>1290</v>
      </c>
      <c r="AF9" s="7" t="n">
        <v>714.5</v>
      </c>
      <c r="AG9" s="32" t="n">
        <v>4302</v>
      </c>
      <c r="AH9" s="7" t="n">
        <v>1205</v>
      </c>
      <c r="AI9" s="33" t="n">
        <v>695</v>
      </c>
      <c r="AJ9" s="7" t="n">
        <v>4079</v>
      </c>
      <c r="AK9" s="7" t="n">
        <v>1242</v>
      </c>
      <c r="AL9" s="7" t="n">
        <v>722</v>
      </c>
      <c r="AM9" s="32" t="n">
        <v>2424</v>
      </c>
      <c r="AN9" s="7" t="n">
        <v>1267</v>
      </c>
      <c r="AO9" s="33" t="n">
        <v>718</v>
      </c>
      <c r="AP9" s="7" t="n">
        <v>1556</v>
      </c>
      <c r="AQ9" s="7" t="n">
        <v>1180.5</v>
      </c>
      <c r="AR9" s="7" t="n">
        <v>698</v>
      </c>
    </row>
    <row r="10" customFormat="false" ht="14.65" hidden="false" customHeight="false" outlineLevel="0" collapsed="false">
      <c r="B10" s="7" t="s">
        <v>89</v>
      </c>
      <c r="C10" s="32" t="n">
        <v>730</v>
      </c>
      <c r="D10" s="7" t="n">
        <v>1198</v>
      </c>
      <c r="E10" s="33" t="n">
        <v>661</v>
      </c>
      <c r="F10" s="7" t="n">
        <v>1332</v>
      </c>
      <c r="G10" s="7" t="n">
        <v>1430</v>
      </c>
      <c r="H10" s="7" t="n">
        <v>719.5</v>
      </c>
      <c r="I10" s="32" t="n">
        <v>1365</v>
      </c>
      <c r="J10" s="7" t="n">
        <v>1280</v>
      </c>
      <c r="K10" s="33" t="n">
        <v>654</v>
      </c>
      <c r="L10" s="7" t="n">
        <v>952</v>
      </c>
      <c r="M10" s="7" t="n">
        <v>1661.5</v>
      </c>
      <c r="N10" s="7" t="n">
        <v>755.5</v>
      </c>
      <c r="O10" s="32" t="n">
        <v>209</v>
      </c>
      <c r="P10" s="7" t="n">
        <v>3010</v>
      </c>
      <c r="Q10" s="33" t="n">
        <v>745.5</v>
      </c>
      <c r="R10" s="7" t="n">
        <v>1106</v>
      </c>
      <c r="S10" s="7" t="n">
        <v>1362.5</v>
      </c>
      <c r="T10" s="7" t="n">
        <v>678</v>
      </c>
      <c r="U10" s="32" t="n">
        <v>920</v>
      </c>
      <c r="V10" s="7" t="n">
        <v>1701.5</v>
      </c>
      <c r="W10" s="33" t="n">
        <v>701.5</v>
      </c>
      <c r="X10" s="7" t="n">
        <v>472</v>
      </c>
      <c r="Y10" s="7" t="n">
        <v>1439.5</v>
      </c>
      <c r="Z10" s="7" t="n">
        <v>720.5</v>
      </c>
      <c r="AA10" s="32" t="n">
        <v>559</v>
      </c>
      <c r="AB10" s="7" t="n">
        <v>1406</v>
      </c>
      <c r="AC10" s="33" t="n">
        <v>680.5</v>
      </c>
      <c r="AD10" s="7" t="n">
        <v>461</v>
      </c>
      <c r="AE10" s="7" t="n">
        <v>1870</v>
      </c>
      <c r="AF10" s="7" t="n">
        <v>722</v>
      </c>
      <c r="AG10" s="32" t="n">
        <v>2691</v>
      </c>
      <c r="AH10" s="7" t="n">
        <v>1261</v>
      </c>
      <c r="AI10" s="33" t="n">
        <v>672</v>
      </c>
      <c r="AJ10" s="7" t="n">
        <v>2569</v>
      </c>
      <c r="AK10" s="7" t="n">
        <v>1385</v>
      </c>
      <c r="AL10" s="7" t="n">
        <v>692.5</v>
      </c>
      <c r="AM10" s="32" t="n">
        <v>1587</v>
      </c>
      <c r="AN10" s="7" t="n">
        <v>1508</v>
      </c>
      <c r="AO10" s="33" t="n">
        <v>694</v>
      </c>
      <c r="AP10" s="7" t="n">
        <v>979</v>
      </c>
      <c r="AQ10" s="7" t="n">
        <v>1376</v>
      </c>
      <c r="AR10" s="7" t="n">
        <v>663.5</v>
      </c>
    </row>
    <row r="11" customFormat="false" ht="14.65" hidden="false" customHeight="false" outlineLevel="0" collapsed="false">
      <c r="B11" s="7" t="s">
        <v>90</v>
      </c>
      <c r="C11" s="32" t="n">
        <v>1290</v>
      </c>
      <c r="D11" s="7" t="n">
        <v>2060</v>
      </c>
      <c r="E11" s="33" t="n">
        <v>895.5</v>
      </c>
      <c r="F11" s="7" t="n">
        <v>2013</v>
      </c>
      <c r="G11" s="7" t="n">
        <v>1696</v>
      </c>
      <c r="H11" s="7" t="n">
        <v>788.5</v>
      </c>
      <c r="I11" s="32" t="n">
        <v>2276</v>
      </c>
      <c r="J11" s="7" t="n">
        <v>1787</v>
      </c>
      <c r="K11" s="33" t="n">
        <v>812</v>
      </c>
      <c r="L11" s="7" t="n">
        <v>1579</v>
      </c>
      <c r="M11" s="7" t="n">
        <v>1974</v>
      </c>
      <c r="N11" s="7" t="n">
        <v>775</v>
      </c>
      <c r="O11" s="32" t="n">
        <v>759</v>
      </c>
      <c r="P11" s="7" t="n">
        <v>2170</v>
      </c>
      <c r="Q11" s="33" t="n">
        <v>990.5</v>
      </c>
      <c r="R11" s="7" t="n">
        <v>1674</v>
      </c>
      <c r="S11" s="7" t="n">
        <v>1506</v>
      </c>
      <c r="T11" s="7" t="n">
        <v>747.5</v>
      </c>
      <c r="U11" s="32" t="n">
        <v>1732</v>
      </c>
      <c r="V11" s="7" t="n">
        <v>1460</v>
      </c>
      <c r="W11" s="33" t="n">
        <v>737</v>
      </c>
      <c r="X11" s="7" t="n">
        <v>756</v>
      </c>
      <c r="Y11" s="7" t="n">
        <v>2539</v>
      </c>
      <c r="Z11" s="7" t="n">
        <v>917</v>
      </c>
      <c r="AA11" s="32" t="n">
        <v>949</v>
      </c>
      <c r="AB11" s="7" t="n">
        <v>2139</v>
      </c>
      <c r="AC11" s="33" t="n">
        <v>826.5</v>
      </c>
      <c r="AD11" s="7" t="n">
        <v>977</v>
      </c>
      <c r="AE11" s="7" t="n">
        <v>1756</v>
      </c>
      <c r="AF11" s="7" t="n">
        <v>840.5</v>
      </c>
      <c r="AG11" s="32" t="n">
        <v>4183</v>
      </c>
      <c r="AH11" s="7" t="n">
        <v>1680</v>
      </c>
      <c r="AI11" s="33" t="n">
        <v>778</v>
      </c>
      <c r="AJ11" s="7" t="n">
        <v>3770</v>
      </c>
      <c r="AK11" s="7" t="n">
        <v>1558</v>
      </c>
      <c r="AL11" s="7" t="n">
        <v>735.5</v>
      </c>
      <c r="AM11" s="32" t="n">
        <v>2581</v>
      </c>
      <c r="AN11" s="7" t="n">
        <v>1783</v>
      </c>
      <c r="AO11" s="33" t="n">
        <v>840</v>
      </c>
      <c r="AP11" s="7" t="n">
        <v>1518</v>
      </c>
      <c r="AQ11" s="7" t="n">
        <v>1936.5</v>
      </c>
      <c r="AR11" s="7" t="n">
        <v>833.5</v>
      </c>
    </row>
    <row r="12" customFormat="false" ht="14.65" hidden="false" customHeight="false" outlineLevel="0" collapsed="false">
      <c r="A12" s="34"/>
      <c r="B12" s="10" t="s">
        <v>91</v>
      </c>
      <c r="C12" s="35" t="n">
        <v>1089</v>
      </c>
      <c r="D12" s="10" t="n">
        <v>1197</v>
      </c>
      <c r="E12" s="36" t="n">
        <v>695.5</v>
      </c>
      <c r="F12" s="10" t="n">
        <v>1899</v>
      </c>
      <c r="G12" s="10" t="n">
        <v>1248</v>
      </c>
      <c r="H12" s="10" t="n">
        <v>690</v>
      </c>
      <c r="I12" s="35" t="n">
        <v>2324</v>
      </c>
      <c r="J12" s="10" t="n">
        <v>1085</v>
      </c>
      <c r="K12" s="36" t="n">
        <v>685.5</v>
      </c>
      <c r="L12" s="10" t="n">
        <v>1387</v>
      </c>
      <c r="M12" s="10" t="n">
        <v>1356</v>
      </c>
      <c r="N12" s="10" t="n">
        <v>708</v>
      </c>
      <c r="O12" s="35" t="n">
        <v>369</v>
      </c>
      <c r="P12" s="10" t="n">
        <v>1274</v>
      </c>
      <c r="Q12" s="36" t="n">
        <v>721.5</v>
      </c>
      <c r="R12" s="10" t="n">
        <v>1539</v>
      </c>
      <c r="S12" s="10" t="n">
        <v>1355</v>
      </c>
      <c r="T12" s="10" t="n">
        <v>722.5</v>
      </c>
      <c r="U12" s="35" t="n">
        <v>1305</v>
      </c>
      <c r="V12" s="10" t="n">
        <v>1551</v>
      </c>
      <c r="W12" s="36" t="n">
        <v>739</v>
      </c>
      <c r="X12" s="10" t="n">
        <v>785</v>
      </c>
      <c r="Y12" s="10" t="n">
        <v>1202</v>
      </c>
      <c r="Z12" s="10" t="n">
        <v>707.5</v>
      </c>
      <c r="AA12" s="35" t="n">
        <v>1017</v>
      </c>
      <c r="AB12" s="10" t="n">
        <v>1108</v>
      </c>
      <c r="AC12" s="36" t="n">
        <v>698.5</v>
      </c>
      <c r="AD12" s="10" t="n">
        <v>818</v>
      </c>
      <c r="AE12" s="10" t="n">
        <v>1280.5</v>
      </c>
      <c r="AF12" s="10" t="n">
        <v>716</v>
      </c>
      <c r="AG12" s="35" t="n">
        <v>3947</v>
      </c>
      <c r="AH12" s="10" t="n">
        <v>1260</v>
      </c>
      <c r="AI12" s="36" t="n">
        <v>694.5</v>
      </c>
      <c r="AJ12" s="10" t="n">
        <v>3721</v>
      </c>
      <c r="AK12" s="10" t="n">
        <v>1240</v>
      </c>
      <c r="AL12" s="10" t="n">
        <v>710</v>
      </c>
      <c r="AM12" s="35" t="n">
        <v>2232</v>
      </c>
      <c r="AN12" s="10" t="n">
        <v>1296</v>
      </c>
      <c r="AO12" s="36" t="n">
        <v>708</v>
      </c>
      <c r="AP12" s="10" t="n">
        <v>1499</v>
      </c>
      <c r="AQ12" s="10" t="n">
        <v>1219</v>
      </c>
      <c r="AR12" s="10" t="n">
        <v>682</v>
      </c>
    </row>
    <row r="13" customFormat="false" ht="14.65" hidden="false" customHeight="false" outlineLevel="0" collapsed="false">
      <c r="A13" s="17" t="s">
        <v>44</v>
      </c>
      <c r="B13" s="2" t="s">
        <v>87</v>
      </c>
      <c r="C13" s="30" t="n">
        <v>1102</v>
      </c>
      <c r="D13" s="2" t="n">
        <v>1201.5</v>
      </c>
      <c r="E13" s="31" t="n">
        <v>705</v>
      </c>
      <c r="F13" s="2" t="n">
        <v>1994</v>
      </c>
      <c r="G13" s="2" t="n">
        <v>1190.5</v>
      </c>
      <c r="H13" s="2" t="n">
        <v>695</v>
      </c>
      <c r="I13" s="30" t="n">
        <v>2380</v>
      </c>
      <c r="J13" s="2" t="n">
        <v>1093</v>
      </c>
      <c r="K13" s="31" t="n">
        <v>684</v>
      </c>
      <c r="L13" s="2" t="n">
        <v>1381</v>
      </c>
      <c r="M13" s="2" t="n">
        <v>1411</v>
      </c>
      <c r="N13" s="2" t="n">
        <v>727</v>
      </c>
      <c r="O13" s="30" t="n">
        <v>362</v>
      </c>
      <c r="P13" s="2" t="n">
        <v>1431</v>
      </c>
      <c r="Q13" s="31" t="n">
        <v>721</v>
      </c>
      <c r="R13" s="2" t="n">
        <v>1583</v>
      </c>
      <c r="S13" s="2" t="n">
        <v>1268</v>
      </c>
      <c r="T13" s="2" t="n">
        <v>726.5</v>
      </c>
      <c r="U13" s="30" t="n">
        <v>1380</v>
      </c>
      <c r="V13" s="2" t="n">
        <v>1420.5</v>
      </c>
      <c r="W13" s="31" t="n">
        <v>739.5</v>
      </c>
      <c r="X13" s="2" t="n">
        <v>727</v>
      </c>
      <c r="Y13" s="2" t="n">
        <v>1218</v>
      </c>
      <c r="Z13" s="2" t="n">
        <v>721.5</v>
      </c>
      <c r="AA13" s="30" t="n">
        <v>940</v>
      </c>
      <c r="AB13" s="2" t="n">
        <v>1146</v>
      </c>
      <c r="AC13" s="31" t="n">
        <v>701</v>
      </c>
      <c r="AD13" s="2" t="n">
        <v>850</v>
      </c>
      <c r="AE13" s="2" t="n">
        <v>1320.5</v>
      </c>
      <c r="AF13" s="2" t="n">
        <v>717</v>
      </c>
      <c r="AG13" s="30" t="n">
        <v>4214</v>
      </c>
      <c r="AH13" s="2" t="n">
        <v>1170</v>
      </c>
      <c r="AI13" s="31" t="n">
        <v>689.5</v>
      </c>
      <c r="AJ13" s="2" t="n">
        <v>4150</v>
      </c>
      <c r="AK13" s="2" t="n">
        <v>1165</v>
      </c>
      <c r="AL13" s="2" t="n">
        <v>700.5</v>
      </c>
      <c r="AM13" s="30" t="n">
        <v>2387</v>
      </c>
      <c r="AN13" s="2" t="n">
        <v>1209</v>
      </c>
      <c r="AO13" s="31" t="n">
        <v>703</v>
      </c>
      <c r="AP13" s="2" t="n">
        <v>1458</v>
      </c>
      <c r="AQ13" s="2" t="n">
        <v>1203</v>
      </c>
      <c r="AR13" s="2" t="n">
        <v>706.5</v>
      </c>
    </row>
    <row r="14" customFormat="false" ht="14.65" hidden="false" customHeight="false" outlineLevel="0" collapsed="false">
      <c r="B14" s="7" t="s">
        <v>88</v>
      </c>
      <c r="C14" s="32" t="n">
        <v>1234</v>
      </c>
      <c r="D14" s="7" t="n">
        <v>1102</v>
      </c>
      <c r="E14" s="33" t="n">
        <v>679</v>
      </c>
      <c r="F14" s="7" t="n">
        <v>2199</v>
      </c>
      <c r="G14" s="7" t="n">
        <v>1130</v>
      </c>
      <c r="H14" s="7" t="n">
        <v>681</v>
      </c>
      <c r="I14" s="32" t="n">
        <v>2566</v>
      </c>
      <c r="J14" s="7" t="n">
        <v>1002</v>
      </c>
      <c r="K14" s="33" t="n">
        <v>664</v>
      </c>
      <c r="L14" s="7" t="n">
        <v>1551</v>
      </c>
      <c r="M14" s="7" t="n">
        <v>1283</v>
      </c>
      <c r="N14" s="7" t="n">
        <v>702</v>
      </c>
      <c r="O14" s="32" t="n">
        <v>393</v>
      </c>
      <c r="P14" s="7" t="n">
        <v>1280</v>
      </c>
      <c r="Q14" s="33" t="n">
        <v>692.5</v>
      </c>
      <c r="R14" s="7" t="n">
        <v>1786</v>
      </c>
      <c r="S14" s="7" t="n">
        <v>1153</v>
      </c>
      <c r="T14" s="7" t="n">
        <v>693</v>
      </c>
      <c r="U14" s="32" t="n">
        <v>1483</v>
      </c>
      <c r="V14" s="7" t="n">
        <v>1327</v>
      </c>
      <c r="W14" s="33" t="n">
        <v>711</v>
      </c>
      <c r="X14" s="7" t="n">
        <v>831</v>
      </c>
      <c r="Y14" s="7" t="n">
        <v>1119</v>
      </c>
      <c r="Z14" s="7" t="n">
        <v>694</v>
      </c>
      <c r="AA14" s="32" t="n">
        <v>961</v>
      </c>
      <c r="AB14" s="7" t="n">
        <v>1083</v>
      </c>
      <c r="AC14" s="33" t="n">
        <v>693</v>
      </c>
      <c r="AD14" s="7" t="n">
        <v>895</v>
      </c>
      <c r="AE14" s="7" t="n">
        <v>1251</v>
      </c>
      <c r="AF14" s="7" t="n">
        <v>714</v>
      </c>
      <c r="AG14" s="32" t="n">
        <v>4647</v>
      </c>
      <c r="AH14" s="7" t="n">
        <v>1100</v>
      </c>
      <c r="AI14" s="33" t="n">
        <v>677</v>
      </c>
      <c r="AJ14" s="7" t="n">
        <v>4464</v>
      </c>
      <c r="AK14" s="7" t="n">
        <v>1126</v>
      </c>
      <c r="AL14" s="7" t="n">
        <v>683</v>
      </c>
      <c r="AM14" s="32" t="n">
        <v>2659</v>
      </c>
      <c r="AN14" s="7" t="n">
        <v>1148</v>
      </c>
      <c r="AO14" s="33" t="n">
        <v>670</v>
      </c>
      <c r="AP14" s="7" t="n">
        <v>1634</v>
      </c>
      <c r="AQ14" s="7" t="n">
        <v>1122.5</v>
      </c>
      <c r="AR14" s="7" t="n">
        <v>684.5</v>
      </c>
    </row>
    <row r="15" customFormat="false" ht="14.65" hidden="false" customHeight="false" outlineLevel="0" collapsed="false">
      <c r="B15" s="7" t="s">
        <v>89</v>
      </c>
      <c r="C15" s="32" t="n">
        <v>1498</v>
      </c>
      <c r="D15" s="7" t="n">
        <v>1118</v>
      </c>
      <c r="E15" s="33" t="n">
        <v>656</v>
      </c>
      <c r="F15" s="7" t="n">
        <v>1891</v>
      </c>
      <c r="G15" s="7" t="n">
        <v>1189</v>
      </c>
      <c r="H15" s="7" t="n">
        <v>661</v>
      </c>
      <c r="I15" s="32" t="n">
        <v>2548</v>
      </c>
      <c r="J15" s="7" t="n">
        <v>1047.5</v>
      </c>
      <c r="K15" s="33" t="n">
        <v>638.5</v>
      </c>
      <c r="L15" s="7" t="n">
        <v>1935</v>
      </c>
      <c r="M15" s="7" t="n">
        <v>1107</v>
      </c>
      <c r="N15" s="7" t="n">
        <v>652.5</v>
      </c>
      <c r="O15" s="32" t="n">
        <v>599</v>
      </c>
      <c r="P15" s="7" t="n">
        <v>1437</v>
      </c>
      <c r="Q15" s="33" t="n">
        <v>715</v>
      </c>
      <c r="R15" s="7" t="n">
        <v>1341</v>
      </c>
      <c r="S15" s="7" t="n">
        <v>1085</v>
      </c>
      <c r="T15" s="7" t="n">
        <v>637</v>
      </c>
      <c r="U15" s="32" t="n">
        <v>1060</v>
      </c>
      <c r="V15" s="7" t="n">
        <v>1261</v>
      </c>
      <c r="W15" s="33" t="n">
        <v>693.5</v>
      </c>
      <c r="X15" s="7" t="n">
        <v>547</v>
      </c>
      <c r="Y15" s="7" t="n">
        <v>1529</v>
      </c>
      <c r="Z15" s="7" t="n">
        <v>701.5</v>
      </c>
      <c r="AA15" s="32" t="n">
        <v>1013</v>
      </c>
      <c r="AB15" s="7" t="n">
        <v>1196</v>
      </c>
      <c r="AC15" s="33" t="n">
        <v>673</v>
      </c>
      <c r="AD15" s="7" t="n">
        <v>645</v>
      </c>
      <c r="AE15" s="7" t="n">
        <v>1269</v>
      </c>
      <c r="AF15" s="7" t="n">
        <v>668</v>
      </c>
      <c r="AG15" s="32" t="n">
        <v>5175</v>
      </c>
      <c r="AH15" s="7" t="n">
        <v>1026</v>
      </c>
      <c r="AI15" s="33" t="n">
        <v>644</v>
      </c>
      <c r="AJ15" s="7" t="n">
        <v>4512</v>
      </c>
      <c r="AK15" s="7" t="n">
        <v>1065.5</v>
      </c>
      <c r="AL15" s="7" t="n">
        <v>654</v>
      </c>
      <c r="AM15" s="32" t="n">
        <v>2585</v>
      </c>
      <c r="AN15" s="7" t="n">
        <v>1094</v>
      </c>
      <c r="AO15" s="33" t="n">
        <v>633.5</v>
      </c>
      <c r="AP15" s="7" t="n">
        <v>1588</v>
      </c>
      <c r="AQ15" s="7" t="n">
        <v>1293.5</v>
      </c>
      <c r="AR15" s="7" t="n">
        <v>700.5</v>
      </c>
    </row>
    <row r="16" customFormat="false" ht="14.65" hidden="false" customHeight="false" outlineLevel="0" collapsed="false">
      <c r="B16" s="7" t="s">
        <v>90</v>
      </c>
      <c r="C16" s="32" t="n">
        <v>649</v>
      </c>
      <c r="D16" s="7" t="n">
        <v>1910</v>
      </c>
      <c r="E16" s="33" t="n">
        <v>821.5</v>
      </c>
      <c r="F16" s="7" t="n">
        <v>1126</v>
      </c>
      <c r="G16" s="7" t="n">
        <v>1745</v>
      </c>
      <c r="H16" s="7" t="n">
        <v>762</v>
      </c>
      <c r="I16" s="32" t="n">
        <v>1165</v>
      </c>
      <c r="J16" s="7" t="n">
        <v>2231</v>
      </c>
      <c r="K16" s="33" t="n">
        <v>895.5</v>
      </c>
      <c r="L16" s="7" t="n">
        <v>822</v>
      </c>
      <c r="M16" s="7" t="n">
        <v>1513</v>
      </c>
      <c r="N16" s="7" t="n">
        <v>703.5</v>
      </c>
      <c r="O16" s="32" t="n">
        <v>551</v>
      </c>
      <c r="P16" s="7" t="n">
        <v>1750</v>
      </c>
      <c r="Q16" s="33" t="n">
        <v>798</v>
      </c>
      <c r="R16" s="7" t="n">
        <v>1075</v>
      </c>
      <c r="S16" s="7" t="n">
        <v>1342</v>
      </c>
      <c r="T16" s="7" t="n">
        <v>716</v>
      </c>
      <c r="U16" s="32" t="n">
        <v>1138</v>
      </c>
      <c r="V16" s="7" t="n">
        <v>1521</v>
      </c>
      <c r="W16" s="33" t="n">
        <v>760.5</v>
      </c>
      <c r="X16" s="7" t="n">
        <v>545</v>
      </c>
      <c r="Y16" s="7" t="n">
        <v>1880</v>
      </c>
      <c r="Z16" s="7" t="n">
        <v>732.5</v>
      </c>
      <c r="AA16" s="32" t="n">
        <v>470</v>
      </c>
      <c r="AB16" s="7" t="n">
        <v>1937</v>
      </c>
      <c r="AC16" s="33" t="n">
        <v>703</v>
      </c>
      <c r="AD16" s="7" t="n">
        <v>644</v>
      </c>
      <c r="AE16" s="7" t="n">
        <v>1871</v>
      </c>
      <c r="AF16" s="7" t="n">
        <v>765.5</v>
      </c>
      <c r="AG16" s="32" t="n">
        <v>2264</v>
      </c>
      <c r="AH16" s="7" t="n">
        <v>2084</v>
      </c>
      <c r="AI16" s="33" t="n">
        <v>836</v>
      </c>
      <c r="AJ16" s="7" t="n">
        <v>2334</v>
      </c>
      <c r="AK16" s="7" t="n">
        <v>1794.5</v>
      </c>
      <c r="AL16" s="7" t="n">
        <v>774.5</v>
      </c>
      <c r="AM16" s="32" t="n">
        <v>1369</v>
      </c>
      <c r="AN16" s="7" t="n">
        <v>1933</v>
      </c>
      <c r="AO16" s="33" t="n">
        <v>818</v>
      </c>
      <c r="AP16" s="7" t="n">
        <v>817</v>
      </c>
      <c r="AQ16" s="7" t="n">
        <v>1482</v>
      </c>
      <c r="AR16" s="7" t="n">
        <v>715</v>
      </c>
    </row>
    <row r="17" customFormat="false" ht="14.65" hidden="false" customHeight="false" outlineLevel="0" collapsed="false">
      <c r="A17" s="34"/>
      <c r="B17" s="10" t="s">
        <v>91</v>
      </c>
      <c r="C17" s="35" t="n">
        <v>802</v>
      </c>
      <c r="D17" s="10" t="n">
        <v>1098</v>
      </c>
      <c r="E17" s="36" t="n">
        <v>673.5</v>
      </c>
      <c r="F17" s="10" t="n">
        <v>1438</v>
      </c>
      <c r="G17" s="10" t="n">
        <v>1193.5</v>
      </c>
      <c r="H17" s="10" t="n">
        <v>678.5</v>
      </c>
      <c r="I17" s="35" t="n">
        <v>1894</v>
      </c>
      <c r="J17" s="10" t="n">
        <v>983.5</v>
      </c>
      <c r="K17" s="36" t="n">
        <v>665.5</v>
      </c>
      <c r="L17" s="10" t="n">
        <v>1125</v>
      </c>
      <c r="M17" s="10" t="n">
        <v>1241</v>
      </c>
      <c r="N17" s="10" t="n">
        <v>697.5</v>
      </c>
      <c r="O17" s="35" t="n">
        <v>292</v>
      </c>
      <c r="P17" s="10" t="n">
        <v>1120</v>
      </c>
      <c r="Q17" s="36" t="n">
        <v>702</v>
      </c>
      <c r="R17" s="10" t="n">
        <v>1125</v>
      </c>
      <c r="S17" s="10" t="n">
        <v>1265</v>
      </c>
      <c r="T17" s="10" t="n">
        <v>691</v>
      </c>
      <c r="U17" s="35" t="n">
        <v>968</v>
      </c>
      <c r="V17" s="10" t="n">
        <v>1555</v>
      </c>
      <c r="W17" s="36" t="n">
        <v>721</v>
      </c>
      <c r="X17" s="10" t="n">
        <v>631</v>
      </c>
      <c r="Y17" s="10" t="n">
        <v>1085</v>
      </c>
      <c r="Z17" s="10" t="n">
        <v>698</v>
      </c>
      <c r="AA17" s="35" t="n">
        <v>890</v>
      </c>
      <c r="AB17" s="10" t="n">
        <v>998</v>
      </c>
      <c r="AC17" s="36" t="n">
        <v>679.5</v>
      </c>
      <c r="AD17" s="10" t="n">
        <v>645</v>
      </c>
      <c r="AE17" s="10" t="n">
        <v>1169</v>
      </c>
      <c r="AF17" s="10" t="n">
        <v>690.5</v>
      </c>
      <c r="AG17" s="35" t="n">
        <v>2760</v>
      </c>
      <c r="AH17" s="10" t="n">
        <v>1110.5</v>
      </c>
      <c r="AI17" s="36" t="n">
        <v>677</v>
      </c>
      <c r="AJ17" s="10" t="n">
        <v>2687</v>
      </c>
      <c r="AK17" s="10" t="n">
        <v>1191</v>
      </c>
      <c r="AL17" s="10" t="n">
        <v>700</v>
      </c>
      <c r="AM17" s="35" t="n">
        <v>1535</v>
      </c>
      <c r="AN17" s="10" t="n">
        <v>1194</v>
      </c>
      <c r="AO17" s="36" t="n">
        <v>682</v>
      </c>
      <c r="AP17" s="10" t="n">
        <v>1223</v>
      </c>
      <c r="AQ17" s="10" t="n">
        <v>1080</v>
      </c>
      <c r="AR17" s="10" t="n">
        <v>661</v>
      </c>
    </row>
    <row r="18" customFormat="false" ht="14.65" hidden="false" customHeight="false" outlineLevel="0" collapsed="false">
      <c r="A18" s="17" t="s">
        <v>46</v>
      </c>
      <c r="B18" s="2" t="s">
        <v>87</v>
      </c>
      <c r="C18" s="30" t="n">
        <v>1075</v>
      </c>
      <c r="D18" s="2" t="n">
        <v>1205</v>
      </c>
      <c r="E18" s="31" t="n">
        <v>702</v>
      </c>
      <c r="F18" s="2" t="n">
        <v>1958</v>
      </c>
      <c r="G18" s="2" t="n">
        <v>1216</v>
      </c>
      <c r="H18" s="2" t="n">
        <v>697</v>
      </c>
      <c r="I18" s="30" t="n">
        <v>2361</v>
      </c>
      <c r="J18" s="2" t="n">
        <v>1090</v>
      </c>
      <c r="K18" s="31" t="n">
        <v>684</v>
      </c>
      <c r="L18" s="2" t="n">
        <v>1358</v>
      </c>
      <c r="M18" s="2" t="n">
        <v>1416.5</v>
      </c>
      <c r="N18" s="2" t="n">
        <v>733</v>
      </c>
      <c r="O18" s="30" t="n">
        <v>358</v>
      </c>
      <c r="P18" s="2" t="n">
        <v>1423.5</v>
      </c>
      <c r="Q18" s="31" t="n">
        <v>719.5</v>
      </c>
      <c r="R18" s="2" t="n">
        <v>1553</v>
      </c>
      <c r="S18" s="2" t="n">
        <v>1278</v>
      </c>
      <c r="T18" s="2" t="n">
        <v>728.5</v>
      </c>
      <c r="U18" s="30" t="n">
        <v>1359</v>
      </c>
      <c r="V18" s="2" t="n">
        <v>1450</v>
      </c>
      <c r="W18" s="31" t="n">
        <v>745</v>
      </c>
      <c r="X18" s="2" t="n">
        <v>717</v>
      </c>
      <c r="Y18" s="2" t="n">
        <v>1236</v>
      </c>
      <c r="Z18" s="2" t="n">
        <v>726</v>
      </c>
      <c r="AA18" s="30" t="n">
        <v>926</v>
      </c>
      <c r="AB18" s="2" t="n">
        <v>1147</v>
      </c>
      <c r="AC18" s="31" t="n">
        <v>704</v>
      </c>
      <c r="AD18" s="2" t="n">
        <v>845</v>
      </c>
      <c r="AE18" s="2" t="n">
        <v>1312</v>
      </c>
      <c r="AF18" s="2" t="n">
        <v>718.5</v>
      </c>
      <c r="AG18" s="30" t="n">
        <v>4107</v>
      </c>
      <c r="AH18" s="2" t="n">
        <v>1182</v>
      </c>
      <c r="AI18" s="31" t="n">
        <v>693</v>
      </c>
      <c r="AJ18" s="2" t="n">
        <v>4079</v>
      </c>
      <c r="AK18" s="2" t="n">
        <v>1175</v>
      </c>
      <c r="AL18" s="2" t="n">
        <v>703</v>
      </c>
      <c r="AM18" s="30" t="n">
        <v>2352</v>
      </c>
      <c r="AN18" s="2" t="n">
        <v>1218.5</v>
      </c>
      <c r="AO18" s="31" t="n">
        <v>704</v>
      </c>
      <c r="AP18" s="2" t="n">
        <v>1445</v>
      </c>
      <c r="AQ18" s="2" t="n">
        <v>1198</v>
      </c>
      <c r="AR18" s="2" t="n">
        <v>710.5</v>
      </c>
    </row>
    <row r="19" customFormat="false" ht="14.65" hidden="false" customHeight="false" outlineLevel="0" collapsed="false">
      <c r="B19" s="7" t="s">
        <v>88</v>
      </c>
      <c r="C19" s="32" t="n">
        <v>1189</v>
      </c>
      <c r="D19" s="7" t="n">
        <v>1106</v>
      </c>
      <c r="E19" s="33" t="n">
        <v>685</v>
      </c>
      <c r="F19" s="7" t="n">
        <v>2162</v>
      </c>
      <c r="G19" s="7" t="n">
        <v>1130</v>
      </c>
      <c r="H19" s="7" t="n">
        <v>679</v>
      </c>
      <c r="I19" s="32" t="n">
        <v>2544</v>
      </c>
      <c r="J19" s="7" t="n">
        <v>994</v>
      </c>
      <c r="K19" s="33" t="n">
        <v>660.5</v>
      </c>
      <c r="L19" s="7" t="n">
        <v>1534</v>
      </c>
      <c r="M19" s="7" t="n">
        <v>1287</v>
      </c>
      <c r="N19" s="7" t="n">
        <v>700</v>
      </c>
      <c r="O19" s="32" t="n">
        <v>387</v>
      </c>
      <c r="P19" s="7" t="n">
        <v>1243</v>
      </c>
      <c r="Q19" s="33" t="n">
        <v>686.5</v>
      </c>
      <c r="R19" s="7" t="n">
        <v>1737</v>
      </c>
      <c r="S19" s="7" t="n">
        <v>1149</v>
      </c>
      <c r="T19" s="7" t="n">
        <v>695.5</v>
      </c>
      <c r="U19" s="32" t="n">
        <v>1458</v>
      </c>
      <c r="V19" s="7" t="n">
        <v>1368.5</v>
      </c>
      <c r="W19" s="33" t="n">
        <v>723</v>
      </c>
      <c r="X19" s="7" t="n">
        <v>792</v>
      </c>
      <c r="Y19" s="7" t="n">
        <v>1130.5</v>
      </c>
      <c r="Z19" s="7" t="n">
        <v>694.5</v>
      </c>
      <c r="AA19" s="32" t="n">
        <v>950</v>
      </c>
      <c r="AB19" s="7" t="n">
        <v>1083.5</v>
      </c>
      <c r="AC19" s="33" t="n">
        <v>693</v>
      </c>
      <c r="AD19" s="7" t="n">
        <v>887</v>
      </c>
      <c r="AE19" s="7" t="n">
        <v>1241</v>
      </c>
      <c r="AF19" s="7" t="n">
        <v>709</v>
      </c>
      <c r="AG19" s="32" t="n">
        <v>4590</v>
      </c>
      <c r="AH19" s="7" t="n">
        <v>1096</v>
      </c>
      <c r="AI19" s="33" t="n">
        <v>675</v>
      </c>
      <c r="AJ19" s="7" t="n">
        <v>4375</v>
      </c>
      <c r="AK19" s="7" t="n">
        <v>1126</v>
      </c>
      <c r="AL19" s="7" t="n">
        <v>683</v>
      </c>
      <c r="AM19" s="32" t="n">
        <v>2582</v>
      </c>
      <c r="AN19" s="7" t="n">
        <v>1155.5</v>
      </c>
      <c r="AO19" s="33" t="n">
        <v>675</v>
      </c>
      <c r="AP19" s="7" t="n">
        <v>1597</v>
      </c>
      <c r="AQ19" s="7" t="n">
        <v>1121</v>
      </c>
      <c r="AR19" s="7" t="n">
        <v>679</v>
      </c>
    </row>
    <row r="20" customFormat="false" ht="14.65" hidden="false" customHeight="false" outlineLevel="0" collapsed="false">
      <c r="B20" s="7" t="s">
        <v>89</v>
      </c>
      <c r="C20" s="32" t="n">
        <v>1496</v>
      </c>
      <c r="D20" s="7" t="n">
        <v>1128.5</v>
      </c>
      <c r="E20" s="33" t="n">
        <v>665</v>
      </c>
      <c r="F20" s="7" t="n">
        <v>1881</v>
      </c>
      <c r="G20" s="7" t="n">
        <v>1189</v>
      </c>
      <c r="H20" s="7" t="n">
        <v>671</v>
      </c>
      <c r="I20" s="32" t="n">
        <v>2518</v>
      </c>
      <c r="J20" s="7" t="n">
        <v>1060</v>
      </c>
      <c r="K20" s="33" t="n">
        <v>647.5</v>
      </c>
      <c r="L20" s="7" t="n">
        <v>1950</v>
      </c>
      <c r="M20" s="7" t="n">
        <v>1106.5</v>
      </c>
      <c r="N20" s="7" t="n">
        <v>650</v>
      </c>
      <c r="O20" s="32" t="n">
        <v>600</v>
      </c>
      <c r="P20" s="7" t="n">
        <v>1389</v>
      </c>
      <c r="Q20" s="33" t="n">
        <v>700</v>
      </c>
      <c r="R20" s="7" t="n">
        <v>1336</v>
      </c>
      <c r="S20" s="7" t="n">
        <v>1069.5</v>
      </c>
      <c r="T20" s="7" t="n">
        <v>634</v>
      </c>
      <c r="U20" s="32" t="n">
        <v>1079</v>
      </c>
      <c r="V20" s="7" t="n">
        <v>1278</v>
      </c>
      <c r="W20" s="33" t="n">
        <v>688</v>
      </c>
      <c r="X20" s="7" t="n">
        <v>553</v>
      </c>
      <c r="Y20" s="7" t="n">
        <v>1611</v>
      </c>
      <c r="Z20" s="7" t="n">
        <v>700.5</v>
      </c>
      <c r="AA20" s="32" t="n">
        <v>1034</v>
      </c>
      <c r="AB20" s="7" t="n">
        <v>1156.5</v>
      </c>
      <c r="AC20" s="33" t="n">
        <v>671</v>
      </c>
      <c r="AD20" s="7" t="n">
        <v>638</v>
      </c>
      <c r="AE20" s="7" t="n">
        <v>1210</v>
      </c>
      <c r="AF20" s="7" t="n">
        <v>645.5</v>
      </c>
      <c r="AG20" s="32" t="n">
        <v>5145</v>
      </c>
      <c r="AH20" s="7" t="n">
        <v>1032</v>
      </c>
      <c r="AI20" s="33" t="n">
        <v>646</v>
      </c>
      <c r="AJ20" s="7" t="n">
        <v>3264</v>
      </c>
      <c r="AK20" s="7" t="n">
        <v>1142.5</v>
      </c>
      <c r="AL20" s="7" t="n">
        <v>648.5</v>
      </c>
      <c r="AM20" s="32" t="n">
        <v>2594</v>
      </c>
      <c r="AN20" s="7" t="n">
        <v>1086</v>
      </c>
      <c r="AO20" s="33" t="n">
        <v>637</v>
      </c>
      <c r="AP20" s="7" t="n">
        <v>1587</v>
      </c>
      <c r="AQ20" s="7" t="n">
        <v>1292</v>
      </c>
      <c r="AR20" s="7" t="n">
        <v>683</v>
      </c>
    </row>
    <row r="21" customFormat="false" ht="14.65" hidden="false" customHeight="false" outlineLevel="0" collapsed="false">
      <c r="B21" s="7" t="s">
        <v>90</v>
      </c>
      <c r="C21" s="32" t="n">
        <v>475</v>
      </c>
      <c r="D21" s="7" t="n">
        <v>2322</v>
      </c>
      <c r="E21" s="33" t="n">
        <v>864.5</v>
      </c>
      <c r="F21" s="7" t="n">
        <v>994</v>
      </c>
      <c r="G21" s="7" t="n">
        <v>1691</v>
      </c>
      <c r="H21" s="7" t="n">
        <v>742.5</v>
      </c>
      <c r="I21" s="32" t="n">
        <v>1095</v>
      </c>
      <c r="J21" s="7" t="n">
        <v>2291</v>
      </c>
      <c r="K21" s="33" t="n">
        <v>875</v>
      </c>
      <c r="L21" s="7" t="n">
        <v>738</v>
      </c>
      <c r="M21" s="7" t="n">
        <v>1463</v>
      </c>
      <c r="N21" s="7" t="n">
        <v>690</v>
      </c>
      <c r="O21" s="32" t="n">
        <v>254</v>
      </c>
      <c r="P21" s="7" t="n">
        <v>2772</v>
      </c>
      <c r="Q21" s="33" t="n">
        <v>1043</v>
      </c>
      <c r="R21" s="7" t="n">
        <v>1008</v>
      </c>
      <c r="S21" s="7" t="n">
        <v>1369</v>
      </c>
      <c r="T21" s="7" t="n">
        <v>712</v>
      </c>
      <c r="U21" s="32" t="n">
        <v>1018</v>
      </c>
      <c r="V21" s="7" t="n">
        <v>1443.5</v>
      </c>
      <c r="W21" s="33" t="n">
        <v>729.5</v>
      </c>
      <c r="X21" s="7" t="n">
        <v>326</v>
      </c>
      <c r="Y21" s="7" t="n">
        <v>2681</v>
      </c>
      <c r="Z21" s="7" t="n">
        <v>892</v>
      </c>
      <c r="AA21" s="32" t="n">
        <v>384</v>
      </c>
      <c r="AB21" s="7" t="n">
        <v>1731.5</v>
      </c>
      <c r="AC21" s="33" t="n">
        <v>703</v>
      </c>
      <c r="AD21" s="7" t="n">
        <v>510</v>
      </c>
      <c r="AE21" s="7" t="n">
        <v>1892.5</v>
      </c>
      <c r="AF21" s="7" t="n">
        <v>796.5</v>
      </c>
      <c r="AG21" s="32" t="n">
        <v>2225</v>
      </c>
      <c r="AH21" s="7" t="n">
        <v>2027</v>
      </c>
      <c r="AI21" s="33" t="n">
        <v>851.5</v>
      </c>
      <c r="AJ21" s="7" t="n">
        <v>2267</v>
      </c>
      <c r="AK21" s="7" t="n">
        <v>1808</v>
      </c>
      <c r="AL21" s="7" t="n">
        <v>780.5</v>
      </c>
      <c r="AM21" s="32" t="n">
        <v>1296</v>
      </c>
      <c r="AN21" s="7" t="n">
        <v>1946</v>
      </c>
      <c r="AO21" s="33" t="n">
        <v>815</v>
      </c>
      <c r="AP21" s="7" t="n">
        <v>715</v>
      </c>
      <c r="AQ21" s="7" t="n">
        <v>1457</v>
      </c>
      <c r="AR21" s="7" t="n">
        <v>703</v>
      </c>
    </row>
    <row r="22" customFormat="false" ht="14.65" hidden="false" customHeight="false" outlineLevel="0" collapsed="false">
      <c r="A22" s="34"/>
      <c r="B22" s="10" t="s">
        <v>91</v>
      </c>
      <c r="C22" s="35" t="n">
        <v>798</v>
      </c>
      <c r="D22" s="10" t="n">
        <v>1101.5</v>
      </c>
      <c r="E22" s="36" t="n">
        <v>674.5</v>
      </c>
      <c r="F22" s="10" t="n">
        <v>1437</v>
      </c>
      <c r="G22" s="10" t="n">
        <v>1192</v>
      </c>
      <c r="H22" s="10" t="n">
        <v>678.5</v>
      </c>
      <c r="I22" s="35" t="n">
        <v>1890</v>
      </c>
      <c r="J22" s="10" t="n">
        <v>985.5</v>
      </c>
      <c r="K22" s="36" t="n">
        <v>665.5</v>
      </c>
      <c r="L22" s="10" t="n">
        <v>1131</v>
      </c>
      <c r="M22" s="10" t="n">
        <v>1244</v>
      </c>
      <c r="N22" s="10" t="n">
        <v>697</v>
      </c>
      <c r="O22" s="35" t="n">
        <v>292</v>
      </c>
      <c r="P22" s="10" t="n">
        <v>1122.5</v>
      </c>
      <c r="Q22" s="36" t="n">
        <v>702</v>
      </c>
      <c r="R22" s="10" t="n">
        <v>1127</v>
      </c>
      <c r="S22" s="10" t="n">
        <v>1275</v>
      </c>
      <c r="T22" s="10" t="n">
        <v>693.5</v>
      </c>
      <c r="U22" s="35" t="n">
        <v>968</v>
      </c>
      <c r="V22" s="10" t="n">
        <v>1583</v>
      </c>
      <c r="W22" s="36" t="n">
        <v>726</v>
      </c>
      <c r="X22" s="10" t="n">
        <v>630</v>
      </c>
      <c r="Y22" s="10" t="n">
        <v>1084</v>
      </c>
      <c r="Z22" s="10" t="n">
        <v>698</v>
      </c>
      <c r="AA22" s="35" t="n">
        <v>891</v>
      </c>
      <c r="AB22" s="10" t="n">
        <v>994</v>
      </c>
      <c r="AC22" s="36" t="n">
        <v>682</v>
      </c>
      <c r="AD22" s="10" t="n">
        <v>648</v>
      </c>
      <c r="AE22" s="10" t="n">
        <v>1170.5</v>
      </c>
      <c r="AF22" s="10" t="n">
        <v>691</v>
      </c>
      <c r="AG22" s="35" t="n">
        <v>2769</v>
      </c>
      <c r="AH22" s="10" t="n">
        <v>1113</v>
      </c>
      <c r="AI22" s="36" t="n">
        <v>678</v>
      </c>
      <c r="AJ22" s="10" t="n">
        <v>2703</v>
      </c>
      <c r="AK22" s="10" t="n">
        <v>1191</v>
      </c>
      <c r="AL22" s="10" t="n">
        <v>698</v>
      </c>
      <c r="AM22" s="35" t="n">
        <v>1539</v>
      </c>
      <c r="AN22" s="10" t="n">
        <v>1194</v>
      </c>
      <c r="AO22" s="36" t="n">
        <v>682</v>
      </c>
      <c r="AP22" s="10" t="n">
        <v>1230</v>
      </c>
      <c r="AQ22" s="10" t="n">
        <v>1080</v>
      </c>
      <c r="AR22" s="10" t="n">
        <v>661</v>
      </c>
    </row>
    <row r="23" customFormat="false" ht="14.65" hidden="false" customHeight="false" outlineLevel="0" collapsed="false">
      <c r="A23" s="17" t="s">
        <v>48</v>
      </c>
      <c r="B23" s="2" t="s">
        <v>87</v>
      </c>
      <c r="C23" s="30" t="n">
        <v>1472</v>
      </c>
      <c r="D23" s="2" t="n">
        <v>1286.5</v>
      </c>
      <c r="E23" s="31" t="n">
        <v>729.5</v>
      </c>
      <c r="F23" s="2" t="n">
        <v>2391</v>
      </c>
      <c r="G23" s="2" t="n">
        <v>1301</v>
      </c>
      <c r="H23" s="2" t="n">
        <v>724</v>
      </c>
      <c r="I23" s="30" t="n">
        <v>2408</v>
      </c>
      <c r="J23" s="2" t="n">
        <v>1154.5</v>
      </c>
      <c r="K23" s="31" t="n">
        <v>692</v>
      </c>
      <c r="L23" s="2" t="n">
        <v>1821</v>
      </c>
      <c r="M23" s="2" t="n">
        <v>1381</v>
      </c>
      <c r="N23" s="2" t="n">
        <v>736</v>
      </c>
      <c r="O23" s="30" t="n">
        <v>579</v>
      </c>
      <c r="P23" s="2" t="n">
        <v>1381</v>
      </c>
      <c r="Q23" s="31" t="n">
        <v>767.5</v>
      </c>
      <c r="R23" s="2" t="n">
        <v>1766</v>
      </c>
      <c r="S23" s="2" t="n">
        <v>1268.5</v>
      </c>
      <c r="T23" s="2" t="n">
        <v>727</v>
      </c>
      <c r="U23" s="30" t="n">
        <v>1667</v>
      </c>
      <c r="V23" s="2" t="n">
        <v>1529</v>
      </c>
      <c r="W23" s="31" t="n">
        <v>792</v>
      </c>
      <c r="X23" s="2" t="n">
        <v>853</v>
      </c>
      <c r="Y23" s="2" t="n">
        <v>1259</v>
      </c>
      <c r="Z23" s="2" t="n">
        <v>733.5</v>
      </c>
      <c r="AA23" s="30" t="n">
        <v>1204</v>
      </c>
      <c r="AB23" s="2" t="n">
        <v>1280.5</v>
      </c>
      <c r="AC23" s="31" t="n">
        <v>726.5</v>
      </c>
      <c r="AD23" s="2" t="n">
        <v>954</v>
      </c>
      <c r="AE23" s="2" t="n">
        <v>1383.5</v>
      </c>
      <c r="AF23" s="2" t="n">
        <v>759.5</v>
      </c>
      <c r="AG23" s="30" t="n">
        <v>4630</v>
      </c>
      <c r="AH23" s="2" t="n">
        <v>1241</v>
      </c>
      <c r="AI23" s="31" t="n">
        <v>713</v>
      </c>
      <c r="AJ23" s="2" t="n">
        <v>4845</v>
      </c>
      <c r="AK23" s="2" t="n">
        <v>1190</v>
      </c>
      <c r="AL23" s="2" t="n">
        <v>715</v>
      </c>
      <c r="AM23" s="30" t="n">
        <v>2682</v>
      </c>
      <c r="AN23" s="2" t="n">
        <v>1238</v>
      </c>
      <c r="AO23" s="31" t="n">
        <v>715</v>
      </c>
      <c r="AP23" s="2" t="n">
        <v>1893</v>
      </c>
      <c r="AQ23" s="2" t="n">
        <v>1329</v>
      </c>
      <c r="AR23" s="2" t="n">
        <v>732</v>
      </c>
    </row>
    <row r="24" customFormat="false" ht="14.65" hidden="false" customHeight="false" outlineLevel="0" collapsed="false">
      <c r="B24" s="7" t="s">
        <v>88</v>
      </c>
      <c r="C24" s="32" t="n">
        <v>1579</v>
      </c>
      <c r="D24" s="7" t="n">
        <v>1206</v>
      </c>
      <c r="E24" s="33" t="n">
        <v>727</v>
      </c>
      <c r="F24" s="7" t="n">
        <v>2644</v>
      </c>
      <c r="G24" s="7" t="n">
        <v>1169.5</v>
      </c>
      <c r="H24" s="7" t="n">
        <v>685</v>
      </c>
      <c r="I24" s="32" t="n">
        <v>2603</v>
      </c>
      <c r="J24" s="7" t="n">
        <v>1060</v>
      </c>
      <c r="K24" s="33" t="n">
        <v>670.5</v>
      </c>
      <c r="L24" s="7" t="n">
        <v>2021</v>
      </c>
      <c r="M24" s="7" t="n">
        <v>1300</v>
      </c>
      <c r="N24" s="7" t="n">
        <v>714</v>
      </c>
      <c r="O24" s="32" t="n">
        <v>587</v>
      </c>
      <c r="P24" s="7" t="n">
        <v>1323</v>
      </c>
      <c r="Q24" s="33" t="n">
        <v>744</v>
      </c>
      <c r="R24" s="7" t="n">
        <v>1886</v>
      </c>
      <c r="S24" s="7" t="n">
        <v>1177</v>
      </c>
      <c r="T24" s="7" t="n">
        <v>704</v>
      </c>
      <c r="U24" s="32" t="n">
        <v>1795</v>
      </c>
      <c r="V24" s="7" t="n">
        <v>1391</v>
      </c>
      <c r="W24" s="33" t="n">
        <v>743</v>
      </c>
      <c r="X24" s="7" t="n">
        <v>919</v>
      </c>
      <c r="Y24" s="7" t="n">
        <v>1147</v>
      </c>
      <c r="Z24" s="7" t="n">
        <v>702.5</v>
      </c>
      <c r="AA24" s="32" t="n">
        <v>1241</v>
      </c>
      <c r="AB24" s="7" t="n">
        <v>1210</v>
      </c>
      <c r="AC24" s="33" t="n">
        <v>710</v>
      </c>
      <c r="AD24" s="7" t="n">
        <v>974</v>
      </c>
      <c r="AE24" s="7" t="n">
        <v>1358.5</v>
      </c>
      <c r="AF24" s="7" t="n">
        <v>744</v>
      </c>
      <c r="AG24" s="32" t="n">
        <v>5127</v>
      </c>
      <c r="AH24" s="7" t="n">
        <v>1142</v>
      </c>
      <c r="AI24" s="33" t="n">
        <v>688</v>
      </c>
      <c r="AJ24" s="7" t="n">
        <v>5237</v>
      </c>
      <c r="AK24" s="7" t="n">
        <v>1110</v>
      </c>
      <c r="AL24" s="7" t="n">
        <v>689</v>
      </c>
      <c r="AM24" s="32" t="n">
        <v>2830</v>
      </c>
      <c r="AN24" s="7" t="n">
        <v>1174</v>
      </c>
      <c r="AO24" s="33" t="n">
        <v>689.5</v>
      </c>
      <c r="AP24" s="7" t="n">
        <v>2067</v>
      </c>
      <c r="AQ24" s="7" t="n">
        <v>1211</v>
      </c>
      <c r="AR24" s="7" t="n">
        <v>692</v>
      </c>
    </row>
    <row r="25" customFormat="false" ht="14.65" hidden="false" customHeight="false" outlineLevel="0" collapsed="false">
      <c r="B25" s="7" t="s">
        <v>89</v>
      </c>
      <c r="C25" s="32" t="n">
        <v>2126</v>
      </c>
      <c r="D25" s="7" t="n">
        <v>967.5</v>
      </c>
      <c r="E25" s="33" t="n">
        <v>634</v>
      </c>
      <c r="F25" s="7" t="n">
        <v>2472</v>
      </c>
      <c r="G25" s="7" t="n">
        <v>1068</v>
      </c>
      <c r="H25" s="7" t="n">
        <v>648</v>
      </c>
      <c r="I25" s="32" t="n">
        <v>2981</v>
      </c>
      <c r="J25" s="7" t="n">
        <v>1059</v>
      </c>
      <c r="K25" s="33" t="n">
        <v>644</v>
      </c>
      <c r="L25" s="7" t="n">
        <v>2565</v>
      </c>
      <c r="M25" s="7" t="n">
        <v>1006</v>
      </c>
      <c r="N25" s="7" t="n">
        <v>638</v>
      </c>
      <c r="O25" s="32" t="n">
        <v>926</v>
      </c>
      <c r="P25" s="7" t="n">
        <v>1205.5</v>
      </c>
      <c r="Q25" s="33" t="n">
        <v>681</v>
      </c>
      <c r="R25" s="7" t="n">
        <v>1636</v>
      </c>
      <c r="S25" s="7" t="n">
        <v>1001.5</v>
      </c>
      <c r="T25" s="7" t="n">
        <v>647</v>
      </c>
      <c r="U25" s="32" t="n">
        <v>1626</v>
      </c>
      <c r="V25" s="7" t="n">
        <v>1090.5</v>
      </c>
      <c r="W25" s="33" t="n">
        <v>665</v>
      </c>
      <c r="X25" s="7" t="n">
        <v>785</v>
      </c>
      <c r="Y25" s="7" t="n">
        <v>1205</v>
      </c>
      <c r="Z25" s="7" t="n">
        <v>663</v>
      </c>
      <c r="AA25" s="32" t="n">
        <v>1573</v>
      </c>
      <c r="AB25" s="7" t="n">
        <v>1079</v>
      </c>
      <c r="AC25" s="33" t="n">
        <v>657</v>
      </c>
      <c r="AD25" s="7" t="n">
        <v>384</v>
      </c>
      <c r="AE25" s="7" t="n">
        <v>1670</v>
      </c>
      <c r="AF25" s="7" t="n">
        <v>765</v>
      </c>
      <c r="AG25" s="32" t="n">
        <v>6018</v>
      </c>
      <c r="AH25" s="7" t="n">
        <v>969</v>
      </c>
      <c r="AI25" s="33" t="n">
        <v>631</v>
      </c>
      <c r="AJ25" s="7" t="n">
        <v>5590</v>
      </c>
      <c r="AK25" s="7" t="n">
        <v>966.5</v>
      </c>
      <c r="AL25" s="7" t="n">
        <v>636</v>
      </c>
      <c r="AM25" s="32" t="n">
        <v>3234</v>
      </c>
      <c r="AN25" s="7" t="n">
        <v>1001</v>
      </c>
      <c r="AO25" s="33" t="n">
        <v>627.5</v>
      </c>
      <c r="AP25" s="7" t="n">
        <v>2284</v>
      </c>
      <c r="AQ25" s="7" t="n">
        <v>1120</v>
      </c>
      <c r="AR25" s="7" t="n">
        <v>669</v>
      </c>
    </row>
    <row r="26" customFormat="false" ht="14.65" hidden="false" customHeight="false" outlineLevel="0" collapsed="false">
      <c r="B26" s="7" t="s">
        <v>90</v>
      </c>
      <c r="C26" s="32" t="n">
        <v>789</v>
      </c>
      <c r="D26" s="7" t="n">
        <v>1240</v>
      </c>
      <c r="E26" s="33" t="n">
        <v>711.5</v>
      </c>
      <c r="F26" s="7" t="n">
        <v>1181</v>
      </c>
      <c r="G26" s="7" t="n">
        <v>1641</v>
      </c>
      <c r="H26" s="7" t="n">
        <v>746</v>
      </c>
      <c r="I26" s="32" t="n">
        <v>1216</v>
      </c>
      <c r="J26" s="7" t="n">
        <v>1924.5</v>
      </c>
      <c r="K26" s="33" t="n">
        <v>830</v>
      </c>
      <c r="L26" s="7" t="n">
        <v>928</v>
      </c>
      <c r="M26" s="7" t="n">
        <v>1436.5</v>
      </c>
      <c r="N26" s="7" t="n">
        <v>700.5</v>
      </c>
      <c r="O26" s="32" t="n">
        <v>440</v>
      </c>
      <c r="P26" s="7" t="n">
        <v>1960.5</v>
      </c>
      <c r="Q26" s="33" t="n">
        <v>874.5</v>
      </c>
      <c r="R26" s="7" t="n">
        <v>993</v>
      </c>
      <c r="S26" s="7" t="n">
        <v>1229</v>
      </c>
      <c r="T26" s="7" t="n">
        <v>688.5</v>
      </c>
      <c r="U26" s="32" t="n">
        <v>1287</v>
      </c>
      <c r="V26" s="7" t="n">
        <v>1269</v>
      </c>
      <c r="W26" s="33" t="n">
        <v>714.5</v>
      </c>
      <c r="X26" s="7" t="n">
        <v>389</v>
      </c>
      <c r="Y26" s="7" t="n">
        <v>1858</v>
      </c>
      <c r="Z26" s="7" t="n">
        <v>765.5</v>
      </c>
      <c r="AA26" s="32" t="n">
        <v>573</v>
      </c>
      <c r="AB26" s="7" t="n">
        <v>1957</v>
      </c>
      <c r="AC26" s="33" t="n">
        <v>735.5</v>
      </c>
      <c r="AD26" s="7" t="n">
        <v>568</v>
      </c>
      <c r="AE26" s="7" t="n">
        <v>1442.5</v>
      </c>
      <c r="AF26" s="7" t="n">
        <v>736.5</v>
      </c>
      <c r="AG26" s="32" t="n">
        <v>2627</v>
      </c>
      <c r="AH26" s="7" t="n">
        <v>1693</v>
      </c>
      <c r="AI26" s="33" t="n">
        <v>787</v>
      </c>
      <c r="AJ26" s="7" t="n">
        <v>2796</v>
      </c>
      <c r="AK26" s="7" t="n">
        <v>1542.5</v>
      </c>
      <c r="AL26" s="7" t="n">
        <v>741</v>
      </c>
      <c r="AM26" s="32" t="n">
        <v>1565</v>
      </c>
      <c r="AN26" s="7" t="n">
        <v>1301</v>
      </c>
      <c r="AO26" s="33" t="n">
        <v>695.5</v>
      </c>
      <c r="AP26" s="7" t="n">
        <v>973</v>
      </c>
      <c r="AQ26" s="7" t="n">
        <v>1504</v>
      </c>
      <c r="AR26" s="7" t="n">
        <v>728</v>
      </c>
    </row>
    <row r="27" customFormat="false" ht="14.65" hidden="false" customHeight="false" outlineLevel="0" collapsed="false">
      <c r="A27" s="34"/>
      <c r="B27" s="10" t="s">
        <v>91</v>
      </c>
      <c r="C27" s="35" t="n">
        <v>1416</v>
      </c>
      <c r="D27" s="10" t="n">
        <v>1120</v>
      </c>
      <c r="E27" s="36" t="n">
        <v>692</v>
      </c>
      <c r="F27" s="10" t="n">
        <v>2110</v>
      </c>
      <c r="G27" s="10" t="n">
        <v>1156</v>
      </c>
      <c r="H27" s="10" t="n">
        <v>687</v>
      </c>
      <c r="I27" s="35" t="n">
        <v>2212</v>
      </c>
      <c r="J27" s="10" t="n">
        <v>1018.5</v>
      </c>
      <c r="K27" s="36" t="n">
        <v>671</v>
      </c>
      <c r="L27" s="10" t="n">
        <v>1726</v>
      </c>
      <c r="M27" s="10" t="n">
        <v>1163.5</v>
      </c>
      <c r="N27" s="10" t="n">
        <v>694</v>
      </c>
      <c r="O27" s="35" t="n">
        <v>583</v>
      </c>
      <c r="P27" s="10" t="n">
        <v>1127</v>
      </c>
      <c r="Q27" s="36" t="n">
        <v>708</v>
      </c>
      <c r="R27" s="10" t="n">
        <v>1509</v>
      </c>
      <c r="S27" s="10" t="n">
        <v>1199</v>
      </c>
      <c r="T27" s="10" t="n">
        <v>692.5</v>
      </c>
      <c r="U27" s="35" t="n">
        <v>1524</v>
      </c>
      <c r="V27" s="10" t="n">
        <v>1340.5</v>
      </c>
      <c r="W27" s="36" t="n">
        <v>714</v>
      </c>
      <c r="X27" s="10" t="n">
        <v>873</v>
      </c>
      <c r="Y27" s="10" t="n">
        <v>1083</v>
      </c>
      <c r="Z27" s="10" t="n">
        <v>688.5</v>
      </c>
      <c r="AA27" s="35" t="n">
        <v>1285</v>
      </c>
      <c r="AB27" s="10" t="n">
        <v>1146</v>
      </c>
      <c r="AC27" s="36" t="n">
        <v>699</v>
      </c>
      <c r="AD27" s="10" t="n">
        <v>889</v>
      </c>
      <c r="AE27" s="10" t="n">
        <v>1290</v>
      </c>
      <c r="AF27" s="10" t="n">
        <v>724.5</v>
      </c>
      <c r="AG27" s="35" t="n">
        <v>4131</v>
      </c>
      <c r="AH27" s="10" t="n">
        <v>1069</v>
      </c>
      <c r="AI27" s="36" t="n">
        <v>673</v>
      </c>
      <c r="AJ27" s="10" t="n">
        <v>4167</v>
      </c>
      <c r="AK27" s="10" t="n">
        <v>1089</v>
      </c>
      <c r="AL27" s="10" t="n">
        <v>680</v>
      </c>
      <c r="AM27" s="35" t="n">
        <v>2286</v>
      </c>
      <c r="AN27" s="10" t="n">
        <v>1130</v>
      </c>
      <c r="AO27" s="36" t="n">
        <v>680</v>
      </c>
      <c r="AP27" s="10" t="n">
        <v>1843</v>
      </c>
      <c r="AQ27" s="10" t="n">
        <v>1155</v>
      </c>
      <c r="AR27" s="10" t="n">
        <v>677</v>
      </c>
    </row>
    <row r="28" customFormat="false" ht="14.65" hidden="false" customHeight="false" outlineLevel="0" collapsed="false">
      <c r="A28" s="17" t="s">
        <v>50</v>
      </c>
      <c r="B28" s="2" t="s">
        <v>87</v>
      </c>
      <c r="C28" s="30" t="n">
        <v>1024</v>
      </c>
      <c r="D28" s="2" t="n">
        <v>1332.5</v>
      </c>
      <c r="E28" s="31" t="n">
        <v>726</v>
      </c>
      <c r="F28" s="2" t="n">
        <v>1911</v>
      </c>
      <c r="G28" s="2" t="n">
        <v>1407</v>
      </c>
      <c r="H28" s="2" t="n">
        <v>729</v>
      </c>
      <c r="I28" s="30" t="n">
        <v>2174</v>
      </c>
      <c r="J28" s="2" t="n">
        <v>1184</v>
      </c>
      <c r="K28" s="31" t="n">
        <v>693.5</v>
      </c>
      <c r="L28" s="2" t="n">
        <v>1394</v>
      </c>
      <c r="M28" s="2" t="n">
        <v>1483</v>
      </c>
      <c r="N28" s="2" t="n">
        <v>742</v>
      </c>
      <c r="O28" s="30" t="n">
        <v>360</v>
      </c>
      <c r="P28" s="2" t="n">
        <v>1984</v>
      </c>
      <c r="Q28" s="31" t="n">
        <v>743.5</v>
      </c>
      <c r="R28" s="2" t="n">
        <v>1465</v>
      </c>
      <c r="S28" s="2" t="n">
        <v>1473</v>
      </c>
      <c r="T28" s="2" t="n">
        <v>757</v>
      </c>
      <c r="U28" s="30" t="n">
        <v>1336</v>
      </c>
      <c r="V28" s="2" t="n">
        <v>1722</v>
      </c>
      <c r="W28" s="31" t="n">
        <v>824</v>
      </c>
      <c r="X28" s="2" t="n">
        <v>713</v>
      </c>
      <c r="Y28" s="2" t="n">
        <v>1232</v>
      </c>
      <c r="Z28" s="2" t="n">
        <v>741.5</v>
      </c>
      <c r="AA28" s="30" t="n">
        <v>891</v>
      </c>
      <c r="AB28" s="2" t="n">
        <v>1178</v>
      </c>
      <c r="AC28" s="31" t="n">
        <v>719</v>
      </c>
      <c r="AD28" s="2" t="n">
        <v>796</v>
      </c>
      <c r="AE28" s="2" t="n">
        <v>1532.5</v>
      </c>
      <c r="AF28" s="2" t="n">
        <v>724</v>
      </c>
      <c r="AG28" s="30" t="n">
        <v>3899</v>
      </c>
      <c r="AH28" s="2" t="n">
        <v>1309</v>
      </c>
      <c r="AI28" s="31" t="n">
        <v>718</v>
      </c>
      <c r="AJ28" s="2" t="n">
        <v>3957</v>
      </c>
      <c r="AK28" s="2" t="n">
        <v>1356</v>
      </c>
      <c r="AL28" s="2" t="n">
        <v>752</v>
      </c>
      <c r="AM28" s="30" t="n">
        <v>2199</v>
      </c>
      <c r="AN28" s="2" t="n">
        <v>1405</v>
      </c>
      <c r="AO28" s="31" t="n">
        <v>739.5</v>
      </c>
      <c r="AP28" s="2" t="n">
        <v>1387</v>
      </c>
      <c r="AQ28" s="2" t="n">
        <v>1338</v>
      </c>
      <c r="AR28" s="2" t="n">
        <v>732</v>
      </c>
    </row>
    <row r="29" customFormat="false" ht="14.65" hidden="false" customHeight="false" outlineLevel="0" collapsed="false">
      <c r="B29" s="7" t="s">
        <v>88</v>
      </c>
      <c r="C29" s="32" t="n">
        <v>1111</v>
      </c>
      <c r="D29" s="7" t="n">
        <v>1280</v>
      </c>
      <c r="E29" s="33" t="n">
        <v>702</v>
      </c>
      <c r="F29" s="7" t="n">
        <v>2089</v>
      </c>
      <c r="G29" s="7" t="n">
        <v>1319</v>
      </c>
      <c r="H29" s="7" t="n">
        <v>712</v>
      </c>
      <c r="I29" s="32" t="n">
        <v>2333</v>
      </c>
      <c r="J29" s="7" t="n">
        <v>1167</v>
      </c>
      <c r="K29" s="33" t="n">
        <v>686</v>
      </c>
      <c r="L29" s="7" t="n">
        <v>1499</v>
      </c>
      <c r="M29" s="7" t="n">
        <v>1390</v>
      </c>
      <c r="N29" s="7" t="n">
        <v>735</v>
      </c>
      <c r="O29" s="32" t="n">
        <v>384</v>
      </c>
      <c r="P29" s="7" t="n">
        <v>2049</v>
      </c>
      <c r="Q29" s="33" t="n">
        <v>782.5</v>
      </c>
      <c r="R29" s="7" t="n">
        <v>1643</v>
      </c>
      <c r="S29" s="7" t="n">
        <v>1354</v>
      </c>
      <c r="T29" s="7" t="n">
        <v>742</v>
      </c>
      <c r="U29" s="32" t="n">
        <v>1456</v>
      </c>
      <c r="V29" s="7" t="n">
        <v>1577.5</v>
      </c>
      <c r="W29" s="33" t="n">
        <v>797</v>
      </c>
      <c r="X29" s="7" t="n">
        <v>778</v>
      </c>
      <c r="Y29" s="7" t="n">
        <v>1183.5</v>
      </c>
      <c r="Z29" s="7" t="n">
        <v>706.5</v>
      </c>
      <c r="AA29" s="32" t="n">
        <v>937</v>
      </c>
      <c r="AB29" s="7" t="n">
        <v>1140</v>
      </c>
      <c r="AC29" s="33" t="n">
        <v>709</v>
      </c>
      <c r="AD29" s="7" t="n">
        <v>854</v>
      </c>
      <c r="AE29" s="7" t="n">
        <v>1357</v>
      </c>
      <c r="AF29" s="7" t="n">
        <v>712</v>
      </c>
      <c r="AG29" s="32" t="n">
        <v>4331</v>
      </c>
      <c r="AH29" s="7" t="n">
        <v>1237</v>
      </c>
      <c r="AI29" s="33" t="n">
        <v>698</v>
      </c>
      <c r="AJ29" s="7" t="n">
        <v>4283</v>
      </c>
      <c r="AK29" s="7" t="n">
        <v>1266</v>
      </c>
      <c r="AL29" s="7" t="n">
        <v>725.5</v>
      </c>
      <c r="AM29" s="32" t="n">
        <v>2449</v>
      </c>
      <c r="AN29" s="7" t="n">
        <v>1321</v>
      </c>
      <c r="AO29" s="33" t="n">
        <v>713.5</v>
      </c>
      <c r="AP29" s="7" t="n">
        <v>1560</v>
      </c>
      <c r="AQ29" s="7" t="n">
        <v>1255.5</v>
      </c>
      <c r="AR29" s="7" t="n">
        <v>708.5</v>
      </c>
    </row>
    <row r="30" customFormat="false" ht="14.65" hidden="false" customHeight="false" outlineLevel="0" collapsed="false">
      <c r="B30" s="7" t="s">
        <v>89</v>
      </c>
      <c r="C30" s="32" t="n">
        <v>765</v>
      </c>
      <c r="D30" s="7" t="n">
        <v>1251</v>
      </c>
      <c r="E30" s="33" t="n">
        <v>664.5</v>
      </c>
      <c r="F30" s="7" t="n">
        <v>1769</v>
      </c>
      <c r="G30" s="7" t="n">
        <v>1270</v>
      </c>
      <c r="H30" s="7" t="n">
        <v>656</v>
      </c>
      <c r="I30" s="32" t="n">
        <v>2246</v>
      </c>
      <c r="J30" s="7" t="n">
        <v>1075</v>
      </c>
      <c r="K30" s="33" t="n">
        <v>628</v>
      </c>
      <c r="L30" s="7" t="n">
        <v>1461</v>
      </c>
      <c r="M30" s="7" t="n">
        <v>1449</v>
      </c>
      <c r="N30" s="7" t="n">
        <v>667</v>
      </c>
      <c r="O30" s="32" t="n">
        <v>240</v>
      </c>
      <c r="P30" s="7" t="n">
        <v>3657</v>
      </c>
      <c r="Q30" s="33" t="n">
        <v>805.5</v>
      </c>
      <c r="R30" s="7" t="n">
        <v>1425</v>
      </c>
      <c r="S30" s="7" t="n">
        <v>1253</v>
      </c>
      <c r="T30" s="7" t="n">
        <v>639</v>
      </c>
      <c r="U30" s="32" t="n">
        <v>1024</v>
      </c>
      <c r="V30" s="7" t="n">
        <v>1840</v>
      </c>
      <c r="W30" s="33" t="n">
        <v>753.5</v>
      </c>
      <c r="X30" s="7" t="n">
        <v>501</v>
      </c>
      <c r="Y30" s="7" t="n">
        <v>1488</v>
      </c>
      <c r="Z30" s="7" t="n">
        <v>724</v>
      </c>
      <c r="AA30" s="32" t="n">
        <v>628</v>
      </c>
      <c r="AB30" s="7" t="n">
        <v>1404.5</v>
      </c>
      <c r="AC30" s="33" t="n">
        <v>681.5</v>
      </c>
      <c r="AD30" s="7" t="n">
        <v>494</v>
      </c>
      <c r="AE30" s="7" t="n">
        <v>1826.5</v>
      </c>
      <c r="AF30" s="7" t="n">
        <v>714</v>
      </c>
      <c r="AG30" s="32" t="n">
        <v>3551</v>
      </c>
      <c r="AH30" s="7" t="n">
        <v>1169</v>
      </c>
      <c r="AI30" s="33" t="n">
        <v>643</v>
      </c>
      <c r="AJ30" s="7" t="n">
        <v>3640</v>
      </c>
      <c r="AK30" s="7" t="n">
        <v>1245.5</v>
      </c>
      <c r="AL30" s="7" t="n">
        <v>661.5</v>
      </c>
      <c r="AM30" s="32" t="n">
        <v>2088</v>
      </c>
      <c r="AN30" s="7" t="n">
        <v>1254</v>
      </c>
      <c r="AO30" s="33" t="n">
        <v>654.5</v>
      </c>
      <c r="AP30" s="7" t="n">
        <v>1496</v>
      </c>
      <c r="AQ30" s="7" t="n">
        <v>1134.5</v>
      </c>
      <c r="AR30" s="7" t="n">
        <v>646</v>
      </c>
    </row>
    <row r="31" customFormat="false" ht="14.65" hidden="false" customHeight="false" outlineLevel="0" collapsed="false">
      <c r="B31" s="7" t="s">
        <v>90</v>
      </c>
      <c r="C31" s="32" t="n">
        <v>1308</v>
      </c>
      <c r="D31" s="7" t="n">
        <v>2023.5</v>
      </c>
      <c r="E31" s="33" t="n">
        <v>888.5</v>
      </c>
      <c r="F31" s="7" t="n">
        <v>2055</v>
      </c>
      <c r="G31" s="7" t="n">
        <v>1689</v>
      </c>
      <c r="H31" s="7" t="n">
        <v>790</v>
      </c>
      <c r="I31" s="32" t="n">
        <v>2310</v>
      </c>
      <c r="J31" s="7" t="n">
        <v>1730</v>
      </c>
      <c r="K31" s="33" t="n">
        <v>801</v>
      </c>
      <c r="L31" s="7" t="n">
        <v>1610</v>
      </c>
      <c r="M31" s="7" t="n">
        <v>1936.5</v>
      </c>
      <c r="N31" s="7" t="n">
        <v>778</v>
      </c>
      <c r="O31" s="32" t="n">
        <v>767</v>
      </c>
      <c r="P31" s="7" t="n">
        <v>2162</v>
      </c>
      <c r="Q31" s="33" t="n">
        <v>992</v>
      </c>
      <c r="R31" s="7" t="n">
        <v>1692</v>
      </c>
      <c r="S31" s="7" t="n">
        <v>1509</v>
      </c>
      <c r="T31" s="7" t="n">
        <v>749.5</v>
      </c>
      <c r="U31" s="32" t="n">
        <v>1744</v>
      </c>
      <c r="V31" s="7" t="n">
        <v>1446.5</v>
      </c>
      <c r="W31" s="33" t="n">
        <v>737</v>
      </c>
      <c r="X31" s="7" t="n">
        <v>759</v>
      </c>
      <c r="Y31" s="7" t="n">
        <v>2505</v>
      </c>
      <c r="Z31" s="7" t="n">
        <v>919</v>
      </c>
      <c r="AA31" s="32" t="n">
        <v>970</v>
      </c>
      <c r="AB31" s="7" t="n">
        <v>2155</v>
      </c>
      <c r="AC31" s="33" t="n">
        <v>843.5</v>
      </c>
      <c r="AD31" s="7" t="n">
        <v>994</v>
      </c>
      <c r="AE31" s="7" t="n">
        <v>1747</v>
      </c>
      <c r="AF31" s="7" t="n">
        <v>831.5</v>
      </c>
      <c r="AG31" s="32" t="n">
        <v>4239</v>
      </c>
      <c r="AH31" s="7" t="n">
        <v>1656</v>
      </c>
      <c r="AI31" s="33" t="n">
        <v>776.5</v>
      </c>
      <c r="AJ31" s="7" t="n">
        <v>3847</v>
      </c>
      <c r="AK31" s="7" t="n">
        <v>1531</v>
      </c>
      <c r="AL31" s="7" t="n">
        <v>732.5</v>
      </c>
      <c r="AM31" s="32" t="n">
        <v>2613</v>
      </c>
      <c r="AN31" s="7" t="n">
        <v>1773</v>
      </c>
      <c r="AO31" s="33" t="n">
        <v>829.5</v>
      </c>
      <c r="AP31" s="7" t="n">
        <v>1540</v>
      </c>
      <c r="AQ31" s="7" t="n">
        <v>1965</v>
      </c>
      <c r="AR31" s="7" t="n">
        <v>834.5</v>
      </c>
    </row>
    <row r="32" customFormat="false" ht="14.65" hidden="false" customHeight="false" outlineLevel="0" collapsed="false">
      <c r="A32" s="34"/>
      <c r="B32" s="10" t="s">
        <v>91</v>
      </c>
      <c r="C32" s="35" t="n">
        <v>1042</v>
      </c>
      <c r="D32" s="10" t="n">
        <v>1256.5</v>
      </c>
      <c r="E32" s="36" t="n">
        <v>701</v>
      </c>
      <c r="F32" s="10" t="n">
        <v>1921</v>
      </c>
      <c r="G32" s="10" t="n">
        <v>1332</v>
      </c>
      <c r="H32" s="10" t="n">
        <v>706</v>
      </c>
      <c r="I32" s="35" t="n">
        <v>2231</v>
      </c>
      <c r="J32" s="10" t="n">
        <v>1147</v>
      </c>
      <c r="K32" s="36" t="n">
        <v>685</v>
      </c>
      <c r="L32" s="10" t="n">
        <v>1422</v>
      </c>
      <c r="M32" s="10" t="n">
        <v>1456</v>
      </c>
      <c r="N32" s="10" t="n">
        <v>726</v>
      </c>
      <c r="O32" s="35" t="n">
        <v>357</v>
      </c>
      <c r="P32" s="10" t="n">
        <v>1682</v>
      </c>
      <c r="Q32" s="36" t="n">
        <v>766</v>
      </c>
      <c r="R32" s="10" t="n">
        <v>1522</v>
      </c>
      <c r="S32" s="10" t="n">
        <v>1469</v>
      </c>
      <c r="T32" s="10" t="n">
        <v>732</v>
      </c>
      <c r="U32" s="35" t="n">
        <v>1360</v>
      </c>
      <c r="V32" s="10" t="n">
        <v>1650.5</v>
      </c>
      <c r="W32" s="36" t="n">
        <v>774.5</v>
      </c>
      <c r="X32" s="10" t="n">
        <v>748</v>
      </c>
      <c r="Y32" s="10" t="n">
        <v>1224.5</v>
      </c>
      <c r="Z32" s="10" t="n">
        <v>713</v>
      </c>
      <c r="AA32" s="35" t="n">
        <v>967</v>
      </c>
      <c r="AB32" s="10" t="n">
        <v>1142</v>
      </c>
      <c r="AC32" s="36" t="n">
        <v>707</v>
      </c>
      <c r="AD32" s="10" t="n">
        <v>786</v>
      </c>
      <c r="AE32" s="10" t="n">
        <v>1389</v>
      </c>
      <c r="AF32" s="10" t="n">
        <v>704</v>
      </c>
      <c r="AG32" s="35" t="n">
        <v>3963</v>
      </c>
      <c r="AH32" s="10" t="n">
        <v>1303</v>
      </c>
      <c r="AI32" s="36" t="n">
        <v>700</v>
      </c>
      <c r="AJ32" s="10" t="n">
        <v>3952</v>
      </c>
      <c r="AK32" s="10" t="n">
        <v>1284</v>
      </c>
      <c r="AL32" s="10" t="n">
        <v>712</v>
      </c>
      <c r="AM32" s="35" t="n">
        <v>2204</v>
      </c>
      <c r="AN32" s="10" t="n">
        <v>1366</v>
      </c>
      <c r="AO32" s="36" t="n">
        <v>712</v>
      </c>
      <c r="AP32" s="10" t="n">
        <v>1488</v>
      </c>
      <c r="AQ32" s="10" t="n">
        <v>1298.5</v>
      </c>
      <c r="AR32" s="10" t="n">
        <v>702</v>
      </c>
    </row>
    <row r="33" customFormat="false" ht="14.65" hidden="false" customHeight="false" outlineLevel="0" collapsed="false">
      <c r="A33" s="17" t="s">
        <v>66</v>
      </c>
      <c r="B33" s="2" t="s">
        <v>87</v>
      </c>
      <c r="C33" s="30" t="n">
        <v>1070</v>
      </c>
      <c r="D33" s="2" t="n">
        <v>1255</v>
      </c>
      <c r="E33" s="31" t="n">
        <v>719.5</v>
      </c>
      <c r="F33" s="2" t="n">
        <v>2031</v>
      </c>
      <c r="G33" s="2" t="n">
        <v>1264</v>
      </c>
      <c r="H33" s="2" t="n">
        <v>695</v>
      </c>
      <c r="I33" s="30" t="n">
        <v>2346</v>
      </c>
      <c r="J33" s="2" t="n">
        <v>1129</v>
      </c>
      <c r="K33" s="31" t="n">
        <v>676</v>
      </c>
      <c r="L33" s="2" t="n">
        <v>1459</v>
      </c>
      <c r="M33" s="2" t="n">
        <v>1428</v>
      </c>
      <c r="N33" s="2" t="n">
        <v>740</v>
      </c>
      <c r="O33" s="30" t="n">
        <v>375</v>
      </c>
      <c r="P33" s="2" t="n">
        <v>1770</v>
      </c>
      <c r="Q33" s="31" t="n">
        <v>737</v>
      </c>
      <c r="R33" s="2" t="n">
        <v>1621</v>
      </c>
      <c r="S33" s="2" t="n">
        <v>1308</v>
      </c>
      <c r="T33" s="2" t="n">
        <v>723</v>
      </c>
      <c r="U33" s="30" t="n">
        <v>1451</v>
      </c>
      <c r="V33" s="2" t="n">
        <v>1546</v>
      </c>
      <c r="W33" s="31" t="n">
        <v>754</v>
      </c>
      <c r="X33" s="2" t="n">
        <v>731</v>
      </c>
      <c r="Y33" s="2" t="n">
        <v>1143</v>
      </c>
      <c r="Z33" s="2" t="n">
        <v>703</v>
      </c>
      <c r="AA33" s="30" t="n">
        <v>917</v>
      </c>
      <c r="AB33" s="2" t="n">
        <v>1146</v>
      </c>
      <c r="AC33" s="31" t="n">
        <v>710</v>
      </c>
      <c r="AD33" s="2" t="n">
        <v>835</v>
      </c>
      <c r="AE33" s="2" t="n">
        <v>1388</v>
      </c>
      <c r="AF33" s="2" t="n">
        <v>717</v>
      </c>
      <c r="AG33" s="30" t="n">
        <v>4303</v>
      </c>
      <c r="AH33" s="2" t="n">
        <v>1206</v>
      </c>
      <c r="AI33" s="31" t="n">
        <v>693</v>
      </c>
      <c r="AJ33" s="2" t="n">
        <v>4414</v>
      </c>
      <c r="AK33" s="2" t="n">
        <v>1195</v>
      </c>
      <c r="AL33" s="2" t="n">
        <v>700.5</v>
      </c>
      <c r="AM33" s="30" t="n">
        <v>2429</v>
      </c>
      <c r="AN33" s="2" t="n">
        <v>1237</v>
      </c>
      <c r="AO33" s="31" t="n">
        <v>694</v>
      </c>
      <c r="AP33" s="2" t="n">
        <v>1478</v>
      </c>
      <c r="AQ33" s="2" t="n">
        <v>1268.5</v>
      </c>
      <c r="AR33" s="2" t="n">
        <v>717</v>
      </c>
    </row>
    <row r="34" customFormat="false" ht="14.65" hidden="false" customHeight="false" outlineLevel="0" collapsed="false">
      <c r="B34" s="7" t="s">
        <v>88</v>
      </c>
      <c r="C34" s="32" t="n">
        <v>1200</v>
      </c>
      <c r="D34" s="7" t="n">
        <v>1135</v>
      </c>
      <c r="E34" s="33" t="n">
        <v>676.5</v>
      </c>
      <c r="F34" s="7" t="n">
        <v>2221</v>
      </c>
      <c r="G34" s="7" t="n">
        <v>1168</v>
      </c>
      <c r="H34" s="7" t="n">
        <v>685</v>
      </c>
      <c r="I34" s="32" t="n">
        <v>2514</v>
      </c>
      <c r="J34" s="7" t="n">
        <v>1035.5</v>
      </c>
      <c r="K34" s="33" t="n">
        <v>664</v>
      </c>
      <c r="L34" s="7" t="n">
        <v>1602</v>
      </c>
      <c r="M34" s="7" t="n">
        <v>1297</v>
      </c>
      <c r="N34" s="7" t="n">
        <v>713.5</v>
      </c>
      <c r="O34" s="32" t="n">
        <v>390</v>
      </c>
      <c r="P34" s="7" t="n">
        <v>1595.5</v>
      </c>
      <c r="Q34" s="33" t="n">
        <v>716</v>
      </c>
      <c r="R34" s="7" t="n">
        <v>1822</v>
      </c>
      <c r="S34" s="7" t="n">
        <v>1177</v>
      </c>
      <c r="T34" s="7" t="n">
        <v>687</v>
      </c>
      <c r="U34" s="32" t="n">
        <v>1561</v>
      </c>
      <c r="V34" s="7" t="n">
        <v>1388</v>
      </c>
      <c r="W34" s="33" t="n">
        <v>725</v>
      </c>
      <c r="X34" s="7" t="n">
        <v>831</v>
      </c>
      <c r="Y34" s="7" t="n">
        <v>1101</v>
      </c>
      <c r="Z34" s="7" t="n">
        <v>678</v>
      </c>
      <c r="AA34" s="32" t="n">
        <v>939</v>
      </c>
      <c r="AB34" s="7" t="n">
        <v>1104</v>
      </c>
      <c r="AC34" s="33" t="n">
        <v>700.5</v>
      </c>
      <c r="AD34" s="7" t="n">
        <v>880</v>
      </c>
      <c r="AE34" s="7" t="n">
        <v>1314.5</v>
      </c>
      <c r="AF34" s="7" t="n">
        <v>713.5</v>
      </c>
      <c r="AG34" s="32" t="n">
        <v>4694</v>
      </c>
      <c r="AH34" s="7" t="n">
        <v>1115.5</v>
      </c>
      <c r="AI34" s="33" t="n">
        <v>677.5</v>
      </c>
      <c r="AJ34" s="7" t="n">
        <v>4683</v>
      </c>
      <c r="AK34" s="7" t="n">
        <v>1150</v>
      </c>
      <c r="AL34" s="7" t="n">
        <v>685</v>
      </c>
      <c r="AM34" s="32" t="n">
        <v>2689</v>
      </c>
      <c r="AN34" s="7" t="n">
        <v>1182</v>
      </c>
      <c r="AO34" s="33" t="n">
        <v>675.5</v>
      </c>
      <c r="AP34" s="7" t="n">
        <v>1643</v>
      </c>
      <c r="AQ34" s="7" t="n">
        <v>1162</v>
      </c>
      <c r="AR34" s="7" t="n">
        <v>692</v>
      </c>
    </row>
    <row r="35" customFormat="false" ht="14.65" hidden="false" customHeight="false" outlineLevel="0" collapsed="false">
      <c r="B35" s="7" t="s">
        <v>89</v>
      </c>
      <c r="C35" s="32" t="n">
        <v>1512</v>
      </c>
      <c r="D35" s="7" t="n">
        <v>1104.5</v>
      </c>
      <c r="E35" s="33" t="n">
        <v>661.5</v>
      </c>
      <c r="F35" s="7" t="n">
        <v>2530</v>
      </c>
      <c r="G35" s="7" t="n">
        <v>1149</v>
      </c>
      <c r="H35" s="7" t="n">
        <v>643</v>
      </c>
      <c r="I35" s="32" t="n">
        <v>3084</v>
      </c>
      <c r="J35" s="7" t="n">
        <v>1042</v>
      </c>
      <c r="K35" s="33" t="n">
        <v>628.5</v>
      </c>
      <c r="L35" s="7" t="n">
        <v>1848</v>
      </c>
      <c r="M35" s="7" t="n">
        <v>1315.5</v>
      </c>
      <c r="N35" s="7" t="n">
        <v>641</v>
      </c>
      <c r="O35" s="32" t="n">
        <v>610</v>
      </c>
      <c r="P35" s="7" t="n">
        <v>1433.5</v>
      </c>
      <c r="Q35" s="33" t="n">
        <v>748</v>
      </c>
      <c r="R35" s="7" t="n">
        <v>1601</v>
      </c>
      <c r="S35" s="7" t="n">
        <v>1082</v>
      </c>
      <c r="T35" s="7" t="n">
        <v>653</v>
      </c>
      <c r="U35" s="32" t="n">
        <v>1447</v>
      </c>
      <c r="V35" s="7" t="n">
        <v>1349</v>
      </c>
      <c r="W35" s="33" t="n">
        <v>689.5</v>
      </c>
      <c r="X35" s="7" t="n">
        <v>569</v>
      </c>
      <c r="Y35" s="7" t="n">
        <v>1601</v>
      </c>
      <c r="Z35" s="7" t="n">
        <v>702</v>
      </c>
      <c r="AA35" s="32" t="n">
        <v>1015</v>
      </c>
      <c r="AB35" s="7" t="n">
        <v>1214</v>
      </c>
      <c r="AC35" s="33" t="n">
        <v>671.5</v>
      </c>
      <c r="AD35" s="7" t="n">
        <v>678</v>
      </c>
      <c r="AE35" s="7" t="n">
        <v>1216</v>
      </c>
      <c r="AF35" s="7" t="n">
        <v>673</v>
      </c>
      <c r="AG35" s="32" t="n">
        <v>5444</v>
      </c>
      <c r="AH35" s="7" t="n">
        <v>1037.5</v>
      </c>
      <c r="AI35" s="33" t="n">
        <v>637</v>
      </c>
      <c r="AJ35" s="7" t="n">
        <v>4540</v>
      </c>
      <c r="AK35" s="7" t="n">
        <v>1059.5</v>
      </c>
      <c r="AL35" s="7" t="n">
        <v>637.5</v>
      </c>
      <c r="AM35" s="32" t="n">
        <v>2920</v>
      </c>
      <c r="AN35" s="7" t="n">
        <v>1044</v>
      </c>
      <c r="AO35" s="33" t="n">
        <v>632</v>
      </c>
      <c r="AP35" s="7" t="n">
        <v>1956</v>
      </c>
      <c r="AQ35" s="7" t="n">
        <v>1150</v>
      </c>
      <c r="AR35" s="7" t="n">
        <v>643</v>
      </c>
    </row>
    <row r="36" customFormat="false" ht="14.65" hidden="false" customHeight="false" outlineLevel="0" collapsed="false">
      <c r="B36" s="7" t="s">
        <v>90</v>
      </c>
      <c r="C36" s="32" t="n">
        <v>747</v>
      </c>
      <c r="D36" s="7" t="n">
        <v>1948</v>
      </c>
      <c r="E36" s="33" t="n">
        <v>837.5</v>
      </c>
      <c r="F36" s="7" t="n">
        <v>1289</v>
      </c>
      <c r="G36" s="7" t="n">
        <v>1694</v>
      </c>
      <c r="H36" s="7" t="n">
        <v>759.5</v>
      </c>
      <c r="I36" s="32" t="n">
        <v>1361</v>
      </c>
      <c r="J36" s="7" t="n">
        <v>1837</v>
      </c>
      <c r="K36" s="33" t="n">
        <v>844</v>
      </c>
      <c r="L36" s="7" t="n">
        <v>945</v>
      </c>
      <c r="M36" s="7" t="n">
        <v>1562</v>
      </c>
      <c r="N36" s="7" t="n">
        <v>730.5</v>
      </c>
      <c r="O36" s="32" t="n">
        <v>741</v>
      </c>
      <c r="P36" s="7" t="n">
        <v>1544</v>
      </c>
      <c r="Q36" s="33" t="n">
        <v>766</v>
      </c>
      <c r="R36" s="7" t="n">
        <v>1190</v>
      </c>
      <c r="S36" s="7" t="n">
        <v>1337.5</v>
      </c>
      <c r="T36" s="7" t="n">
        <v>715</v>
      </c>
      <c r="U36" s="32" t="n">
        <v>1369</v>
      </c>
      <c r="V36" s="7" t="n">
        <v>1428</v>
      </c>
      <c r="W36" s="33" t="n">
        <v>759.5</v>
      </c>
      <c r="X36" s="7" t="n">
        <v>756</v>
      </c>
      <c r="Y36" s="7" t="n">
        <v>1554.5</v>
      </c>
      <c r="Z36" s="7" t="n">
        <v>718</v>
      </c>
      <c r="AA36" s="32" t="n">
        <v>613</v>
      </c>
      <c r="AB36" s="7" t="n">
        <v>1684</v>
      </c>
      <c r="AC36" s="33" t="n">
        <v>715.5</v>
      </c>
      <c r="AD36" s="7" t="n">
        <v>732</v>
      </c>
      <c r="AE36" s="7" t="n">
        <v>1886.5</v>
      </c>
      <c r="AF36" s="7" t="n">
        <v>829</v>
      </c>
      <c r="AG36" s="32" t="n">
        <v>2708</v>
      </c>
      <c r="AH36" s="7" t="n">
        <v>1849.5</v>
      </c>
      <c r="AI36" s="33" t="n">
        <v>816</v>
      </c>
      <c r="AJ36" s="7" t="n">
        <v>2585</v>
      </c>
      <c r="AK36" s="7" t="n">
        <v>1693</v>
      </c>
      <c r="AL36" s="7" t="n">
        <v>763.5</v>
      </c>
      <c r="AM36" s="32" t="n">
        <v>1502</v>
      </c>
      <c r="AN36" s="7" t="n">
        <v>1894.5</v>
      </c>
      <c r="AO36" s="33" t="n">
        <v>815.5</v>
      </c>
      <c r="AP36" s="7" t="n">
        <v>952</v>
      </c>
      <c r="AQ36" s="7" t="n">
        <v>1306</v>
      </c>
      <c r="AR36" s="7" t="n">
        <v>699</v>
      </c>
    </row>
    <row r="37" customFormat="false" ht="14.65" hidden="false" customHeight="false" outlineLevel="0" collapsed="false">
      <c r="A37" s="34"/>
      <c r="B37" s="10" t="s">
        <v>91</v>
      </c>
      <c r="C37" s="35" t="n">
        <v>755</v>
      </c>
      <c r="D37" s="10" t="n">
        <v>1153</v>
      </c>
      <c r="E37" s="36" t="n">
        <v>682</v>
      </c>
      <c r="F37" s="10" t="n">
        <v>1450</v>
      </c>
      <c r="G37" s="10" t="n">
        <v>1313</v>
      </c>
      <c r="H37" s="10" t="n">
        <v>691</v>
      </c>
      <c r="I37" s="35" t="n">
        <v>1785</v>
      </c>
      <c r="J37" s="10" t="n">
        <v>1034</v>
      </c>
      <c r="K37" s="36" t="n">
        <v>672</v>
      </c>
      <c r="L37" s="10" t="n">
        <v>1149</v>
      </c>
      <c r="M37" s="10" t="n">
        <v>1379</v>
      </c>
      <c r="N37" s="10" t="n">
        <v>720.5</v>
      </c>
      <c r="O37" s="35" t="n">
        <v>281</v>
      </c>
      <c r="P37" s="10" t="n">
        <v>1546</v>
      </c>
      <c r="Q37" s="36" t="n">
        <v>736</v>
      </c>
      <c r="R37" s="10" t="n">
        <v>1107</v>
      </c>
      <c r="S37" s="10" t="n">
        <v>1470</v>
      </c>
      <c r="T37" s="10" t="n">
        <v>710</v>
      </c>
      <c r="U37" s="35" t="n">
        <v>1026</v>
      </c>
      <c r="V37" s="10" t="n">
        <v>1732.5</v>
      </c>
      <c r="W37" s="36" t="n">
        <v>766</v>
      </c>
      <c r="X37" s="10" t="n">
        <v>603</v>
      </c>
      <c r="Y37" s="10" t="n">
        <v>1127</v>
      </c>
      <c r="Z37" s="10" t="n">
        <v>691</v>
      </c>
      <c r="AA37" s="35" t="n">
        <v>835</v>
      </c>
      <c r="AB37" s="10" t="n">
        <v>1011</v>
      </c>
      <c r="AC37" s="36" t="n">
        <v>674.5</v>
      </c>
      <c r="AD37" s="10" t="n">
        <v>614</v>
      </c>
      <c r="AE37" s="10" t="n">
        <v>1310</v>
      </c>
      <c r="AF37" s="10" t="n">
        <v>691</v>
      </c>
      <c r="AG37" s="35" t="n">
        <v>2784</v>
      </c>
      <c r="AH37" s="10" t="n">
        <v>1200</v>
      </c>
      <c r="AI37" s="36" t="n">
        <v>682</v>
      </c>
      <c r="AJ37" s="10" t="n">
        <v>2918</v>
      </c>
      <c r="AK37" s="10" t="n">
        <v>1252</v>
      </c>
      <c r="AL37" s="10" t="n">
        <v>704</v>
      </c>
      <c r="AM37" s="35" t="n">
        <v>1511</v>
      </c>
      <c r="AN37" s="10" t="n">
        <v>1295</v>
      </c>
      <c r="AO37" s="36" t="n">
        <v>690</v>
      </c>
      <c r="AP37" s="10" t="n">
        <v>1200</v>
      </c>
      <c r="AQ37" s="10" t="n">
        <v>1146</v>
      </c>
      <c r="AR37" s="10" t="n">
        <v>687.5</v>
      </c>
    </row>
    <row r="41" customFormat="false" ht="14.65" hidden="false" customHeight="false" outlineLevel="0" collapsed="false"/>
    <row r="42" customFormat="false" ht="14.65" hidden="false" customHeight="false" outlineLevel="0" collapsed="false"/>
    <row r="43" customFormat="false" ht="14.65" hidden="false" customHeight="false" outlineLevel="0" collapsed="false"/>
    <row r="44" customFormat="false" ht="14.65" hidden="false" customHeight="false" outlineLevel="0" collapsed="false"/>
    <row r="45" customFormat="false" ht="14.65" hidden="false" customHeight="false" outlineLevel="0" collapsed="false"/>
    <row r="46" customFormat="false" ht="14.65" hidden="false" customHeight="false" outlineLevel="0" collapsed="false"/>
    <row r="47" customFormat="false" ht="14.65" hidden="false" customHeight="false" outlineLevel="0" collapsed="false"/>
    <row r="48" customFormat="false" ht="14.65" hidden="false" customHeight="false" outlineLevel="0" collapsed="false"/>
    <row r="49" customFormat="false" ht="14.65" hidden="false" customHeight="false" outlineLevel="0" collapsed="false"/>
    <row r="50" customFormat="false" ht="14.65" hidden="false" customHeight="false" outlineLevel="0" collapsed="false"/>
    <row r="51" customFormat="false" ht="14.65" hidden="false" customHeight="false" outlineLevel="0" collapsed="false"/>
    <row r="52" customFormat="false" ht="14.65" hidden="false" customHeight="false" outlineLevel="0" collapsed="false"/>
    <row r="53" customFormat="false" ht="14.65" hidden="false" customHeight="false" outlineLevel="0" collapsed="false"/>
    <row r="54" customFormat="false" ht="14.65" hidden="false" customHeight="false" outlineLevel="0" collapsed="false"/>
    <row r="55" customFormat="false" ht="14.65" hidden="false" customHeight="false" outlineLevel="0" collapsed="false"/>
    <row r="56" customFormat="false" ht="14.65" hidden="false" customHeight="false" outlineLevel="0" collapsed="false"/>
    <row r="57" customFormat="false" ht="14.65" hidden="false" customHeight="false" outlineLevel="0" collapsed="false"/>
    <row r="58" customFormat="false" ht="14.65" hidden="false" customHeight="false" outlineLevel="0" collapsed="false"/>
    <row r="59" customFormat="false" ht="14.65" hidden="false" customHeight="false" outlineLevel="0" collapsed="false"/>
    <row r="60" customFormat="false" ht="14.65" hidden="false" customHeight="false" outlineLevel="0" collapsed="false"/>
    <row r="61" customFormat="false" ht="14.65" hidden="false" customHeight="false" outlineLevel="0" collapsed="false"/>
    <row r="62" customFormat="false" ht="14.65" hidden="false" customHeight="false" outlineLevel="0" collapsed="false"/>
    <row r="63" customFormat="false" ht="14.65" hidden="false" customHeight="false" outlineLevel="0" collapsed="false"/>
    <row r="64" customFormat="false" ht="14.65" hidden="false" customHeight="false" outlineLevel="0" collapsed="false"/>
    <row r="65" customFormat="false" ht="14.65" hidden="false" customHeight="false" outlineLevel="0" collapsed="false"/>
    <row r="66" customFormat="false" ht="14.65" hidden="false" customHeight="false" outlineLevel="0" collapsed="false"/>
    <row r="67" customFormat="false" ht="14.65" hidden="false" customHeight="false" outlineLevel="0" collapsed="false"/>
    <row r="68" customFormat="false" ht="14.65" hidden="false" customHeight="false" outlineLevel="0" collapsed="false"/>
    <row r="69" customFormat="false" ht="14.65" hidden="false" customHeight="false" outlineLevel="0" collapsed="false"/>
    <row r="70" customFormat="false" ht="14.65" hidden="false" customHeight="false" outlineLevel="0" collapsed="false"/>
    <row r="71" customFormat="false" ht="14.65" hidden="false" customHeight="false" outlineLevel="0" collapsed="false"/>
    <row r="72" customFormat="false" ht="14.65" hidden="false" customHeight="false" outlineLevel="0" collapsed="false"/>
    <row r="73" customFormat="false" ht="14.65" hidden="false" customHeight="false" outlineLevel="0" collapsed="false"/>
    <row r="74" customFormat="false" ht="14.65" hidden="false" customHeight="false" outlineLevel="0" collapsed="false"/>
    <row r="75" customFormat="false" ht="14.65" hidden="false" customHeight="false" outlineLevel="0" collapsed="false"/>
    <row r="76" customFormat="false" ht="14.65" hidden="false" customHeight="false" outlineLevel="0" collapsed="false"/>
    <row r="77" customFormat="false" ht="14.65" hidden="false" customHeight="false" outlineLevel="0" collapsed="false"/>
    <row r="78" customFormat="false" ht="14.65" hidden="false" customHeight="false" outlineLevel="0" collapsed="false"/>
  </sheetData>
  <mergeCells count="14"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G1:AI1"/>
    <mergeCell ref="AJ1:AL1"/>
    <mergeCell ref="AM1:AO1"/>
    <mergeCell ref="AP1:AR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2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2T15:25:07Z</dcterms:created>
  <dc:creator>Simon Roux</dc:creator>
  <dc:description/>
  <dc:language>en-US</dc:language>
  <cp:lastModifiedBy>Simon Roux</cp:lastModifiedBy>
  <dcterms:modified xsi:type="dcterms:W3CDTF">2017-06-20T15:36:13Z</dcterms:modified>
  <cp:revision>40</cp:revision>
  <dc:subject/>
  <dc:title/>
</cp:coreProperties>
</file>